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https://uniofnottm-my.sharepoint.com/personal/james_leigh_nottingham_ac_uk/Documents/Documents/J-LEIGH/nottingham/Manuscripts/cgMLST_uberis/"/>
    </mc:Choice>
  </mc:AlternateContent>
  <xr:revisionPtr revIDLastSave="0" documentId="8_{DE311AD8-60C7-4D05-BEFB-3BD940FF5DDE}" xr6:coauthVersionLast="47" xr6:coauthVersionMax="47" xr10:uidLastSave="{00000000-0000-0000-0000-000000000000}"/>
  <bookViews>
    <workbookView xWindow="-120" yWindow="-120" windowWidth="29040" windowHeight="15840" xr2:uid="{D0FE451A-93CE-8741-B0C9-B3D912409842}"/>
  </bookViews>
  <sheets>
    <sheet name="Suppl. Table 1" sheetId="1" r:id="rId1"/>
    <sheet name="Suppl. Table 2" sheetId="3" r:id="rId2"/>
  </sheets>
  <definedNames>
    <definedName name="_xlnm._FilterDatabase" localSheetId="0" hidden="1">'Suppl. Table 1'!$A$4:$AC$10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098" uniqueCount="1185">
  <si>
    <t>ID</t>
  </si>
  <si>
    <t>isolate</t>
  </si>
  <si>
    <t>country</t>
  </si>
  <si>
    <t>continent</t>
  </si>
  <si>
    <t>region</t>
  </si>
  <si>
    <t>year</t>
  </si>
  <si>
    <t>date</t>
  </si>
  <si>
    <t>farm id</t>
  </si>
  <si>
    <t>source</t>
  </si>
  <si>
    <t>breed</t>
  </si>
  <si>
    <t>disease</t>
  </si>
  <si>
    <t>animal id</t>
  </si>
  <si>
    <t>age yrs</t>
  </si>
  <si>
    <t>lactation no</t>
  </si>
  <si>
    <t>lactation stage</t>
  </si>
  <si>
    <t>dry period stage</t>
  </si>
  <si>
    <t>site</t>
  </si>
  <si>
    <t>sample</t>
  </si>
  <si>
    <t>comments</t>
  </si>
  <si>
    <t>cgST (cgMLST)</t>
  </si>
  <si>
    <t>ST (MLST)</t>
  </si>
  <si>
    <t>clonal complex (MLST)</t>
  </si>
  <si>
    <t>Su_cgc_500</t>
  </si>
  <si>
    <t>Su_cgc_250</t>
  </si>
  <si>
    <t>Su_cgc_100</t>
  </si>
  <si>
    <t>Su_cgc_10</t>
  </si>
  <si>
    <t>S7191</t>
  </si>
  <si>
    <t>UK</t>
  </si>
  <si>
    <t>Europe</t>
  </si>
  <si>
    <t>IAH</t>
  </si>
  <si>
    <t>cow</t>
  </si>
  <si>
    <t>cow udder lf</t>
  </si>
  <si>
    <t>milk</t>
  </si>
  <si>
    <t>ST-5 complex</t>
  </si>
  <si>
    <t>C7086</t>
  </si>
  <si>
    <t>mastitis (sub-clinical)</t>
  </si>
  <si>
    <t>0-4 weeks</t>
  </si>
  <si>
    <t>cow udder lh</t>
  </si>
  <si>
    <t>C9310</t>
  </si>
  <si>
    <t>cow udder rf</t>
  </si>
  <si>
    <t>S4338</t>
  </si>
  <si>
    <t>10; 314</t>
  </si>
  <si>
    <t>C8253</t>
  </si>
  <si>
    <t>C4341</t>
  </si>
  <si>
    <t>other</t>
  </si>
  <si>
    <t>Mastitis, post-treatment sample</t>
  </si>
  <si>
    <t>C5240</t>
  </si>
  <si>
    <t>14; 294</t>
  </si>
  <si>
    <t>C6152</t>
  </si>
  <si>
    <t>mastitis (clinical)</t>
  </si>
  <si>
    <t>cow udder rh</t>
  </si>
  <si>
    <t>C31</t>
  </si>
  <si>
    <t>S5138</t>
  </si>
  <si>
    <t>C8273</t>
  </si>
  <si>
    <t>C3328</t>
  </si>
  <si>
    <t>S4217</t>
  </si>
  <si>
    <t>C444</t>
  </si>
  <si>
    <t>C7384</t>
  </si>
  <si>
    <t>24; 25; 385; 396</t>
  </si>
  <si>
    <t>C6755</t>
  </si>
  <si>
    <t>ST-86 complex</t>
  </si>
  <si>
    <t>S4438</t>
  </si>
  <si>
    <t>&gt;30 weeks</t>
  </si>
  <si>
    <t>C7242</t>
  </si>
  <si>
    <t>U180</t>
  </si>
  <si>
    <t>Denmark</t>
  </si>
  <si>
    <t>DK1</t>
  </si>
  <si>
    <t>U201</t>
  </si>
  <si>
    <t>DK2</t>
  </si>
  <si>
    <t>SUD36</t>
  </si>
  <si>
    <t>SUD88</t>
  </si>
  <si>
    <t>SUD32</t>
  </si>
  <si>
    <t>SUD95</t>
  </si>
  <si>
    <t>SUD55</t>
  </si>
  <si>
    <t>SUD93</t>
  </si>
  <si>
    <t>SUD45</t>
  </si>
  <si>
    <t>SUD72</t>
  </si>
  <si>
    <t>SUD35</t>
  </si>
  <si>
    <t>SUD70</t>
  </si>
  <si>
    <t>SUD74</t>
  </si>
  <si>
    <t>SUD56</t>
  </si>
  <si>
    <t>SUD44</t>
  </si>
  <si>
    <t>SUD39</t>
  </si>
  <si>
    <t>SUD57</t>
  </si>
  <si>
    <t>SUD34</t>
  </si>
  <si>
    <t>SUD68</t>
  </si>
  <si>
    <t>SUD29</t>
  </si>
  <si>
    <t>SUD24</t>
  </si>
  <si>
    <t>SUD33</t>
  </si>
  <si>
    <t>SUD60</t>
  </si>
  <si>
    <t>SUD82</t>
  </si>
  <si>
    <t>SUD83</t>
  </si>
  <si>
    <t>SUD26</t>
  </si>
  <si>
    <t>SUD43</t>
  </si>
  <si>
    <t>SUD42</t>
  </si>
  <si>
    <t>SUD61</t>
  </si>
  <si>
    <t>SUD103</t>
  </si>
  <si>
    <t>SUD104</t>
  </si>
  <si>
    <t>SUD25</t>
  </si>
  <si>
    <t>environment</t>
  </si>
  <si>
    <t>SUD49</t>
  </si>
  <si>
    <t>SUD90</t>
  </si>
  <si>
    <t>SUD62</t>
  </si>
  <si>
    <t>SUD52</t>
  </si>
  <si>
    <t>SUD59</t>
  </si>
  <si>
    <t>SUD41</t>
  </si>
  <si>
    <t>SUD50</t>
  </si>
  <si>
    <t>SUD27</t>
  </si>
  <si>
    <t>SUD89</t>
  </si>
  <si>
    <t>248; 251; 260</t>
  </si>
  <si>
    <t>SUD47</t>
  </si>
  <si>
    <t>SUD40</t>
  </si>
  <si>
    <t>255; 266</t>
  </si>
  <si>
    <t>SUD48</t>
  </si>
  <si>
    <t>SUD71</t>
  </si>
  <si>
    <t>SUD94</t>
  </si>
  <si>
    <t>SUD85</t>
  </si>
  <si>
    <t>SUD51</t>
  </si>
  <si>
    <t>SUD128</t>
  </si>
  <si>
    <t>SUD140</t>
  </si>
  <si>
    <t>SUD146</t>
  </si>
  <si>
    <t>SUD166</t>
  </si>
  <si>
    <t>SUD168</t>
  </si>
  <si>
    <t>18; 20</t>
  </si>
  <si>
    <t>SUD170</t>
  </si>
  <si>
    <t>SUD178</t>
  </si>
  <si>
    <t>SUD179</t>
  </si>
  <si>
    <t>286; 290</t>
  </si>
  <si>
    <t>SUD182</t>
  </si>
  <si>
    <t>SUD185</t>
  </si>
  <si>
    <t>SUD186</t>
  </si>
  <si>
    <t>295; 307; 401</t>
  </si>
  <si>
    <t>SUD187</t>
  </si>
  <si>
    <t>SUD196</t>
  </si>
  <si>
    <t>SUD202</t>
  </si>
  <si>
    <t>SUD205</t>
  </si>
  <si>
    <t>SUD207</t>
  </si>
  <si>
    <t>SUD211</t>
  </si>
  <si>
    <t>SUD227</t>
  </si>
  <si>
    <t>SUD228</t>
  </si>
  <si>
    <t>27; 317</t>
  </si>
  <si>
    <t>SUD232</t>
  </si>
  <si>
    <t>SUD237</t>
  </si>
  <si>
    <t>320; 400</t>
  </si>
  <si>
    <t>SUD238</t>
  </si>
  <si>
    <t>SUD240</t>
  </si>
  <si>
    <t>SUD241</t>
  </si>
  <si>
    <t>SUD242</t>
  </si>
  <si>
    <t>SUD243</t>
  </si>
  <si>
    <t>SUD244</t>
  </si>
  <si>
    <t>SUD245</t>
  </si>
  <si>
    <t>283; 325</t>
  </si>
  <si>
    <t>SUD246</t>
  </si>
  <si>
    <t>SUD247</t>
  </si>
  <si>
    <t>320; 327; 400</t>
  </si>
  <si>
    <t>SUD253</t>
  </si>
  <si>
    <t>SUD256</t>
  </si>
  <si>
    <t>SUD257</t>
  </si>
  <si>
    <t>SUD363</t>
  </si>
  <si>
    <t>SUD366</t>
  </si>
  <si>
    <t>SUD373</t>
  </si>
  <si>
    <t>SUD377</t>
  </si>
  <si>
    <t>SUD381</t>
  </si>
  <si>
    <t>SUD387</t>
  </si>
  <si>
    <t>SUD393</t>
  </si>
  <si>
    <t>SUD394</t>
  </si>
  <si>
    <t>SUD395</t>
  </si>
  <si>
    <t>SUD397</t>
  </si>
  <si>
    <t>SUD399</t>
  </si>
  <si>
    <t>SUD400</t>
  </si>
  <si>
    <t>SUD404</t>
  </si>
  <si>
    <t>SUD406</t>
  </si>
  <si>
    <t>SUD409</t>
  </si>
  <si>
    <t>SUD410</t>
  </si>
  <si>
    <t>SUD116</t>
  </si>
  <si>
    <t>SUD412</t>
  </si>
  <si>
    <t>SUD413</t>
  </si>
  <si>
    <t>SUD414</t>
  </si>
  <si>
    <t>SUD416</t>
  </si>
  <si>
    <t>SUD201</t>
  </si>
  <si>
    <t>SUD417</t>
  </si>
  <si>
    <t>SUD419</t>
  </si>
  <si>
    <t>SUD420</t>
  </si>
  <si>
    <t>SUD421</t>
  </si>
  <si>
    <t>SUD423</t>
  </si>
  <si>
    <t>SUD424</t>
  </si>
  <si>
    <t>SUD222</t>
  </si>
  <si>
    <t>SUD426</t>
  </si>
  <si>
    <t>SUD428</t>
  </si>
  <si>
    <t>SUD429</t>
  </si>
  <si>
    <t>SUD235</t>
  </si>
  <si>
    <t>SUD431</t>
  </si>
  <si>
    <t>SUD248</t>
  </si>
  <si>
    <t>292; 300; 373</t>
  </si>
  <si>
    <t>SUD249</t>
  </si>
  <si>
    <t>SUD433</t>
  </si>
  <si>
    <t>SUD250</t>
  </si>
  <si>
    <t>SUD434</t>
  </si>
  <si>
    <t>SUD254</t>
  </si>
  <si>
    <t>SUD436</t>
  </si>
  <si>
    <t>SUD258</t>
  </si>
  <si>
    <t>SUD437</t>
  </si>
  <si>
    <t>SUD262</t>
  </si>
  <si>
    <t>SUD264</t>
  </si>
  <si>
    <t>SUD267</t>
  </si>
  <si>
    <t>SUD268</t>
  </si>
  <si>
    <t>SUD276</t>
  </si>
  <si>
    <t>372; 410; 490</t>
  </si>
  <si>
    <t>SUD277</t>
  </si>
  <si>
    <t>SUD282</t>
  </si>
  <si>
    <t>SUD283</t>
  </si>
  <si>
    <t>SUD461</t>
  </si>
  <si>
    <t>SUD284</t>
  </si>
  <si>
    <t>SUD462</t>
  </si>
  <si>
    <t>SUD285</t>
  </si>
  <si>
    <t>SUD463</t>
  </si>
  <si>
    <t>SUD286</t>
  </si>
  <si>
    <t>SUD287</t>
  </si>
  <si>
    <t>SUD467</t>
  </si>
  <si>
    <t>SUD289</t>
  </si>
  <si>
    <t>SUD469</t>
  </si>
  <si>
    <t>SUD292</t>
  </si>
  <si>
    <t>SUD470</t>
  </si>
  <si>
    <t>SUD295</t>
  </si>
  <si>
    <t>SUD298</t>
  </si>
  <si>
    <t>SUD300</t>
  </si>
  <si>
    <t>SUD301</t>
  </si>
  <si>
    <t>SUD302</t>
  </si>
  <si>
    <t>SUD478</t>
  </si>
  <si>
    <t>SUD303</t>
  </si>
  <si>
    <t>SUD304</t>
  </si>
  <si>
    <t>SUD308</t>
  </si>
  <si>
    <t>SUD311</t>
  </si>
  <si>
    <t>SUD316</t>
  </si>
  <si>
    <t>SUD485</t>
  </si>
  <si>
    <t>SUD319</t>
  </si>
  <si>
    <t>SUD486</t>
  </si>
  <si>
    <t>SUD320</t>
  </si>
  <si>
    <t>358; 447</t>
  </si>
  <si>
    <t>SUD487</t>
  </si>
  <si>
    <t>SUD489</t>
  </si>
  <si>
    <t>SUD490</t>
  </si>
  <si>
    <t>SUD327</t>
  </si>
  <si>
    <t>SUD491</t>
  </si>
  <si>
    <t>SUD328</t>
  </si>
  <si>
    <t>SUD492</t>
  </si>
  <si>
    <t>SUD493</t>
  </si>
  <si>
    <t>SUD330</t>
  </si>
  <si>
    <t>SUD494</t>
  </si>
  <si>
    <t>SUD331</t>
  </si>
  <si>
    <t>SUD332</t>
  </si>
  <si>
    <t>SUD496</t>
  </si>
  <si>
    <t>SUD333</t>
  </si>
  <si>
    <t>SUD497</t>
  </si>
  <si>
    <t>465; 523</t>
  </si>
  <si>
    <t>SUD340</t>
  </si>
  <si>
    <t>SUD511</t>
  </si>
  <si>
    <t>SUD514</t>
  </si>
  <si>
    <t>SUD342</t>
  </si>
  <si>
    <t>SUD344</t>
  </si>
  <si>
    <t>SUD347</t>
  </si>
  <si>
    <t>SUD348</t>
  </si>
  <si>
    <t>SUD353</t>
  </si>
  <si>
    <t>SUD87</t>
  </si>
  <si>
    <t>SUD362</t>
  </si>
  <si>
    <t>SUD346</t>
  </si>
  <si>
    <t>SUD468</t>
  </si>
  <si>
    <t>291; 484</t>
  </si>
  <si>
    <t>SUD432</t>
  </si>
  <si>
    <t>SUD441</t>
  </si>
  <si>
    <t>SUD483</t>
  </si>
  <si>
    <t>SUD471</t>
  </si>
  <si>
    <t>SUD75</t>
  </si>
  <si>
    <t>SUD296</t>
  </si>
  <si>
    <t>SUD84</t>
  </si>
  <si>
    <t>SUD322</t>
  </si>
  <si>
    <t>416; 492</t>
  </si>
  <si>
    <t>SUD515</t>
  </si>
  <si>
    <t>SUD519</t>
  </si>
  <si>
    <t>SUD520</t>
  </si>
  <si>
    <t>SUD726</t>
  </si>
  <si>
    <t>SUD728</t>
  </si>
  <si>
    <t>SUD729</t>
  </si>
  <si>
    <t>SUD730</t>
  </si>
  <si>
    <t>SUD733</t>
  </si>
  <si>
    <t>338; 529</t>
  </si>
  <si>
    <t>SUD736</t>
  </si>
  <si>
    <t>SUD740</t>
  </si>
  <si>
    <t>SUD742</t>
  </si>
  <si>
    <t>SUD743</t>
  </si>
  <si>
    <t>SUD744</t>
  </si>
  <si>
    <t>SUD745</t>
  </si>
  <si>
    <t>SUD747</t>
  </si>
  <si>
    <t>SUD748</t>
  </si>
  <si>
    <t>SUD750</t>
  </si>
  <si>
    <t>SUD521</t>
  </si>
  <si>
    <t>SUD536</t>
  </si>
  <si>
    <t>SUD539</t>
  </si>
  <si>
    <t>SUD542</t>
  </si>
  <si>
    <t>SUD546</t>
  </si>
  <si>
    <t>SUD548</t>
  </si>
  <si>
    <t>SUD561</t>
  </si>
  <si>
    <t>SUD566</t>
  </si>
  <si>
    <t>SUD568</t>
  </si>
  <si>
    <t>SUD581</t>
  </si>
  <si>
    <t>SUD582</t>
  </si>
  <si>
    <t>SUD586</t>
  </si>
  <si>
    <t>SUD598</t>
  </si>
  <si>
    <t>SUD608</t>
  </si>
  <si>
    <t>SUD613</t>
  </si>
  <si>
    <t>SUD628</t>
  </si>
  <si>
    <t>SUD638</t>
  </si>
  <si>
    <t>SUD661</t>
  </si>
  <si>
    <t>SUD704</t>
  </si>
  <si>
    <t>SUD711</t>
  </si>
  <si>
    <t>SUD722</t>
  </si>
  <si>
    <t>C6344</t>
  </si>
  <si>
    <t>C5072</t>
  </si>
  <si>
    <t>S6261</t>
  </si>
  <si>
    <t>C6719</t>
  </si>
  <si>
    <t>0140J</t>
  </si>
  <si>
    <t>UK5</t>
  </si>
  <si>
    <t>EF20</t>
  </si>
  <si>
    <t>UK6</t>
  </si>
  <si>
    <t>C8329</t>
  </si>
  <si>
    <t>Ab71</t>
  </si>
  <si>
    <t>UK4</t>
  </si>
  <si>
    <t>C6389</t>
  </si>
  <si>
    <t>C9359</t>
  </si>
  <si>
    <t>C5388</t>
  </si>
  <si>
    <t>B190</t>
  </si>
  <si>
    <t>UK1</t>
  </si>
  <si>
    <t>5-10 weeks</t>
  </si>
  <si>
    <t>B362</t>
  </si>
  <si>
    <t>PE20</t>
  </si>
  <si>
    <t>Canada</t>
  </si>
  <si>
    <t>North America</t>
  </si>
  <si>
    <t>Atlantic Canada</t>
  </si>
  <si>
    <t>Data from doi: 10.3389/fvets.2017.00063 (Velez, J.R. et al (2017))</t>
  </si>
  <si>
    <t>PE27</t>
  </si>
  <si>
    <t>PE30</t>
  </si>
  <si>
    <t>PE22</t>
  </si>
  <si>
    <t>PE227</t>
  </si>
  <si>
    <t>PE238</t>
  </si>
  <si>
    <t>PE242</t>
  </si>
  <si>
    <t>ST-143 complex</t>
  </si>
  <si>
    <t>PE25</t>
  </si>
  <si>
    <t>PE26</t>
  </si>
  <si>
    <t>PE10</t>
  </si>
  <si>
    <t>PE116</t>
  </si>
  <si>
    <t>PE21</t>
  </si>
  <si>
    <t>PE32</t>
  </si>
  <si>
    <t>PE33</t>
  </si>
  <si>
    <t>PE34</t>
  </si>
  <si>
    <t>PE35</t>
  </si>
  <si>
    <t>PE37</t>
  </si>
  <si>
    <t>PE4</t>
  </si>
  <si>
    <t>PE40</t>
  </si>
  <si>
    <t>PE41</t>
  </si>
  <si>
    <t>PE42</t>
  </si>
  <si>
    <t>PE5</t>
  </si>
  <si>
    <t>PE50</t>
  </si>
  <si>
    <t>PE54</t>
  </si>
  <si>
    <t>PE57</t>
  </si>
  <si>
    <t>PE58</t>
  </si>
  <si>
    <t>PE59</t>
  </si>
  <si>
    <t>56; 71</t>
  </si>
  <si>
    <t>PE60</t>
  </si>
  <si>
    <t>PE61</t>
  </si>
  <si>
    <t>PE62</t>
  </si>
  <si>
    <t>PE63</t>
  </si>
  <si>
    <t>PE65</t>
  </si>
  <si>
    <t>PE66</t>
  </si>
  <si>
    <t>PE67</t>
  </si>
  <si>
    <t>PE68</t>
  </si>
  <si>
    <t>PE7</t>
  </si>
  <si>
    <t>PE70</t>
  </si>
  <si>
    <t>PE71</t>
  </si>
  <si>
    <t>PE72</t>
  </si>
  <si>
    <t>PE73</t>
  </si>
  <si>
    <t>PE75</t>
  </si>
  <si>
    <t>PE76</t>
  </si>
  <si>
    <t>PE77</t>
  </si>
  <si>
    <t>PE78</t>
  </si>
  <si>
    <t>PE79</t>
  </si>
  <si>
    <t>PE8</t>
  </si>
  <si>
    <t>PE93</t>
  </si>
  <si>
    <t>PE1</t>
  </si>
  <si>
    <t>PE100</t>
  </si>
  <si>
    <t>PE11</t>
  </si>
  <si>
    <t>PE12</t>
  </si>
  <si>
    <t>PE153</t>
  </si>
  <si>
    <t>PE16</t>
  </si>
  <si>
    <t>PE17</t>
  </si>
  <si>
    <t>PE172</t>
  </si>
  <si>
    <t>PE184</t>
  </si>
  <si>
    <t>PE198</t>
  </si>
  <si>
    <t>England</t>
  </si>
  <si>
    <t>&gt;20 weeks</t>
  </si>
  <si>
    <t>&gt;10 weeks</t>
  </si>
  <si>
    <t>84; 85</t>
  </si>
  <si>
    <t>88; 657</t>
  </si>
  <si>
    <t>6068B</t>
  </si>
  <si>
    <t>96; 673</t>
  </si>
  <si>
    <t>6535A</t>
  </si>
  <si>
    <t>6541B</t>
  </si>
  <si>
    <t>120; 684</t>
  </si>
  <si>
    <t>122; 694</t>
  </si>
  <si>
    <t>Sub HFJ5</t>
  </si>
  <si>
    <t>China</t>
  </si>
  <si>
    <t>Asia</t>
  </si>
  <si>
    <t>Jiangsu</t>
  </si>
  <si>
    <t>normal</t>
  </si>
  <si>
    <t>udder</t>
  </si>
  <si>
    <t>Sub HFJ13</t>
  </si>
  <si>
    <t>Sub HFJ23</t>
  </si>
  <si>
    <t>Sub HFJ28</t>
  </si>
  <si>
    <t>Sub HFJ50</t>
  </si>
  <si>
    <t>Sub HFJ52</t>
  </si>
  <si>
    <t>Sub HFJ58</t>
  </si>
  <si>
    <t>Sub HFS5</t>
  </si>
  <si>
    <t>Sub HFS6</t>
  </si>
  <si>
    <t>Sub HFS42</t>
  </si>
  <si>
    <t>Sub HFS47</t>
  </si>
  <si>
    <t>Sub HFS54</t>
  </si>
  <si>
    <t>Sub HFS59</t>
  </si>
  <si>
    <t>Sub HFS67</t>
  </si>
  <si>
    <t>Sub JN59</t>
  </si>
  <si>
    <t>Shanghai</t>
  </si>
  <si>
    <t>SU 08</t>
  </si>
  <si>
    <t>Xinjiang</t>
  </si>
  <si>
    <t>146; 148</t>
  </si>
  <si>
    <t>SU 32</t>
  </si>
  <si>
    <t>146; 147; 148</t>
  </si>
  <si>
    <t>SU 33</t>
  </si>
  <si>
    <t>SU 34</t>
  </si>
  <si>
    <t>SU 35</t>
  </si>
  <si>
    <t>SU 36</t>
  </si>
  <si>
    <t>SU 37</t>
  </si>
  <si>
    <t>SU 38</t>
  </si>
  <si>
    <t>SU 39</t>
  </si>
  <si>
    <t>SU 40</t>
  </si>
  <si>
    <t>SU 41</t>
  </si>
  <si>
    <t>SU 42</t>
  </si>
  <si>
    <t>SU 44</t>
  </si>
  <si>
    <t>SU 45</t>
  </si>
  <si>
    <t>SU 46</t>
  </si>
  <si>
    <t>SU 47</t>
  </si>
  <si>
    <t>SU 48</t>
  </si>
  <si>
    <t>supan01</t>
  </si>
  <si>
    <t>Hebei</t>
  </si>
  <si>
    <t>supan02</t>
  </si>
  <si>
    <t>supan03</t>
  </si>
  <si>
    <t>Anhui</t>
  </si>
  <si>
    <t>supan05</t>
  </si>
  <si>
    <t>supan06</t>
  </si>
  <si>
    <t>Shangdong</t>
  </si>
  <si>
    <t>supan07</t>
  </si>
  <si>
    <t>Neimenggu</t>
  </si>
  <si>
    <t>MOK324</t>
  </si>
  <si>
    <t>Ireland</t>
  </si>
  <si>
    <t>South East</t>
  </si>
  <si>
    <t>MOK331</t>
  </si>
  <si>
    <t>East</t>
  </si>
  <si>
    <t>MOK373</t>
  </si>
  <si>
    <t>South</t>
  </si>
  <si>
    <t>MOK387</t>
  </si>
  <si>
    <t>MOK403</t>
  </si>
  <si>
    <t>MOK302</t>
  </si>
  <si>
    <t>MOK304</t>
  </si>
  <si>
    <t>MOK308</t>
  </si>
  <si>
    <t>MOK310</t>
  </si>
  <si>
    <t>MOK315</t>
  </si>
  <si>
    <t>MOK319</t>
  </si>
  <si>
    <t>MOK320</t>
  </si>
  <si>
    <t>MOK321</t>
  </si>
  <si>
    <t>MOK322</t>
  </si>
  <si>
    <t>MOK323</t>
  </si>
  <si>
    <t>MOK327</t>
  </si>
  <si>
    <t>MOK330</t>
  </si>
  <si>
    <t>MOK333</t>
  </si>
  <si>
    <t>MOK338</t>
  </si>
  <si>
    <t>MOK348</t>
  </si>
  <si>
    <t>MOK364</t>
  </si>
  <si>
    <t>MOK368</t>
  </si>
  <si>
    <t>MOK383</t>
  </si>
  <si>
    <t>MOK386</t>
  </si>
  <si>
    <t>MOK391</t>
  </si>
  <si>
    <t>MOK398</t>
  </si>
  <si>
    <t>MOK402</t>
  </si>
  <si>
    <t>MOK409</t>
  </si>
  <si>
    <t>MOK306</t>
  </si>
  <si>
    <t>MOK307</t>
  </si>
  <si>
    <t>MOK326</t>
  </si>
  <si>
    <t>MOK328</t>
  </si>
  <si>
    <t>MOK329</t>
  </si>
  <si>
    <t>MOK332</t>
  </si>
  <si>
    <t>MOK334</t>
  </si>
  <si>
    <t>MOK355</t>
  </si>
  <si>
    <t>MOK359</t>
  </si>
  <si>
    <t>MOK363</t>
  </si>
  <si>
    <t>MOK365</t>
  </si>
  <si>
    <t>MOK375</t>
  </si>
  <si>
    <t>MOK377</t>
  </si>
  <si>
    <t>MOK382</t>
  </si>
  <si>
    <t>MOK384</t>
  </si>
  <si>
    <t>MOK408</t>
  </si>
  <si>
    <t>MOK410</t>
  </si>
  <si>
    <t>SUD96</t>
  </si>
  <si>
    <t>SUD46</t>
  </si>
  <si>
    <t>SUD98</t>
  </si>
  <si>
    <t>SUD107</t>
  </si>
  <si>
    <t>SUD19</t>
  </si>
  <si>
    <t>SUD73</t>
  </si>
  <si>
    <t>SUD18</t>
  </si>
  <si>
    <t>SUD113</t>
  </si>
  <si>
    <t>SUD110</t>
  </si>
  <si>
    <t>SUD109</t>
  </si>
  <si>
    <t>SUD108</t>
  </si>
  <si>
    <t>SUD31</t>
  </si>
  <si>
    <t>SUD23</t>
  </si>
  <si>
    <t>SUD21</t>
  </si>
  <si>
    <t>SUD112</t>
  </si>
  <si>
    <t>249; 255</t>
  </si>
  <si>
    <t>SUD54</t>
  </si>
  <si>
    <t>SUD118</t>
  </si>
  <si>
    <t>SUD114</t>
  </si>
  <si>
    <t>SUD100</t>
  </si>
  <si>
    <t>SUD99</t>
  </si>
  <si>
    <t>SUD64</t>
  </si>
  <si>
    <t>SUD53</t>
  </si>
  <si>
    <t>SUD101</t>
  </si>
  <si>
    <t>SUD102</t>
  </si>
  <si>
    <t>SUD119</t>
  </si>
  <si>
    <t>SUD126</t>
  </si>
  <si>
    <t>SUD132</t>
  </si>
  <si>
    <t>SUD134</t>
  </si>
  <si>
    <t>SUD135</t>
  </si>
  <si>
    <t>SUD142</t>
  </si>
  <si>
    <t>SUD143</t>
  </si>
  <si>
    <t>SUD144</t>
  </si>
  <si>
    <t>SUD145</t>
  </si>
  <si>
    <t>SUD148</t>
  </si>
  <si>
    <t>SUD149</t>
  </si>
  <si>
    <t>SUD155</t>
  </si>
  <si>
    <t>SUD157</t>
  </si>
  <si>
    <t>SUD159</t>
  </si>
  <si>
    <t>SUD175</t>
  </si>
  <si>
    <t>SUD180</t>
  </si>
  <si>
    <t>SUD183</t>
  </si>
  <si>
    <t>SUD188</t>
  </si>
  <si>
    <t>SUD190</t>
  </si>
  <si>
    <t>SUD191</t>
  </si>
  <si>
    <t>SUD192</t>
  </si>
  <si>
    <t>SUD194</t>
  </si>
  <si>
    <t>SUD197</t>
  </si>
  <si>
    <t>SUD198</t>
  </si>
  <si>
    <t>SUD199</t>
  </si>
  <si>
    <t>SUD200</t>
  </si>
  <si>
    <t>SUD203</t>
  </si>
  <si>
    <t>SUD204</t>
  </si>
  <si>
    <t>SUD206</t>
  </si>
  <si>
    <t>SUD208</t>
  </si>
  <si>
    <t>SUD209</t>
  </si>
  <si>
    <t>SUD210</t>
  </si>
  <si>
    <t>SUD213</t>
  </si>
  <si>
    <t>SUD215</t>
  </si>
  <si>
    <t>SUD219</t>
  </si>
  <si>
    <t>SUD223</t>
  </si>
  <si>
    <t>SUD226</t>
  </si>
  <si>
    <t>SUD229</t>
  </si>
  <si>
    <t>SUD230</t>
  </si>
  <si>
    <t>SUD231</t>
  </si>
  <si>
    <t>SUD233</t>
  </si>
  <si>
    <t>SUD234</t>
  </si>
  <si>
    <t>SUD239</t>
  </si>
  <si>
    <t>SUD335</t>
  </si>
  <si>
    <t>F2701</t>
  </si>
  <si>
    <t>faeces</t>
  </si>
  <si>
    <t>F2703</t>
  </si>
  <si>
    <t>F2705</t>
  </si>
  <si>
    <t>F2706</t>
  </si>
  <si>
    <t>SUD375</t>
  </si>
  <si>
    <t>F3801</t>
  </si>
  <si>
    <t>SUD376</t>
  </si>
  <si>
    <t>F3802</t>
  </si>
  <si>
    <t>339; 341</t>
  </si>
  <si>
    <t>F3803</t>
  </si>
  <si>
    <t>SUD378</t>
  </si>
  <si>
    <t>F3807</t>
  </si>
  <si>
    <t>F3808</t>
  </si>
  <si>
    <t>F3810</t>
  </si>
  <si>
    <t>F8002</t>
  </si>
  <si>
    <t>SUD392</t>
  </si>
  <si>
    <t>F8003</t>
  </si>
  <si>
    <t>M125</t>
  </si>
  <si>
    <t>M146</t>
  </si>
  <si>
    <t>M223</t>
  </si>
  <si>
    <t>M229</t>
  </si>
  <si>
    <t>SUD398</t>
  </si>
  <si>
    <t>M353A</t>
  </si>
  <si>
    <t>M365</t>
  </si>
  <si>
    <t>M398B</t>
  </si>
  <si>
    <t>SUD402</t>
  </si>
  <si>
    <t>SUD106</t>
  </si>
  <si>
    <t>SUD115</t>
  </si>
  <si>
    <t>SUD411</t>
  </si>
  <si>
    <t>369; 404</t>
  </si>
  <si>
    <t>SUD117</t>
  </si>
  <si>
    <t>SUD153</t>
  </si>
  <si>
    <t>SUD172</t>
  </si>
  <si>
    <t>SUD415</t>
  </si>
  <si>
    <t>SUD177</t>
  </si>
  <si>
    <t>SUD212</t>
  </si>
  <si>
    <t>SUD418</t>
  </si>
  <si>
    <t>SUD214</t>
  </si>
  <si>
    <t>SUD216</t>
  </si>
  <si>
    <t>SUD217</t>
  </si>
  <si>
    <t>SUD218</t>
  </si>
  <si>
    <t>SUD422</t>
  </si>
  <si>
    <t>SUD220</t>
  </si>
  <si>
    <t>SUD221</t>
  </si>
  <si>
    <t>SUD224</t>
  </si>
  <si>
    <t>SUD225</t>
  </si>
  <si>
    <t>SUD438</t>
  </si>
  <si>
    <t>SUD269</t>
  </si>
  <si>
    <t>SUD274</t>
  </si>
  <si>
    <t>SUD448</t>
  </si>
  <si>
    <t>SUD280</t>
  </si>
  <si>
    <t>SUD457</t>
  </si>
  <si>
    <t>SUD281</t>
  </si>
  <si>
    <t>SUD290</t>
  </si>
  <si>
    <t>SUD299</t>
  </si>
  <si>
    <t>SUD475</t>
  </si>
  <si>
    <t>SUD479</t>
  </si>
  <si>
    <t>SUD309</t>
  </si>
  <si>
    <t>SUD314</t>
  </si>
  <si>
    <t>SUD488</t>
  </si>
  <si>
    <t>SUD326</t>
  </si>
  <si>
    <t>SUD329</t>
  </si>
  <si>
    <t>SUD495</t>
  </si>
  <si>
    <t>SUD341</t>
  </si>
  <si>
    <t>SUD63</t>
  </si>
  <si>
    <t>SUD67</t>
  </si>
  <si>
    <t>226; 472</t>
  </si>
  <si>
    <t>SUD345</t>
  </si>
  <si>
    <t>SUD76</t>
  </si>
  <si>
    <t>SUD355</t>
  </si>
  <si>
    <t>SUD97</t>
  </si>
  <si>
    <t>SUD459</t>
  </si>
  <si>
    <t>SUD450</t>
  </si>
  <si>
    <t>SUD105</t>
  </si>
  <si>
    <t>SUD79</t>
  </si>
  <si>
    <t>SUD325</t>
  </si>
  <si>
    <t>Su-07</t>
  </si>
  <si>
    <t>Germany</t>
  </si>
  <si>
    <t>Hesse</t>
  </si>
  <si>
    <t>Sf GbR</t>
  </si>
  <si>
    <t>DSB</t>
  </si>
  <si>
    <t>0 day</t>
  </si>
  <si>
    <t>Su-08</t>
  </si>
  <si>
    <t>Su-10</t>
  </si>
  <si>
    <t>Su-12</t>
  </si>
  <si>
    <t>St GbR</t>
  </si>
  <si>
    <t>DRB</t>
  </si>
  <si>
    <t>497; 501</t>
  </si>
  <si>
    <t>Su-13</t>
  </si>
  <si>
    <t>Su-14</t>
  </si>
  <si>
    <t>Su-15</t>
  </si>
  <si>
    <t>Su-16</t>
  </si>
  <si>
    <t>Su-17</t>
  </si>
  <si>
    <t>Su-18</t>
  </si>
  <si>
    <t>Su-19</t>
  </si>
  <si>
    <t>Su-20</t>
  </si>
  <si>
    <t>Su-21</t>
  </si>
  <si>
    <t>Su-22</t>
  </si>
  <si>
    <t>Su-24</t>
  </si>
  <si>
    <t>Su-01</t>
  </si>
  <si>
    <t>Rheinland-Pfalz</t>
  </si>
  <si>
    <t>Lp</t>
  </si>
  <si>
    <t>Su-02</t>
  </si>
  <si>
    <t>Su-03</t>
  </si>
  <si>
    <t>Su-04</t>
  </si>
  <si>
    <t>Su-05</t>
  </si>
  <si>
    <t>Su-09</t>
  </si>
  <si>
    <t>Su-06</t>
  </si>
  <si>
    <t>Su-11</t>
  </si>
  <si>
    <t>Su-23</t>
  </si>
  <si>
    <t>SU-COL-2</t>
  </si>
  <si>
    <t>Colombia</t>
  </si>
  <si>
    <t>South America</t>
  </si>
  <si>
    <t>Antioquia</t>
  </si>
  <si>
    <t>44-Mema</t>
  </si>
  <si>
    <t>SU-COL-3</t>
  </si>
  <si>
    <t>32-Aleli</t>
  </si>
  <si>
    <t>SU-COL-5</t>
  </si>
  <si>
    <t>1824-Luciana</t>
  </si>
  <si>
    <t>SU-COL-6</t>
  </si>
  <si>
    <t>SU-COL-7</t>
  </si>
  <si>
    <t>SU-COL-8</t>
  </si>
  <si>
    <t>SU-COL-9</t>
  </si>
  <si>
    <t>206-Camelia</t>
  </si>
  <si>
    <t>SU-COL-10</t>
  </si>
  <si>
    <t>SU-COL-11</t>
  </si>
  <si>
    <t>2939-Cosiaca</t>
  </si>
  <si>
    <t>SU-COL-12</t>
  </si>
  <si>
    <t>90019-Julia</t>
  </si>
  <si>
    <t>SUD69</t>
  </si>
  <si>
    <t>SUD727</t>
  </si>
  <si>
    <t>SUD731</t>
  </si>
  <si>
    <t>SUD749</t>
  </si>
  <si>
    <t>SUD751</t>
  </si>
  <si>
    <t>SUD522</t>
  </si>
  <si>
    <t>SUD523</t>
  </si>
  <si>
    <t>SUD524</t>
  </si>
  <si>
    <t>SUD525</t>
  </si>
  <si>
    <t>SUD526</t>
  </si>
  <si>
    <t>SUD527</t>
  </si>
  <si>
    <t>SUD528</t>
  </si>
  <si>
    <t>SUD529</t>
  </si>
  <si>
    <t>SUD530</t>
  </si>
  <si>
    <t>SUD531</t>
  </si>
  <si>
    <t>SUD532</t>
  </si>
  <si>
    <t>SUD533</t>
  </si>
  <si>
    <t>SUD534</t>
  </si>
  <si>
    <t>SUD535</t>
  </si>
  <si>
    <t>SUD537</t>
  </si>
  <si>
    <t>SUD538</t>
  </si>
  <si>
    <t>SUD540</t>
  </si>
  <si>
    <t>SUD541</t>
  </si>
  <si>
    <t>SUD543</t>
  </si>
  <si>
    <t>SUD544</t>
  </si>
  <si>
    <t>SUD545</t>
  </si>
  <si>
    <t>SUD547</t>
  </si>
  <si>
    <t>SUD549</t>
  </si>
  <si>
    <t>SUD550</t>
  </si>
  <si>
    <t>SUD551</t>
  </si>
  <si>
    <t>SUD552</t>
  </si>
  <si>
    <t>SUD553</t>
  </si>
  <si>
    <t>SUD554</t>
  </si>
  <si>
    <t>SUD555</t>
  </si>
  <si>
    <t>SUD556</t>
  </si>
  <si>
    <t>SUD557</t>
  </si>
  <si>
    <t>SUD558</t>
  </si>
  <si>
    <t>SUD559</t>
  </si>
  <si>
    <t>SUD560</t>
  </si>
  <si>
    <t>SUD562</t>
  </si>
  <si>
    <t>SUD563</t>
  </si>
  <si>
    <t>SUD564</t>
  </si>
  <si>
    <t>SUD565</t>
  </si>
  <si>
    <t>SUD567</t>
  </si>
  <si>
    <t>SUD569</t>
  </si>
  <si>
    <t>SUD570</t>
  </si>
  <si>
    <t>SUD571</t>
  </si>
  <si>
    <t>SUD572</t>
  </si>
  <si>
    <t>SUD573</t>
  </si>
  <si>
    <t>SUD574</t>
  </si>
  <si>
    <t>SUD575</t>
  </si>
  <si>
    <t>SUD576</t>
  </si>
  <si>
    <t>SUD577</t>
  </si>
  <si>
    <t>SUD578</t>
  </si>
  <si>
    <t>SUD579</t>
  </si>
  <si>
    <t>SUD580</t>
  </si>
  <si>
    <t>SUD583</t>
  </si>
  <si>
    <t>SUD584</t>
  </si>
  <si>
    <t>SUD585</t>
  </si>
  <si>
    <t>SUD587</t>
  </si>
  <si>
    <t>SUD588</t>
  </si>
  <si>
    <t>SUD589</t>
  </si>
  <si>
    <t>SUD590</t>
  </si>
  <si>
    <t>SUD591</t>
  </si>
  <si>
    <t>SUD592</t>
  </si>
  <si>
    <t>SUD593</t>
  </si>
  <si>
    <t>SUD594</t>
  </si>
  <si>
    <t>SUD595</t>
  </si>
  <si>
    <t>SUD596</t>
  </si>
  <si>
    <t>SUD597</t>
  </si>
  <si>
    <t>SUD599</t>
  </si>
  <si>
    <t>SUD600</t>
  </si>
  <si>
    <t>SUD601</t>
  </si>
  <si>
    <t>SUD602</t>
  </si>
  <si>
    <t>SUD603</t>
  </si>
  <si>
    <t>SUD604</t>
  </si>
  <si>
    <t>SUD605</t>
  </si>
  <si>
    <t>SUD606</t>
  </si>
  <si>
    <t>SUD607</t>
  </si>
  <si>
    <t>SUD609</t>
  </si>
  <si>
    <t>SUD610</t>
  </si>
  <si>
    <t>SUD611</t>
  </si>
  <si>
    <t>SUD612</t>
  </si>
  <si>
    <t>SUD614</t>
  </si>
  <si>
    <t>SUD615</t>
  </si>
  <si>
    <t>SUD616</t>
  </si>
  <si>
    <t>SUD617</t>
  </si>
  <si>
    <t>SUD618</t>
  </si>
  <si>
    <t>SUD619</t>
  </si>
  <si>
    <t>SUD620</t>
  </si>
  <si>
    <t>SUD621</t>
  </si>
  <si>
    <t>SUD622</t>
  </si>
  <si>
    <t>SUD623</t>
  </si>
  <si>
    <t>SUD624</t>
  </si>
  <si>
    <t>SUD625</t>
  </si>
  <si>
    <t>SUD626</t>
  </si>
  <si>
    <t>SUD627</t>
  </si>
  <si>
    <t>SUD629</t>
  </si>
  <si>
    <t>SUD630</t>
  </si>
  <si>
    <t>SUD631</t>
  </si>
  <si>
    <t>SUD632</t>
  </si>
  <si>
    <t>SUD633</t>
  </si>
  <si>
    <t>SUD634</t>
  </si>
  <si>
    <t>SUD635</t>
  </si>
  <si>
    <t>SUD636</t>
  </si>
  <si>
    <t>SUD637</t>
  </si>
  <si>
    <t>SUD639</t>
  </si>
  <si>
    <t>SUD640</t>
  </si>
  <si>
    <t>SUD641</t>
  </si>
  <si>
    <t>SUD642</t>
  </si>
  <si>
    <t>SUD643</t>
  </si>
  <si>
    <t>SUD644</t>
  </si>
  <si>
    <t>SUD645</t>
  </si>
  <si>
    <t>SUD646</t>
  </si>
  <si>
    <t>SUD647</t>
  </si>
  <si>
    <t>SUD648</t>
  </si>
  <si>
    <t>SUD649</t>
  </si>
  <si>
    <t>SUD650</t>
  </si>
  <si>
    <t>SUD651</t>
  </si>
  <si>
    <t>SUD652</t>
  </si>
  <si>
    <t>SUD653</t>
  </si>
  <si>
    <t>SUD654</t>
  </si>
  <si>
    <t>SUD655</t>
  </si>
  <si>
    <t>SUD656</t>
  </si>
  <si>
    <t>SUD657</t>
  </si>
  <si>
    <t>SUD658</t>
  </si>
  <si>
    <t>SUD659</t>
  </si>
  <si>
    <t>SUD660</t>
  </si>
  <si>
    <t>SUD662</t>
  </si>
  <si>
    <t>SUD663</t>
  </si>
  <si>
    <t>SUD664</t>
  </si>
  <si>
    <t>SUD665</t>
  </si>
  <si>
    <t>SUD666</t>
  </si>
  <si>
    <t>SUD667</t>
  </si>
  <si>
    <t>SUD668</t>
  </si>
  <si>
    <t>SUD669</t>
  </si>
  <si>
    <t>SUD670</t>
  </si>
  <si>
    <t>SUD671</t>
  </si>
  <si>
    <t>SUD672</t>
  </si>
  <si>
    <t>SUD673</t>
  </si>
  <si>
    <t>SUD674</t>
  </si>
  <si>
    <t>SUD675</t>
  </si>
  <si>
    <t>SUD676</t>
  </si>
  <si>
    <t>SUD677</t>
  </si>
  <si>
    <t>SUD678</t>
  </si>
  <si>
    <t>SUD679</t>
  </si>
  <si>
    <t>SUD680</t>
  </si>
  <si>
    <t>SUD681</t>
  </si>
  <si>
    <t>SUD682</t>
  </si>
  <si>
    <t>SUD683</t>
  </si>
  <si>
    <t>SUD684</t>
  </si>
  <si>
    <t>SUD685</t>
  </si>
  <si>
    <t>SUD686</t>
  </si>
  <si>
    <t>SUD687</t>
  </si>
  <si>
    <t>SUD688</t>
  </si>
  <si>
    <t>SUD689</t>
  </si>
  <si>
    <t>SUD690</t>
  </si>
  <si>
    <t>SUD691</t>
  </si>
  <si>
    <t>SUD692</t>
  </si>
  <si>
    <t>SUD693</t>
  </si>
  <si>
    <t>SUD694</t>
  </si>
  <si>
    <t>SUD695</t>
  </si>
  <si>
    <t>SUD696</t>
  </si>
  <si>
    <t>SUD697</t>
  </si>
  <si>
    <t>SUD698</t>
  </si>
  <si>
    <t>SUD699</t>
  </si>
  <si>
    <t>SUD700</t>
  </si>
  <si>
    <t>SUD701</t>
  </si>
  <si>
    <t>SUD702</t>
  </si>
  <si>
    <t>SUD703</t>
  </si>
  <si>
    <t>SUD705</t>
  </si>
  <si>
    <t>SUD706</t>
  </si>
  <si>
    <t>SUD707</t>
  </si>
  <si>
    <t>SUD708</t>
  </si>
  <si>
    <t>SUD709</t>
  </si>
  <si>
    <t>SUD710</t>
  </si>
  <si>
    <t>SUD712</t>
  </si>
  <si>
    <t>SUD713</t>
  </si>
  <si>
    <t>SUD714</t>
  </si>
  <si>
    <t>SUD715</t>
  </si>
  <si>
    <t>SUD716</t>
  </si>
  <si>
    <t>SUD717</t>
  </si>
  <si>
    <t>SUD718</t>
  </si>
  <si>
    <t>SUD719</t>
  </si>
  <si>
    <t>SUD720</t>
  </si>
  <si>
    <t>SUD723</t>
  </si>
  <si>
    <t>BAU/MH/Bag-2002</t>
  </si>
  <si>
    <t>Bangladesh</t>
  </si>
  <si>
    <t>Savar, Dhaka</t>
  </si>
  <si>
    <t>BAU/MH/Bag-2021</t>
  </si>
  <si>
    <t>Pilkhana, Dhaka</t>
  </si>
  <si>
    <t>BAU/MH/Bag-2053</t>
  </si>
  <si>
    <t>BAU/MH/Bag-2055</t>
  </si>
  <si>
    <t>Trishal, Mymensingh</t>
  </si>
  <si>
    <t>BAU/MH/Bag-2062</t>
  </si>
  <si>
    <t>New Zealand</t>
  </si>
  <si>
    <t>Oceania</t>
  </si>
  <si>
    <t>Australia</t>
  </si>
  <si>
    <t>RA3133</t>
  </si>
  <si>
    <t>Queensland</t>
  </si>
  <si>
    <t>RA3134</t>
  </si>
  <si>
    <t>RA3135</t>
  </si>
  <si>
    <t>RA3136</t>
  </si>
  <si>
    <t>RA3139</t>
  </si>
  <si>
    <t>New South Wales</t>
  </si>
  <si>
    <t>RA3140</t>
  </si>
  <si>
    <t>RA3142</t>
  </si>
  <si>
    <t>RA3143</t>
  </si>
  <si>
    <t>RA3145</t>
  </si>
  <si>
    <t>RA3146</t>
  </si>
  <si>
    <t>RA3148</t>
  </si>
  <si>
    <t>RA3149</t>
  </si>
  <si>
    <t>RA3150</t>
  </si>
  <si>
    <t>RA3151</t>
  </si>
  <si>
    <t>RA3152</t>
  </si>
  <si>
    <t>RA3153</t>
  </si>
  <si>
    <t>RA3154</t>
  </si>
  <si>
    <t>RA3155</t>
  </si>
  <si>
    <t>RA3156</t>
  </si>
  <si>
    <t>RA3158</t>
  </si>
  <si>
    <t>RA3159</t>
  </si>
  <si>
    <t>RA3160</t>
  </si>
  <si>
    <t>RA3164</t>
  </si>
  <si>
    <t>RA3165</t>
  </si>
  <si>
    <t>RA3166</t>
  </si>
  <si>
    <t>RA3167</t>
  </si>
  <si>
    <t>RA3169</t>
  </si>
  <si>
    <t>RA3170</t>
  </si>
  <si>
    <t>RA3171</t>
  </si>
  <si>
    <t>RA3173</t>
  </si>
  <si>
    <t>RA3174</t>
  </si>
  <si>
    <t>RA3176</t>
  </si>
  <si>
    <t>RA3177</t>
  </si>
  <si>
    <t>RA3178</t>
  </si>
  <si>
    <t>RA3179</t>
  </si>
  <si>
    <t>RA3182</t>
  </si>
  <si>
    <t>RA3183</t>
  </si>
  <si>
    <t>RA3184</t>
  </si>
  <si>
    <t>RA3186</t>
  </si>
  <si>
    <t>RA3187</t>
  </si>
  <si>
    <t>RA3188</t>
  </si>
  <si>
    <t>RA3189</t>
  </si>
  <si>
    <t>RA3191</t>
  </si>
  <si>
    <t>RA3193</t>
  </si>
  <si>
    <t>RA3194</t>
  </si>
  <si>
    <t>RA3195</t>
  </si>
  <si>
    <t>RA3196</t>
  </si>
  <si>
    <t>RA3197</t>
  </si>
  <si>
    <t>RA3198</t>
  </si>
  <si>
    <t>RA3199</t>
  </si>
  <si>
    <t>RA3200</t>
  </si>
  <si>
    <t>RA3201</t>
  </si>
  <si>
    <t>RA3202</t>
  </si>
  <si>
    <t>RA3203</t>
  </si>
  <si>
    <t>RA3204</t>
  </si>
  <si>
    <t>RA3205</t>
  </si>
  <si>
    <t>RA3207</t>
  </si>
  <si>
    <t>RA3208</t>
  </si>
  <si>
    <t>RA3211</t>
  </si>
  <si>
    <t>RA3212</t>
  </si>
  <si>
    <t>RA3213</t>
  </si>
  <si>
    <t>RA3214</t>
  </si>
  <si>
    <t>RA3215</t>
  </si>
  <si>
    <t>RA3222</t>
  </si>
  <si>
    <t>RA3224</t>
  </si>
  <si>
    <t>RA3225</t>
  </si>
  <si>
    <t>RA3228</t>
  </si>
  <si>
    <t>RA3229</t>
  </si>
  <si>
    <t>RA3230</t>
  </si>
  <si>
    <t>RA3231</t>
  </si>
  <si>
    <t>RA3233</t>
  </si>
  <si>
    <t>RA3234</t>
  </si>
  <si>
    <t>RA3235</t>
  </si>
  <si>
    <t>RA3236</t>
  </si>
  <si>
    <t>RA3239</t>
  </si>
  <si>
    <t>RA3240</t>
  </si>
  <si>
    <t>RA3241</t>
  </si>
  <si>
    <t>RA3242</t>
  </si>
  <si>
    <t>RA3243</t>
  </si>
  <si>
    <t>RA3244</t>
  </si>
  <si>
    <t>RA3245</t>
  </si>
  <si>
    <t>RA3246</t>
  </si>
  <si>
    <t>RA3248</t>
  </si>
  <si>
    <t>RA3249</t>
  </si>
  <si>
    <t>RA3251</t>
  </si>
  <si>
    <t>RA3253</t>
  </si>
  <si>
    <t>RA3255</t>
  </si>
  <si>
    <t>RA3256</t>
  </si>
  <si>
    <t>RA3257</t>
  </si>
  <si>
    <t>RA3258</t>
  </si>
  <si>
    <t>RA3259</t>
  </si>
  <si>
    <t>RA3260</t>
  </si>
  <si>
    <t>RA3261</t>
  </si>
  <si>
    <t>RA3262</t>
  </si>
  <si>
    <t>RA3263</t>
  </si>
  <si>
    <t>RA3264</t>
  </si>
  <si>
    <t>RA3266</t>
  </si>
  <si>
    <t>RA3268</t>
  </si>
  <si>
    <t>RA3269</t>
  </si>
  <si>
    <t>RA3270</t>
  </si>
  <si>
    <t>RA3271</t>
  </si>
  <si>
    <t>878; 879</t>
  </si>
  <si>
    <t>RA3272</t>
  </si>
  <si>
    <t>RA3273</t>
  </si>
  <si>
    <t>RA3274</t>
  </si>
  <si>
    <t>RA3275</t>
  </si>
  <si>
    <t>RA3277</t>
  </si>
  <si>
    <t>RA3278</t>
  </si>
  <si>
    <t>RA3279</t>
  </si>
  <si>
    <t>RA3280</t>
  </si>
  <si>
    <t>RA3281</t>
  </si>
  <si>
    <t>RA3283</t>
  </si>
  <si>
    <t>RA3285</t>
  </si>
  <si>
    <t>RA3286</t>
  </si>
  <si>
    <t>RA3287</t>
  </si>
  <si>
    <t>RA3288</t>
  </si>
  <si>
    <t>RA3290</t>
  </si>
  <si>
    <t>RA3291</t>
  </si>
  <si>
    <t>RA3292</t>
  </si>
  <si>
    <t>RA3293</t>
  </si>
  <si>
    <t>RA3294</t>
  </si>
  <si>
    <t>RA3296</t>
  </si>
  <si>
    <t>RA3297</t>
  </si>
  <si>
    <t>RA3298</t>
  </si>
  <si>
    <t>RA3299</t>
  </si>
  <si>
    <t>RA3300</t>
  </si>
  <si>
    <t>RA3301</t>
  </si>
  <si>
    <t>RA3302</t>
  </si>
  <si>
    <t>RA3303</t>
  </si>
  <si>
    <t>RA3305</t>
  </si>
  <si>
    <t>RA3306</t>
  </si>
  <si>
    <t>RA3307</t>
  </si>
  <si>
    <t>RA3309</t>
  </si>
  <si>
    <t>RA3310</t>
  </si>
  <si>
    <t>RA3311</t>
  </si>
  <si>
    <t>RA3312</t>
  </si>
  <si>
    <t>RA3313</t>
  </si>
  <si>
    <t>RA3314</t>
  </si>
  <si>
    <t>RA3316</t>
  </si>
  <si>
    <t>RA3318</t>
  </si>
  <si>
    <t>RA3319</t>
  </si>
  <si>
    <t>new South Wales</t>
  </si>
  <si>
    <t>RA3320</t>
  </si>
  <si>
    <t>RA3321</t>
  </si>
  <si>
    <t>RA3322</t>
  </si>
  <si>
    <t>RA3323</t>
  </si>
  <si>
    <t>RA3324</t>
  </si>
  <si>
    <t>RA3325</t>
  </si>
  <si>
    <t>RA3326</t>
  </si>
  <si>
    <t>RA3327</t>
  </si>
  <si>
    <t>RA3328</t>
  </si>
  <si>
    <t>RA3329</t>
  </si>
  <si>
    <t>RA3331</t>
  </si>
  <si>
    <t>RA3334</t>
  </si>
  <si>
    <t>RA3336</t>
  </si>
  <si>
    <t>RA3337</t>
  </si>
  <si>
    <t>RA3338</t>
  </si>
  <si>
    <t>RA3339</t>
  </si>
  <si>
    <t>RA3340</t>
  </si>
  <si>
    <t>RA3341</t>
  </si>
  <si>
    <t>RA3347</t>
  </si>
  <si>
    <t>RA3348</t>
  </si>
  <si>
    <t>RA3349</t>
  </si>
  <si>
    <t>RA3351</t>
  </si>
  <si>
    <t>S. uberis MCC2</t>
  </si>
  <si>
    <t>Belgium</t>
  </si>
  <si>
    <t>Flanders</t>
  </si>
  <si>
    <t>yes</t>
  </si>
  <si>
    <t>no</t>
  </si>
  <si>
    <t>sequenced in this study</t>
  </si>
  <si>
    <t>PE98</t>
  </si>
  <si>
    <t>PE24</t>
  </si>
  <si>
    <t>PE39</t>
  </si>
  <si>
    <t>exclusion notes</t>
  </si>
  <si>
    <t>PE74</t>
  </si>
  <si>
    <t>Excluded in subsequent analysis due to large genome size (&gt;2.4 Mb)</t>
  </si>
  <si>
    <t>Mixed species determined by rMLST - contaminated sample</t>
  </si>
  <si>
    <t>PE2</t>
  </si>
  <si>
    <t>PE15</t>
  </si>
  <si>
    <t>supan04</t>
  </si>
  <si>
    <t>MOK389</t>
  </si>
  <si>
    <t>MOK369</t>
  </si>
  <si>
    <t>MOK345</t>
  </si>
  <si>
    <t>RA3216</t>
  </si>
  <si>
    <t>isolate employed to determine the core genome for the cgMLST scheme</t>
  </si>
  <si>
    <t>182;939</t>
  </si>
  <si>
    <t>Gene/ locus tag</t>
  </si>
  <si>
    <t>Start position in NC_012004.1</t>
  </si>
  <si>
    <t>Sequence length (bp)</t>
  </si>
  <si>
    <t>Notes</t>
  </si>
  <si>
    <t>Removed from cgMLST scheme</t>
  </si>
  <si>
    <t>SUB_RS00390</t>
  </si>
  <si>
    <t>unusual start (ATA) - fixed by starting at position 4 (conserved ATG).</t>
  </si>
  <si>
    <t>SUB_RS01720</t>
  </si>
  <si>
    <t>SUB_RS01735</t>
  </si>
  <si>
    <t>no stop codon - annotation indicates this is likely a gene remnant - removing from cgMLST.</t>
  </si>
  <si>
    <t>SUB_RS01755</t>
  </si>
  <si>
    <t>conserved ribosomal protein gene - not unexpected to have minimal diversity.</t>
  </si>
  <si>
    <t>SUB_RS01820</t>
  </si>
  <si>
    <t>unusual start (ATA) - fixed by starting 3bp earlier (conserved GTG).</t>
  </si>
  <si>
    <t>SUB_RS01930</t>
  </si>
  <si>
    <t>exemplar allele has internal stop codons - removing from cgMLST.</t>
  </si>
  <si>
    <t>SUB_RS02730</t>
  </si>
  <si>
    <t>unusual start (ATC) - fixed by starting at position 4 (conserved ATG).</t>
  </si>
  <si>
    <t>SUB_RS03315</t>
  </si>
  <si>
    <t>unusual start (ATT) - fixed by starting at position 10 (conserved ATG).</t>
  </si>
  <si>
    <t>SUB_RS03665</t>
  </si>
  <si>
    <t>unusual start (ATA) - fixed by starting at position 4 (conserved GTG).</t>
  </si>
  <si>
    <t>SUB_RS04405</t>
  </si>
  <si>
    <t>unusual start (ATA) - fixed by starting 3bp earlier (conserved TTG).</t>
  </si>
  <si>
    <t>SUB_RS04730</t>
  </si>
  <si>
    <t>unusual start (ATT) - allow ATT start.</t>
  </si>
  <si>
    <t>SUB_RS05135</t>
  </si>
  <si>
    <t>unusual start (ATC) - fixed by starting 3bp earlier (conserved ATG).</t>
  </si>
  <si>
    <t>SUB_RS05795</t>
  </si>
  <si>
    <t>original start is not conserved (ATG) - fixed by starting at position 4 (conserved GTG).</t>
  </si>
  <si>
    <t>SUB_RS06295</t>
  </si>
  <si>
    <t>unusual start (ATC) - allow ATC start.</t>
  </si>
  <si>
    <t>SUB_RS06330</t>
  </si>
  <si>
    <t>SUB_RS07620</t>
  </si>
  <si>
    <t>no start codon - annotation indicates this is likely a gene remnant - removing from cgMLST.</t>
  </si>
  <si>
    <t>SUB_RS08260</t>
  </si>
  <si>
    <t>SUB_RS08995</t>
  </si>
  <si>
    <t>unusual start (ATC) - fixed by starting at position 13 (conserved ATG).</t>
  </si>
  <si>
    <t>SUB_RS09635</t>
  </si>
  <si>
    <t>no start codon - very short (111bp) - removing from cgMLST.</t>
  </si>
  <si>
    <t>SUB_RS09710</t>
  </si>
  <si>
    <t>unusual start (ATT) - allow ATT start. About 3% isolates have internal stop codons - removing from cgMLST.</t>
  </si>
  <si>
    <t>SUB_RS00640</t>
  </si>
  <si>
    <t>internal stop codon in ~40% isolates - removing from cgMLST.</t>
  </si>
  <si>
    <t>SUB_RS01165</t>
  </si>
  <si>
    <t>internal stop codon in ~10% isolates - removing from cgMLST.</t>
  </si>
  <si>
    <t>SUB_RS01395</t>
  </si>
  <si>
    <t>internal stop codon in ~60% isolates - removing from cgMLST.</t>
  </si>
  <si>
    <t>SUB_RS01620</t>
  </si>
  <si>
    <t>internal stop codon in ~3.5% isolates - removing from cgMLST.</t>
  </si>
  <si>
    <t>SUB_RS03015</t>
  </si>
  <si>
    <t>same as SUB_RS08105 - removing both from cgMLST due to paralogous hits.</t>
  </si>
  <si>
    <t>SUB_RS03595</t>
  </si>
  <si>
    <t>alleles with different motifs around start codon - may lead to problems later - removing from cgMLST.</t>
  </si>
  <si>
    <t>SUB_RS03945</t>
  </si>
  <si>
    <t>internal stop codon in ~3.4% isolates - removing from cgMLST.</t>
  </si>
  <si>
    <t>SUB_RS04205</t>
  </si>
  <si>
    <t>internal stop codon in ~4.8% isolates - removing from cgMLST.</t>
  </si>
  <si>
    <t>SUB_RS04245</t>
  </si>
  <si>
    <t>internal stop codon in ~12% isolates - removing from cgMLST.</t>
  </si>
  <si>
    <t>SUB_RS04685</t>
  </si>
  <si>
    <t>start codon is not conserved - reassign from position 7 (conserved ATG).</t>
  </si>
  <si>
    <t>SUB_RS05145</t>
  </si>
  <si>
    <t>internal stop codon in ~2.5% isolates - removing from cgMLST.</t>
  </si>
  <si>
    <t>SUB_RS05415</t>
  </si>
  <si>
    <t>internal stop codon in ~2.7% isolates - removing from cgMLST.</t>
  </si>
  <si>
    <t>SUB_RS05900</t>
  </si>
  <si>
    <t>internal stop codon in ~24% isolates - removing from cgMLST.</t>
  </si>
  <si>
    <t>SUB_RS06005</t>
  </si>
  <si>
    <t>internal stop codon in ~21% isolates - removing from cgMLST.</t>
  </si>
  <si>
    <t>SUB_RS07035</t>
  </si>
  <si>
    <t>internal stop codon in ~13% isolates - removing from cgMLST.</t>
  </si>
  <si>
    <t>SUB_RS07260</t>
  </si>
  <si>
    <t>same as SUB_RS04065 - removing both from cgMLST due to paralogous hits.</t>
  </si>
  <si>
    <t>SUB_RS07865</t>
  </si>
  <si>
    <t>internal stop codon in ~5.6% isolates - removing from cgMLST.</t>
  </si>
  <si>
    <t>SUB_RS08865</t>
  </si>
  <si>
    <t>internal stop codon in ~26% isolates - removing from cgMLST.</t>
  </si>
  <si>
    <t>SUB_RS09325</t>
  </si>
  <si>
    <t>missing stop codon in ~65% isolates - removing from cgMLST.</t>
  </si>
  <si>
    <t>SUB_RS09730</t>
  </si>
  <si>
    <t>stop codon in about 180bp further downstream in some isolates  - removing from cgMLST.</t>
  </si>
  <si>
    <t>SUB_RS09750</t>
  </si>
  <si>
    <t>no stop codon in some isolates - removing from cgMLST.</t>
  </si>
  <si>
    <t>SUB_RS04065</t>
  </si>
  <si>
    <t>same as SUB_RS07260 - removing both from cgMLST due to paralogous hits.</t>
  </si>
  <si>
    <t>SUB_RS08105</t>
  </si>
  <si>
    <t>same as SUB_RS03015 - removing both from cgMLST due to paralogous hits.</t>
  </si>
  <si>
    <t>SUB_RS03185</t>
  </si>
  <si>
    <t>internal stop codon - removing from cgMLST.</t>
  </si>
  <si>
    <r>
      <rPr>
        <b/>
        <sz val="12"/>
        <color theme="1"/>
        <rFont val="Calibri"/>
        <family val="2"/>
        <scheme val="minor"/>
      </rPr>
      <t>Suppl. Table 1.</t>
    </r>
    <r>
      <rPr>
        <sz val="12"/>
        <color theme="1"/>
        <rFont val="Calibri"/>
        <family val="2"/>
        <scheme val="minor"/>
      </rPr>
      <t xml:space="preserve"> This table denotes isolate metadata obtained from the PubMLST database. Further information is recorded on which isolates were included for analysis step described in the manuscript such as isolates employed in the creation of the cgMLST core gene designations.</t>
    </r>
  </si>
  <si>
    <r>
      <rPr>
        <b/>
        <sz val="12"/>
        <color theme="1"/>
        <rFont val="Calibri"/>
        <family val="2"/>
        <scheme val="minor"/>
      </rPr>
      <t>Suppl. Table 2.</t>
    </r>
    <r>
      <rPr>
        <sz val="12"/>
        <color theme="1"/>
        <rFont val="Calibri"/>
        <family val="2"/>
        <scheme val="minor"/>
      </rPr>
      <t xml:space="preserve"> This table denotes alterations to core genes in the cgMLST scheme to improve the robustness of the final scheme. This table also denotes core genes that were excluded from the scheme as described in the materials and methods se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6">
    <xf numFmtId="0" fontId="0" fillId="0" borderId="0" xfId="0"/>
    <xf numFmtId="14" fontId="0" fillId="0" borderId="0" xfId="0" applyNumberFormat="1"/>
    <xf numFmtId="0" fontId="0" fillId="0" borderId="0" xfId="0" applyAlignment="1">
      <alignment wrapText="1"/>
    </xf>
    <xf numFmtId="0" fontId="1" fillId="0" borderId="0" xfId="0" applyFont="1"/>
    <xf numFmtId="0" fontId="1" fillId="0" borderId="1" xfId="0" applyFont="1" applyBorder="1"/>
    <xf numFmtId="0" fontId="0" fillId="0" borderId="0" xfId="0" applyAlignment="1">
      <alignment horizontal="left"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152D1E-DDC3-5D42-9710-497745898618}">
  <dimension ref="A1:AC1054"/>
  <sheetViews>
    <sheetView tabSelected="1" workbookViewId="0">
      <pane ySplit="4" topLeftCell="A5" activePane="bottomLeft" state="frozen"/>
      <selection pane="bottomLeft" sqref="A1:H2"/>
    </sheetView>
  </sheetViews>
  <sheetFormatPr defaultColWidth="11" defaultRowHeight="15.75" x14ac:dyDescent="0.25"/>
  <cols>
    <col min="1" max="1" width="11.875" customWidth="1"/>
    <col min="2" max="2" width="17.375" bestFit="1" customWidth="1"/>
    <col min="3" max="3" width="20.5" bestFit="1" customWidth="1"/>
    <col min="4" max="4" width="64.375" bestFit="1" customWidth="1"/>
    <col min="5" max="5" width="31.5" customWidth="1"/>
    <col min="6" max="6" width="12" bestFit="1" customWidth="1"/>
    <col min="7" max="7" width="13.125" bestFit="1" customWidth="1"/>
    <col min="8" max="8" width="18.375" bestFit="1" customWidth="1"/>
    <col min="9" max="9" width="5.125" bestFit="1" customWidth="1"/>
    <col min="11" max="11" width="7.125" bestFit="1" customWidth="1"/>
    <col min="12" max="12" width="11.5" bestFit="1" customWidth="1"/>
    <col min="13" max="13" width="5.875" bestFit="1" customWidth="1"/>
    <col min="14" max="14" width="19" bestFit="1" customWidth="1"/>
    <col min="15" max="15" width="12" bestFit="1" customWidth="1"/>
    <col min="16" max="16" width="7" bestFit="1" customWidth="1"/>
    <col min="18" max="18" width="13.375" bestFit="1" customWidth="1"/>
    <col min="19" max="19" width="14.375" bestFit="1" customWidth="1"/>
    <col min="20" max="20" width="11.875" bestFit="1" customWidth="1"/>
    <col min="21" max="21" width="7.125" bestFit="1" customWidth="1"/>
    <col min="22" max="22" width="56.375" bestFit="1" customWidth="1"/>
    <col min="23" max="23" width="14.125" bestFit="1" customWidth="1"/>
    <col min="24" max="24" width="9.5" bestFit="1" customWidth="1"/>
    <col min="25" max="25" width="19.875" bestFit="1" customWidth="1"/>
    <col min="29" max="29" width="9.875" bestFit="1" customWidth="1"/>
  </cols>
  <sheetData>
    <row r="1" spans="1:29" x14ac:dyDescent="0.25">
      <c r="A1" s="5" t="s">
        <v>1183</v>
      </c>
      <c r="B1" s="5"/>
      <c r="C1" s="5"/>
      <c r="D1" s="5"/>
      <c r="E1" s="5"/>
      <c r="F1" s="5"/>
      <c r="G1" s="5"/>
      <c r="H1" s="5"/>
    </row>
    <row r="2" spans="1:29" x14ac:dyDescent="0.25">
      <c r="A2" s="5"/>
      <c r="B2" s="5"/>
      <c r="C2" s="5"/>
      <c r="D2" s="5"/>
      <c r="E2" s="5"/>
      <c r="F2" s="5"/>
      <c r="G2" s="5"/>
      <c r="H2" s="5"/>
    </row>
    <row r="4" spans="1:29" x14ac:dyDescent="0.25">
      <c r="A4" s="3" t="s">
        <v>0</v>
      </c>
      <c r="B4" s="3" t="s">
        <v>1</v>
      </c>
      <c r="C4" s="3" t="s">
        <v>1076</v>
      </c>
      <c r="D4" s="3" t="s">
        <v>1091</v>
      </c>
      <c r="E4" s="3" t="s">
        <v>1080</v>
      </c>
      <c r="F4" s="3" t="s">
        <v>2</v>
      </c>
      <c r="G4" s="3" t="s">
        <v>3</v>
      </c>
      <c r="H4" s="3" t="s">
        <v>4</v>
      </c>
      <c r="I4" s="3" t="s">
        <v>5</v>
      </c>
      <c r="J4" s="3" t="s">
        <v>6</v>
      </c>
      <c r="K4" s="3" t="s">
        <v>7</v>
      </c>
      <c r="L4" s="3" t="s">
        <v>8</v>
      </c>
      <c r="M4" s="3" t="s">
        <v>9</v>
      </c>
      <c r="N4" s="3" t="s">
        <v>10</v>
      </c>
      <c r="O4" s="3" t="s">
        <v>11</v>
      </c>
      <c r="P4" s="3" t="s">
        <v>12</v>
      </c>
      <c r="Q4" s="3" t="s">
        <v>13</v>
      </c>
      <c r="R4" s="3" t="s">
        <v>14</v>
      </c>
      <c r="S4" s="3" t="s">
        <v>15</v>
      </c>
      <c r="T4" s="3" t="s">
        <v>16</v>
      </c>
      <c r="U4" s="3" t="s">
        <v>17</v>
      </c>
      <c r="V4" s="3" t="s">
        <v>18</v>
      </c>
      <c r="W4" s="3" t="s">
        <v>19</v>
      </c>
      <c r="X4" s="3" t="s">
        <v>20</v>
      </c>
      <c r="Y4" s="3" t="s">
        <v>21</v>
      </c>
      <c r="Z4" s="3" t="s">
        <v>22</v>
      </c>
      <c r="AA4" s="3" t="s">
        <v>23</v>
      </c>
      <c r="AB4" s="3" t="s">
        <v>24</v>
      </c>
      <c r="AC4" s="3" t="s">
        <v>25</v>
      </c>
    </row>
    <row r="5" spans="1:29" x14ac:dyDescent="0.25">
      <c r="A5">
        <v>7</v>
      </c>
      <c r="B5" t="s">
        <v>316</v>
      </c>
      <c r="C5" t="s">
        <v>1075</v>
      </c>
      <c r="D5" t="s">
        <v>1074</v>
      </c>
      <c r="F5" t="s">
        <v>27</v>
      </c>
      <c r="G5" t="s">
        <v>28</v>
      </c>
      <c r="I5">
        <v>2002</v>
      </c>
      <c r="J5" s="1">
        <v>37300</v>
      </c>
      <c r="K5" t="s">
        <v>29</v>
      </c>
      <c r="L5" t="s">
        <v>30</v>
      </c>
      <c r="N5" t="s">
        <v>49</v>
      </c>
      <c r="T5" t="s">
        <v>31</v>
      </c>
      <c r="U5" t="s">
        <v>32</v>
      </c>
      <c r="W5">
        <v>1</v>
      </c>
      <c r="X5">
        <v>5</v>
      </c>
      <c r="Y5" t="s">
        <v>33</v>
      </c>
      <c r="Z5">
        <v>1</v>
      </c>
      <c r="AA5">
        <v>1</v>
      </c>
      <c r="AB5">
        <v>1</v>
      </c>
      <c r="AC5">
        <v>1</v>
      </c>
    </row>
    <row r="6" spans="1:29" x14ac:dyDescent="0.25">
      <c r="A6">
        <v>10</v>
      </c>
      <c r="B6" t="s">
        <v>317</v>
      </c>
      <c r="C6" t="s">
        <v>1075</v>
      </c>
      <c r="D6" t="s">
        <v>1074</v>
      </c>
      <c r="F6" t="s">
        <v>27</v>
      </c>
      <c r="G6" t="s">
        <v>28</v>
      </c>
      <c r="I6">
        <v>2002</v>
      </c>
      <c r="J6" s="1">
        <v>37300</v>
      </c>
      <c r="K6" t="s">
        <v>29</v>
      </c>
      <c r="L6" t="s">
        <v>30</v>
      </c>
      <c r="N6" t="s">
        <v>49</v>
      </c>
      <c r="T6" t="s">
        <v>31</v>
      </c>
      <c r="U6" t="s">
        <v>32</v>
      </c>
      <c r="W6">
        <v>2</v>
      </c>
      <c r="X6">
        <v>6</v>
      </c>
      <c r="Y6" t="s">
        <v>33</v>
      </c>
      <c r="Z6">
        <v>1</v>
      </c>
      <c r="AA6">
        <v>2</v>
      </c>
      <c r="AB6">
        <v>2</v>
      </c>
      <c r="AC6">
        <v>2</v>
      </c>
    </row>
    <row r="7" spans="1:29" x14ac:dyDescent="0.25">
      <c r="A7">
        <v>12</v>
      </c>
      <c r="B7" t="s">
        <v>26</v>
      </c>
      <c r="C7" t="s">
        <v>1074</v>
      </c>
      <c r="D7" t="s">
        <v>1074</v>
      </c>
      <c r="F7" t="s">
        <v>27</v>
      </c>
      <c r="G7" t="s">
        <v>28</v>
      </c>
      <c r="I7">
        <v>2002</v>
      </c>
      <c r="J7" s="1">
        <v>37334</v>
      </c>
      <c r="K7" t="s">
        <v>29</v>
      </c>
      <c r="L7" t="s">
        <v>30</v>
      </c>
      <c r="T7" t="s">
        <v>31</v>
      </c>
      <c r="U7" t="s">
        <v>32</v>
      </c>
      <c r="W7">
        <v>3</v>
      </c>
      <c r="X7">
        <v>6</v>
      </c>
      <c r="Y7" t="s">
        <v>33</v>
      </c>
      <c r="Z7">
        <v>1</v>
      </c>
      <c r="AA7">
        <v>2</v>
      </c>
      <c r="AB7">
        <v>3</v>
      </c>
      <c r="AC7">
        <v>3</v>
      </c>
    </row>
    <row r="8" spans="1:29" x14ac:dyDescent="0.25">
      <c r="A8">
        <v>14</v>
      </c>
      <c r="B8" t="s">
        <v>318</v>
      </c>
      <c r="C8" t="s">
        <v>1075</v>
      </c>
      <c r="D8" t="s">
        <v>1074</v>
      </c>
      <c r="F8" t="s">
        <v>27</v>
      </c>
      <c r="G8" t="s">
        <v>28</v>
      </c>
      <c r="I8">
        <v>2002</v>
      </c>
      <c r="J8" s="1">
        <v>37278</v>
      </c>
      <c r="K8" t="s">
        <v>29</v>
      </c>
      <c r="L8" t="s">
        <v>30</v>
      </c>
      <c r="N8" t="s">
        <v>49</v>
      </c>
      <c r="T8" t="s">
        <v>39</v>
      </c>
      <c r="U8" t="s">
        <v>32</v>
      </c>
      <c r="W8">
        <v>4</v>
      </c>
      <c r="X8">
        <v>9</v>
      </c>
      <c r="Y8" t="s">
        <v>33</v>
      </c>
      <c r="Z8">
        <v>3</v>
      </c>
      <c r="AA8">
        <v>3</v>
      </c>
      <c r="AB8">
        <v>4</v>
      </c>
      <c r="AC8">
        <v>4</v>
      </c>
    </row>
    <row r="9" spans="1:29" x14ac:dyDescent="0.25">
      <c r="A9">
        <v>16</v>
      </c>
      <c r="B9" t="s">
        <v>319</v>
      </c>
      <c r="C9" t="s">
        <v>1074</v>
      </c>
      <c r="D9" t="s">
        <v>1074</v>
      </c>
      <c r="F9" t="s">
        <v>27</v>
      </c>
      <c r="G9" t="s">
        <v>28</v>
      </c>
      <c r="I9">
        <v>2002</v>
      </c>
      <c r="J9" s="1">
        <v>37267</v>
      </c>
      <c r="K9" t="s">
        <v>29</v>
      </c>
      <c r="L9" t="s">
        <v>30</v>
      </c>
      <c r="N9" t="s">
        <v>35</v>
      </c>
      <c r="R9" t="s">
        <v>36</v>
      </c>
      <c r="T9" t="s">
        <v>50</v>
      </c>
      <c r="U9" t="s">
        <v>32</v>
      </c>
      <c r="W9">
        <v>5</v>
      </c>
      <c r="X9">
        <v>5</v>
      </c>
      <c r="Y9" t="s">
        <v>33</v>
      </c>
      <c r="Z9">
        <v>1</v>
      </c>
      <c r="AA9">
        <v>1</v>
      </c>
      <c r="AB9">
        <v>1</v>
      </c>
      <c r="AC9">
        <v>1</v>
      </c>
    </row>
    <row r="10" spans="1:29" x14ac:dyDescent="0.25">
      <c r="A10">
        <v>17</v>
      </c>
      <c r="B10" t="s">
        <v>320</v>
      </c>
      <c r="C10" t="s">
        <v>1075</v>
      </c>
      <c r="D10" t="s">
        <v>1074</v>
      </c>
      <c r="F10" t="s">
        <v>27</v>
      </c>
      <c r="G10" t="s">
        <v>28</v>
      </c>
      <c r="I10">
        <v>1973</v>
      </c>
      <c r="J10" s="1"/>
      <c r="K10" t="s">
        <v>321</v>
      </c>
      <c r="L10" t="s">
        <v>30</v>
      </c>
      <c r="N10" t="s">
        <v>49</v>
      </c>
      <c r="T10" t="s">
        <v>37</v>
      </c>
      <c r="U10" t="s">
        <v>32</v>
      </c>
      <c r="W10">
        <v>6</v>
      </c>
      <c r="X10">
        <v>1</v>
      </c>
      <c r="Y10" t="s">
        <v>33</v>
      </c>
      <c r="Z10">
        <v>4</v>
      </c>
      <c r="AA10">
        <v>4</v>
      </c>
      <c r="AB10">
        <v>5</v>
      </c>
      <c r="AC10">
        <v>5</v>
      </c>
    </row>
    <row r="11" spans="1:29" x14ac:dyDescent="0.25">
      <c r="A11">
        <v>18</v>
      </c>
      <c r="B11" t="s">
        <v>322</v>
      </c>
      <c r="C11" t="s">
        <v>1074</v>
      </c>
      <c r="D11" t="s">
        <v>1074</v>
      </c>
      <c r="F11" t="s">
        <v>27</v>
      </c>
      <c r="G11" t="s">
        <v>28</v>
      </c>
      <c r="I11">
        <v>1970</v>
      </c>
      <c r="J11" s="1"/>
      <c r="K11" t="s">
        <v>323</v>
      </c>
      <c r="L11" t="s">
        <v>30</v>
      </c>
      <c r="N11" t="s">
        <v>49</v>
      </c>
      <c r="T11" t="s">
        <v>31</v>
      </c>
      <c r="U11" t="s">
        <v>32</v>
      </c>
      <c r="W11">
        <v>7</v>
      </c>
      <c r="X11">
        <v>55</v>
      </c>
      <c r="Z11">
        <v>5</v>
      </c>
      <c r="AA11">
        <v>5</v>
      </c>
      <c r="AB11">
        <v>6</v>
      </c>
      <c r="AC11">
        <v>6</v>
      </c>
    </row>
    <row r="12" spans="1:29" x14ac:dyDescent="0.25">
      <c r="A12">
        <v>19</v>
      </c>
      <c r="B12" t="s">
        <v>34</v>
      </c>
      <c r="C12" t="s">
        <v>1074</v>
      </c>
      <c r="D12" t="s">
        <v>1074</v>
      </c>
      <c r="F12" t="s">
        <v>27</v>
      </c>
      <c r="G12" t="s">
        <v>28</v>
      </c>
      <c r="I12">
        <v>2002</v>
      </c>
      <c r="J12" s="1">
        <v>37303</v>
      </c>
      <c r="K12" t="s">
        <v>29</v>
      </c>
      <c r="L12" t="s">
        <v>30</v>
      </c>
      <c r="N12" t="s">
        <v>35</v>
      </c>
      <c r="R12" t="s">
        <v>36</v>
      </c>
      <c r="T12" t="s">
        <v>37</v>
      </c>
      <c r="U12" t="s">
        <v>32</v>
      </c>
      <c r="W12">
        <v>8</v>
      </c>
      <c r="X12">
        <v>5</v>
      </c>
      <c r="Y12" t="s">
        <v>33</v>
      </c>
      <c r="Z12">
        <v>6</v>
      </c>
      <c r="AA12">
        <v>6</v>
      </c>
      <c r="AB12">
        <v>7</v>
      </c>
      <c r="AC12">
        <v>7</v>
      </c>
    </row>
    <row r="13" spans="1:29" x14ac:dyDescent="0.25">
      <c r="A13">
        <v>20</v>
      </c>
      <c r="B13" t="s">
        <v>38</v>
      </c>
      <c r="C13" t="s">
        <v>1074</v>
      </c>
      <c r="D13" t="s">
        <v>1074</v>
      </c>
      <c r="F13" t="s">
        <v>27</v>
      </c>
      <c r="G13" t="s">
        <v>28</v>
      </c>
      <c r="I13">
        <v>2002</v>
      </c>
      <c r="J13" s="1">
        <v>37339</v>
      </c>
      <c r="K13" t="s">
        <v>29</v>
      </c>
      <c r="L13" t="s">
        <v>30</v>
      </c>
      <c r="N13" t="s">
        <v>35</v>
      </c>
      <c r="R13" t="s">
        <v>36</v>
      </c>
      <c r="T13" t="s">
        <v>39</v>
      </c>
      <c r="U13" t="s">
        <v>32</v>
      </c>
      <c r="W13">
        <v>9</v>
      </c>
      <c r="X13">
        <v>5</v>
      </c>
      <c r="Y13" t="s">
        <v>33</v>
      </c>
      <c r="Z13">
        <v>6</v>
      </c>
      <c r="AA13">
        <v>6</v>
      </c>
      <c r="AB13">
        <v>7</v>
      </c>
      <c r="AC13">
        <v>8</v>
      </c>
    </row>
    <row r="14" spans="1:29" x14ac:dyDescent="0.25">
      <c r="A14">
        <v>21</v>
      </c>
      <c r="B14" t="s">
        <v>40</v>
      </c>
      <c r="C14" t="s">
        <v>1074</v>
      </c>
      <c r="D14" t="s">
        <v>1074</v>
      </c>
      <c r="F14" t="s">
        <v>27</v>
      </c>
      <c r="G14" t="s">
        <v>28</v>
      </c>
      <c r="I14">
        <v>2002</v>
      </c>
      <c r="J14" s="1">
        <v>37285</v>
      </c>
      <c r="K14" t="s">
        <v>29</v>
      </c>
      <c r="L14" t="s">
        <v>30</v>
      </c>
      <c r="N14" t="s">
        <v>35</v>
      </c>
      <c r="T14" t="s">
        <v>31</v>
      </c>
      <c r="U14" t="s">
        <v>32</v>
      </c>
      <c r="W14" t="s">
        <v>41</v>
      </c>
      <c r="X14">
        <v>5</v>
      </c>
      <c r="Y14" t="s">
        <v>33</v>
      </c>
      <c r="Z14">
        <v>6</v>
      </c>
      <c r="AA14">
        <v>6</v>
      </c>
      <c r="AB14">
        <v>7</v>
      </c>
      <c r="AC14">
        <v>7</v>
      </c>
    </row>
    <row r="15" spans="1:29" x14ac:dyDescent="0.25">
      <c r="A15">
        <v>22</v>
      </c>
      <c r="B15" t="s">
        <v>42</v>
      </c>
      <c r="C15" t="s">
        <v>1074</v>
      </c>
      <c r="D15" t="s">
        <v>1074</v>
      </c>
      <c r="F15" t="s">
        <v>27</v>
      </c>
      <c r="G15" t="s">
        <v>28</v>
      </c>
      <c r="I15">
        <v>2002</v>
      </c>
      <c r="J15" s="1">
        <v>37279</v>
      </c>
      <c r="K15" t="s">
        <v>29</v>
      </c>
      <c r="L15" t="s">
        <v>30</v>
      </c>
      <c r="N15" t="s">
        <v>35</v>
      </c>
      <c r="R15" t="s">
        <v>36</v>
      </c>
      <c r="T15" t="s">
        <v>39</v>
      </c>
      <c r="U15" t="s">
        <v>32</v>
      </c>
      <c r="W15" t="s">
        <v>41</v>
      </c>
      <c r="X15">
        <v>5</v>
      </c>
      <c r="Y15" t="s">
        <v>33</v>
      </c>
      <c r="Z15">
        <v>6</v>
      </c>
      <c r="AA15">
        <v>6</v>
      </c>
      <c r="AB15">
        <v>7</v>
      </c>
      <c r="AC15">
        <v>7</v>
      </c>
    </row>
    <row r="16" spans="1:29" x14ac:dyDescent="0.25">
      <c r="A16">
        <v>25</v>
      </c>
      <c r="B16" t="s">
        <v>324</v>
      </c>
      <c r="C16" t="s">
        <v>1075</v>
      </c>
      <c r="D16" t="s">
        <v>1074</v>
      </c>
      <c r="F16" t="s">
        <v>27</v>
      </c>
      <c r="G16" t="s">
        <v>28</v>
      </c>
      <c r="I16">
        <v>2002</v>
      </c>
      <c r="J16" s="1">
        <v>37316</v>
      </c>
      <c r="K16" t="s">
        <v>29</v>
      </c>
      <c r="L16" t="s">
        <v>30</v>
      </c>
      <c r="N16" t="s">
        <v>35</v>
      </c>
      <c r="R16" t="s">
        <v>36</v>
      </c>
      <c r="T16" t="s">
        <v>37</v>
      </c>
      <c r="U16" t="s">
        <v>32</v>
      </c>
      <c r="W16">
        <v>11</v>
      </c>
      <c r="X16">
        <v>7</v>
      </c>
      <c r="Y16" t="s">
        <v>33</v>
      </c>
      <c r="Z16">
        <v>7</v>
      </c>
      <c r="AA16">
        <v>7</v>
      </c>
      <c r="AB16">
        <v>8</v>
      </c>
      <c r="AC16">
        <v>9</v>
      </c>
    </row>
    <row r="17" spans="1:29" x14ac:dyDescent="0.25">
      <c r="A17">
        <v>30</v>
      </c>
      <c r="B17" t="s">
        <v>43</v>
      </c>
      <c r="C17" t="s">
        <v>1074</v>
      </c>
      <c r="D17" t="s">
        <v>1074</v>
      </c>
      <c r="F17" t="s">
        <v>27</v>
      </c>
      <c r="G17" t="s">
        <v>28</v>
      </c>
      <c r="I17">
        <v>2002</v>
      </c>
      <c r="J17" s="1">
        <v>37285</v>
      </c>
      <c r="K17" t="s">
        <v>29</v>
      </c>
      <c r="L17" t="s">
        <v>30</v>
      </c>
      <c r="N17" t="s">
        <v>44</v>
      </c>
      <c r="T17" t="s">
        <v>37</v>
      </c>
      <c r="U17" t="s">
        <v>32</v>
      </c>
      <c r="V17" t="s">
        <v>45</v>
      </c>
      <c r="W17">
        <v>12</v>
      </c>
      <c r="X17">
        <v>10</v>
      </c>
      <c r="Y17" t="s">
        <v>33</v>
      </c>
      <c r="Z17">
        <v>1</v>
      </c>
      <c r="AA17">
        <v>8</v>
      </c>
      <c r="AB17">
        <v>9</v>
      </c>
      <c r="AC17">
        <v>10</v>
      </c>
    </row>
    <row r="18" spans="1:29" x14ac:dyDescent="0.25">
      <c r="A18">
        <v>31</v>
      </c>
      <c r="B18" t="s">
        <v>325</v>
      </c>
      <c r="C18" t="s">
        <v>1075</v>
      </c>
      <c r="D18" t="s">
        <v>1074</v>
      </c>
      <c r="F18" t="s">
        <v>27</v>
      </c>
      <c r="G18" t="s">
        <v>28</v>
      </c>
      <c r="I18">
        <v>2002</v>
      </c>
      <c r="J18" s="1"/>
      <c r="K18" t="s">
        <v>326</v>
      </c>
      <c r="L18" t="s">
        <v>30</v>
      </c>
      <c r="N18" t="s">
        <v>49</v>
      </c>
      <c r="T18" t="s">
        <v>31</v>
      </c>
      <c r="U18" t="s">
        <v>32</v>
      </c>
      <c r="W18">
        <v>13</v>
      </c>
      <c r="X18">
        <v>11</v>
      </c>
      <c r="Y18" t="s">
        <v>33</v>
      </c>
      <c r="Z18">
        <v>8</v>
      </c>
      <c r="AA18">
        <v>9</v>
      </c>
      <c r="AB18">
        <v>10</v>
      </c>
      <c r="AC18">
        <v>11</v>
      </c>
    </row>
    <row r="19" spans="1:29" x14ac:dyDescent="0.25">
      <c r="A19">
        <v>33</v>
      </c>
      <c r="B19" t="s">
        <v>46</v>
      </c>
      <c r="C19" t="s">
        <v>1074</v>
      </c>
      <c r="D19" t="s">
        <v>1074</v>
      </c>
      <c r="F19" t="s">
        <v>27</v>
      </c>
      <c r="G19" t="s">
        <v>28</v>
      </c>
      <c r="I19">
        <v>2002</v>
      </c>
      <c r="J19" s="1">
        <v>37285</v>
      </c>
      <c r="K19" t="s">
        <v>29</v>
      </c>
      <c r="L19" t="s">
        <v>30</v>
      </c>
      <c r="N19" t="s">
        <v>44</v>
      </c>
      <c r="T19" t="s">
        <v>39</v>
      </c>
      <c r="U19" t="s">
        <v>32</v>
      </c>
      <c r="V19" t="s">
        <v>45</v>
      </c>
      <c r="W19" t="s">
        <v>47</v>
      </c>
      <c r="X19">
        <v>20</v>
      </c>
      <c r="Z19">
        <v>9</v>
      </c>
      <c r="AA19">
        <v>10</v>
      </c>
      <c r="AB19">
        <v>64</v>
      </c>
      <c r="AC19">
        <v>12</v>
      </c>
    </row>
    <row r="20" spans="1:29" x14ac:dyDescent="0.25">
      <c r="A20">
        <v>37</v>
      </c>
      <c r="B20" t="s">
        <v>48</v>
      </c>
      <c r="C20" t="s">
        <v>1074</v>
      </c>
      <c r="D20" t="s">
        <v>1074</v>
      </c>
      <c r="F20" t="s">
        <v>27</v>
      </c>
      <c r="G20" t="s">
        <v>28</v>
      </c>
      <c r="I20">
        <v>2002</v>
      </c>
      <c r="J20" s="1">
        <v>37341</v>
      </c>
      <c r="K20" t="s">
        <v>29</v>
      </c>
      <c r="L20" t="s">
        <v>30</v>
      </c>
      <c r="N20" t="s">
        <v>49</v>
      </c>
      <c r="T20" t="s">
        <v>50</v>
      </c>
      <c r="U20" t="s">
        <v>32</v>
      </c>
      <c r="W20">
        <v>15</v>
      </c>
      <c r="X20">
        <v>22</v>
      </c>
      <c r="Y20" t="s">
        <v>33</v>
      </c>
      <c r="Z20">
        <v>10</v>
      </c>
      <c r="AA20">
        <v>11</v>
      </c>
      <c r="AB20">
        <v>12</v>
      </c>
      <c r="AC20">
        <v>13</v>
      </c>
    </row>
    <row r="21" spans="1:29" x14ac:dyDescent="0.25">
      <c r="A21">
        <v>38</v>
      </c>
      <c r="B21" t="s">
        <v>327</v>
      </c>
      <c r="C21" t="s">
        <v>1074</v>
      </c>
      <c r="D21" t="s">
        <v>1074</v>
      </c>
      <c r="F21" t="s">
        <v>27</v>
      </c>
      <c r="G21" t="s">
        <v>28</v>
      </c>
      <c r="I21">
        <v>2002</v>
      </c>
      <c r="J21" s="1">
        <v>37272</v>
      </c>
      <c r="K21" t="s">
        <v>29</v>
      </c>
      <c r="L21" t="s">
        <v>30</v>
      </c>
      <c r="N21" t="s">
        <v>35</v>
      </c>
      <c r="R21" t="s">
        <v>36</v>
      </c>
      <c r="T21" t="s">
        <v>39</v>
      </c>
      <c r="U21" t="s">
        <v>32</v>
      </c>
      <c r="W21">
        <v>16</v>
      </c>
      <c r="X21">
        <v>22</v>
      </c>
      <c r="Y21" t="s">
        <v>33</v>
      </c>
      <c r="Z21">
        <v>11</v>
      </c>
      <c r="AA21">
        <v>12</v>
      </c>
      <c r="AB21">
        <v>13</v>
      </c>
      <c r="AC21">
        <v>14</v>
      </c>
    </row>
    <row r="22" spans="1:29" x14ac:dyDescent="0.25">
      <c r="A22">
        <v>42</v>
      </c>
      <c r="B22" t="s">
        <v>51</v>
      </c>
      <c r="C22" t="s">
        <v>1074</v>
      </c>
      <c r="D22" t="s">
        <v>1074</v>
      </c>
      <c r="F22" t="s">
        <v>27</v>
      </c>
      <c r="G22" t="s">
        <v>28</v>
      </c>
      <c r="I22">
        <v>2002</v>
      </c>
      <c r="J22" s="1">
        <v>37292</v>
      </c>
      <c r="K22" t="s">
        <v>29</v>
      </c>
      <c r="L22" t="s">
        <v>30</v>
      </c>
      <c r="N22" t="s">
        <v>35</v>
      </c>
      <c r="R22" t="s">
        <v>36</v>
      </c>
      <c r="T22" t="s">
        <v>39</v>
      </c>
      <c r="U22" t="s">
        <v>32</v>
      </c>
      <c r="W22">
        <v>17</v>
      </c>
      <c r="X22">
        <v>23</v>
      </c>
      <c r="Y22" t="s">
        <v>33</v>
      </c>
      <c r="Z22">
        <v>12</v>
      </c>
      <c r="AA22">
        <v>13</v>
      </c>
      <c r="AB22">
        <v>14</v>
      </c>
      <c r="AC22">
        <v>15</v>
      </c>
    </row>
    <row r="23" spans="1:29" x14ac:dyDescent="0.25">
      <c r="A23">
        <v>44</v>
      </c>
      <c r="B23" t="s">
        <v>328</v>
      </c>
      <c r="C23" t="s">
        <v>1075</v>
      </c>
      <c r="D23" t="s">
        <v>1074</v>
      </c>
      <c r="F23" t="s">
        <v>27</v>
      </c>
      <c r="G23" t="s">
        <v>28</v>
      </c>
      <c r="I23">
        <v>2002</v>
      </c>
      <c r="J23" s="1">
        <v>37335</v>
      </c>
      <c r="K23" t="s">
        <v>29</v>
      </c>
      <c r="L23" t="s">
        <v>30</v>
      </c>
      <c r="N23" t="s">
        <v>49</v>
      </c>
      <c r="T23" t="s">
        <v>50</v>
      </c>
      <c r="U23" t="s">
        <v>32</v>
      </c>
      <c r="W23" t="s">
        <v>123</v>
      </c>
      <c r="X23">
        <v>23</v>
      </c>
      <c r="Y23" t="s">
        <v>33</v>
      </c>
      <c r="Z23">
        <v>12</v>
      </c>
      <c r="AA23">
        <v>13</v>
      </c>
      <c r="AB23">
        <v>14</v>
      </c>
      <c r="AC23">
        <v>15</v>
      </c>
    </row>
    <row r="24" spans="1:29" x14ac:dyDescent="0.25">
      <c r="A24">
        <v>45</v>
      </c>
      <c r="B24" t="s">
        <v>52</v>
      </c>
      <c r="C24" t="s">
        <v>1074</v>
      </c>
      <c r="D24" t="s">
        <v>1074</v>
      </c>
      <c r="F24" t="s">
        <v>27</v>
      </c>
      <c r="G24" t="s">
        <v>28</v>
      </c>
      <c r="I24">
        <v>2002</v>
      </c>
      <c r="J24" s="1">
        <v>37320</v>
      </c>
      <c r="K24" t="s">
        <v>29</v>
      </c>
      <c r="L24" t="s">
        <v>30</v>
      </c>
      <c r="N24" t="s">
        <v>49</v>
      </c>
      <c r="T24" t="s">
        <v>39</v>
      </c>
      <c r="U24" t="s">
        <v>32</v>
      </c>
      <c r="W24">
        <v>19</v>
      </c>
      <c r="X24">
        <v>23</v>
      </c>
      <c r="Y24" t="s">
        <v>33</v>
      </c>
      <c r="Z24">
        <v>12</v>
      </c>
      <c r="AA24">
        <v>13</v>
      </c>
      <c r="AB24">
        <v>14</v>
      </c>
      <c r="AC24">
        <v>15</v>
      </c>
    </row>
    <row r="25" spans="1:29" x14ac:dyDescent="0.25">
      <c r="A25">
        <v>47</v>
      </c>
      <c r="B25" t="s">
        <v>53</v>
      </c>
      <c r="C25" t="s">
        <v>1074</v>
      </c>
      <c r="D25" t="s">
        <v>1074</v>
      </c>
      <c r="F25" t="s">
        <v>27</v>
      </c>
      <c r="G25" t="s">
        <v>28</v>
      </c>
      <c r="I25">
        <v>2002</v>
      </c>
      <c r="J25" s="1">
        <v>37331</v>
      </c>
      <c r="K25" t="s">
        <v>29</v>
      </c>
      <c r="L25" t="s">
        <v>30</v>
      </c>
      <c r="N25" t="s">
        <v>35</v>
      </c>
      <c r="R25" t="s">
        <v>36</v>
      </c>
      <c r="T25" t="s">
        <v>37</v>
      </c>
      <c r="U25" t="s">
        <v>32</v>
      </c>
      <c r="W25">
        <v>20</v>
      </c>
      <c r="X25">
        <v>23</v>
      </c>
      <c r="Y25" t="s">
        <v>33</v>
      </c>
      <c r="Z25">
        <v>12</v>
      </c>
      <c r="AA25">
        <v>13</v>
      </c>
      <c r="AB25">
        <v>14</v>
      </c>
      <c r="AC25">
        <v>15</v>
      </c>
    </row>
    <row r="26" spans="1:29" x14ac:dyDescent="0.25">
      <c r="A26">
        <v>59</v>
      </c>
      <c r="B26" t="s">
        <v>329</v>
      </c>
      <c r="C26" t="s">
        <v>1075</v>
      </c>
      <c r="D26" t="s">
        <v>1074</v>
      </c>
      <c r="F26" t="s">
        <v>27</v>
      </c>
      <c r="G26" t="s">
        <v>28</v>
      </c>
      <c r="I26">
        <v>2002</v>
      </c>
      <c r="J26" s="1">
        <v>37333</v>
      </c>
      <c r="K26" t="s">
        <v>29</v>
      </c>
      <c r="L26" t="s">
        <v>30</v>
      </c>
      <c r="N26" t="s">
        <v>35</v>
      </c>
      <c r="R26" t="s">
        <v>36</v>
      </c>
      <c r="T26" t="s">
        <v>37</v>
      </c>
      <c r="U26" t="s">
        <v>32</v>
      </c>
      <c r="W26" t="s">
        <v>123</v>
      </c>
      <c r="X26">
        <v>25</v>
      </c>
      <c r="Y26" t="s">
        <v>33</v>
      </c>
      <c r="Z26">
        <v>12</v>
      </c>
      <c r="AA26">
        <v>13</v>
      </c>
      <c r="AB26">
        <v>14</v>
      </c>
      <c r="AC26">
        <v>15</v>
      </c>
    </row>
    <row r="27" spans="1:29" x14ac:dyDescent="0.25">
      <c r="A27">
        <v>60</v>
      </c>
      <c r="B27" t="s">
        <v>54</v>
      </c>
      <c r="C27" t="s">
        <v>1074</v>
      </c>
      <c r="D27" t="s">
        <v>1074</v>
      </c>
      <c r="F27" t="s">
        <v>27</v>
      </c>
      <c r="G27" t="s">
        <v>28</v>
      </c>
      <c r="I27">
        <v>2002</v>
      </c>
      <c r="J27" s="1">
        <v>37276</v>
      </c>
      <c r="K27" t="s">
        <v>29</v>
      </c>
      <c r="L27" t="s">
        <v>30</v>
      </c>
      <c r="N27" t="s">
        <v>49</v>
      </c>
      <c r="T27" t="s">
        <v>39</v>
      </c>
      <c r="U27" t="s">
        <v>32</v>
      </c>
      <c r="W27">
        <v>21</v>
      </c>
      <c r="X27">
        <v>26</v>
      </c>
      <c r="Y27" t="s">
        <v>33</v>
      </c>
      <c r="Z27">
        <v>13</v>
      </c>
      <c r="AA27">
        <v>14</v>
      </c>
      <c r="AB27">
        <v>15</v>
      </c>
      <c r="AC27">
        <v>16</v>
      </c>
    </row>
    <row r="28" spans="1:29" x14ac:dyDescent="0.25">
      <c r="A28">
        <v>62</v>
      </c>
      <c r="B28" t="s">
        <v>330</v>
      </c>
      <c r="C28" t="s">
        <v>1075</v>
      </c>
      <c r="D28" t="s">
        <v>1074</v>
      </c>
      <c r="F28" t="s">
        <v>27</v>
      </c>
      <c r="G28" t="s">
        <v>28</v>
      </c>
      <c r="I28">
        <v>2000</v>
      </c>
      <c r="J28" s="1">
        <v>36705</v>
      </c>
      <c r="K28" t="s">
        <v>331</v>
      </c>
      <c r="L28" t="s">
        <v>30</v>
      </c>
      <c r="N28" t="s">
        <v>35</v>
      </c>
      <c r="Q28">
        <v>4</v>
      </c>
      <c r="R28" t="s">
        <v>36</v>
      </c>
      <c r="T28" t="s">
        <v>31</v>
      </c>
      <c r="U28" t="s">
        <v>32</v>
      </c>
      <c r="W28">
        <v>22</v>
      </c>
      <c r="X28">
        <v>3</v>
      </c>
      <c r="Y28" t="s">
        <v>33</v>
      </c>
      <c r="Z28">
        <v>14</v>
      </c>
      <c r="AA28">
        <v>15</v>
      </c>
      <c r="AB28">
        <v>16</v>
      </c>
      <c r="AC28">
        <v>17</v>
      </c>
    </row>
    <row r="29" spans="1:29" x14ac:dyDescent="0.25">
      <c r="A29">
        <v>111</v>
      </c>
      <c r="B29" t="s">
        <v>55</v>
      </c>
      <c r="C29" t="s">
        <v>1074</v>
      </c>
      <c r="D29" t="s">
        <v>1074</v>
      </c>
      <c r="F29" t="s">
        <v>27</v>
      </c>
      <c r="G29" t="s">
        <v>28</v>
      </c>
      <c r="I29">
        <v>2002</v>
      </c>
      <c r="J29" s="1">
        <v>37285</v>
      </c>
      <c r="K29" t="s">
        <v>29</v>
      </c>
      <c r="L29" t="s">
        <v>30</v>
      </c>
      <c r="N29" t="s">
        <v>44</v>
      </c>
      <c r="T29" t="s">
        <v>39</v>
      </c>
      <c r="U29" t="s">
        <v>32</v>
      </c>
      <c r="V29" t="s">
        <v>45</v>
      </c>
      <c r="W29">
        <v>23</v>
      </c>
      <c r="X29">
        <v>26</v>
      </c>
      <c r="Y29" t="s">
        <v>33</v>
      </c>
      <c r="Z29">
        <v>13</v>
      </c>
      <c r="AA29">
        <v>14</v>
      </c>
      <c r="AB29">
        <v>15</v>
      </c>
      <c r="AC29">
        <v>16</v>
      </c>
    </row>
    <row r="30" spans="1:29" x14ac:dyDescent="0.25">
      <c r="A30">
        <v>113</v>
      </c>
      <c r="B30" t="s">
        <v>56</v>
      </c>
      <c r="C30" t="s">
        <v>1074</v>
      </c>
      <c r="D30" t="s">
        <v>1074</v>
      </c>
      <c r="F30" t="s">
        <v>27</v>
      </c>
      <c r="G30" t="s">
        <v>28</v>
      </c>
      <c r="I30">
        <v>2002</v>
      </c>
      <c r="J30" s="1">
        <v>37272</v>
      </c>
      <c r="K30" t="s">
        <v>29</v>
      </c>
      <c r="L30" t="s">
        <v>30</v>
      </c>
      <c r="N30" t="s">
        <v>35</v>
      </c>
      <c r="R30" t="s">
        <v>36</v>
      </c>
      <c r="T30" t="s">
        <v>37</v>
      </c>
      <c r="U30" t="s">
        <v>32</v>
      </c>
      <c r="W30">
        <v>24</v>
      </c>
      <c r="X30">
        <v>26</v>
      </c>
      <c r="Y30" t="s">
        <v>33</v>
      </c>
      <c r="Z30">
        <v>13</v>
      </c>
      <c r="AA30">
        <v>14</v>
      </c>
      <c r="AB30">
        <v>15</v>
      </c>
      <c r="AC30">
        <v>16</v>
      </c>
    </row>
    <row r="31" spans="1:29" x14ac:dyDescent="0.25">
      <c r="A31">
        <v>119</v>
      </c>
      <c r="B31" t="s">
        <v>57</v>
      </c>
      <c r="C31" t="s">
        <v>1074</v>
      </c>
      <c r="D31" t="s">
        <v>1074</v>
      </c>
      <c r="F31" t="s">
        <v>27</v>
      </c>
      <c r="G31" t="s">
        <v>28</v>
      </c>
      <c r="I31">
        <v>2002</v>
      </c>
      <c r="J31" s="1">
        <v>37284</v>
      </c>
      <c r="K31" t="s">
        <v>29</v>
      </c>
      <c r="L31" t="s">
        <v>30</v>
      </c>
      <c r="N31" t="s">
        <v>49</v>
      </c>
      <c r="T31" t="s">
        <v>37</v>
      </c>
      <c r="U31" t="s">
        <v>32</v>
      </c>
      <c r="W31" t="s">
        <v>58</v>
      </c>
      <c r="X31">
        <v>26</v>
      </c>
      <c r="Y31" t="s">
        <v>33</v>
      </c>
      <c r="Z31">
        <v>13</v>
      </c>
      <c r="AA31">
        <v>14</v>
      </c>
      <c r="AB31">
        <v>15</v>
      </c>
      <c r="AC31">
        <v>16</v>
      </c>
    </row>
    <row r="32" spans="1:29" x14ac:dyDescent="0.25">
      <c r="A32">
        <v>122</v>
      </c>
      <c r="B32">
        <v>6780</v>
      </c>
      <c r="C32" t="s">
        <v>1075</v>
      </c>
      <c r="D32" t="s">
        <v>1074</v>
      </c>
      <c r="F32" t="s">
        <v>27</v>
      </c>
      <c r="G32" t="s">
        <v>28</v>
      </c>
      <c r="I32">
        <v>2000</v>
      </c>
      <c r="J32" s="1">
        <v>36778</v>
      </c>
      <c r="K32" t="s">
        <v>29</v>
      </c>
      <c r="L32" t="s">
        <v>30</v>
      </c>
      <c r="N32" t="s">
        <v>49</v>
      </c>
      <c r="R32" t="s">
        <v>332</v>
      </c>
      <c r="T32" t="s">
        <v>37</v>
      </c>
      <c r="U32" t="s">
        <v>32</v>
      </c>
      <c r="W32">
        <v>26</v>
      </c>
      <c r="X32">
        <v>29</v>
      </c>
      <c r="Y32" t="s">
        <v>60</v>
      </c>
      <c r="Z32">
        <v>15</v>
      </c>
      <c r="AA32">
        <v>16</v>
      </c>
      <c r="AB32">
        <v>17</v>
      </c>
      <c r="AC32">
        <v>18</v>
      </c>
    </row>
    <row r="33" spans="1:29" x14ac:dyDescent="0.25">
      <c r="A33">
        <v>123</v>
      </c>
      <c r="B33" t="s">
        <v>59</v>
      </c>
      <c r="C33" t="s">
        <v>1074</v>
      </c>
      <c r="D33" t="s">
        <v>1074</v>
      </c>
      <c r="F33" t="s">
        <v>27</v>
      </c>
      <c r="G33" t="s">
        <v>28</v>
      </c>
      <c r="I33">
        <v>2002</v>
      </c>
      <c r="J33" s="1">
        <v>37285</v>
      </c>
      <c r="K33" t="s">
        <v>29</v>
      </c>
      <c r="L33" t="s">
        <v>30</v>
      </c>
      <c r="N33" t="s">
        <v>35</v>
      </c>
      <c r="R33" t="s">
        <v>36</v>
      </c>
      <c r="T33" t="s">
        <v>31</v>
      </c>
      <c r="U33" t="s">
        <v>32</v>
      </c>
      <c r="W33">
        <v>27</v>
      </c>
      <c r="X33">
        <v>29</v>
      </c>
      <c r="Y33" t="s">
        <v>60</v>
      </c>
      <c r="Z33">
        <v>15</v>
      </c>
      <c r="AA33">
        <v>17</v>
      </c>
      <c r="AB33">
        <v>18</v>
      </c>
      <c r="AC33">
        <v>19</v>
      </c>
    </row>
    <row r="34" spans="1:29" x14ac:dyDescent="0.25">
      <c r="A34">
        <v>126</v>
      </c>
      <c r="B34" t="s">
        <v>333</v>
      </c>
      <c r="C34" t="s">
        <v>1075</v>
      </c>
      <c r="D34" t="s">
        <v>1074</v>
      </c>
      <c r="F34" t="s">
        <v>27</v>
      </c>
      <c r="G34" t="s">
        <v>28</v>
      </c>
      <c r="I34">
        <v>2000</v>
      </c>
      <c r="J34" s="1">
        <v>36819</v>
      </c>
      <c r="K34" t="s">
        <v>331</v>
      </c>
      <c r="L34" t="s">
        <v>30</v>
      </c>
      <c r="N34" t="s">
        <v>35</v>
      </c>
      <c r="Q34">
        <v>3</v>
      </c>
      <c r="R34" t="s">
        <v>36</v>
      </c>
      <c r="T34" t="s">
        <v>50</v>
      </c>
      <c r="U34" t="s">
        <v>32</v>
      </c>
      <c r="W34">
        <v>28</v>
      </c>
      <c r="X34">
        <v>31</v>
      </c>
      <c r="Y34" t="s">
        <v>60</v>
      </c>
      <c r="Z34">
        <v>16</v>
      </c>
      <c r="AA34">
        <v>18</v>
      </c>
      <c r="AB34">
        <v>19</v>
      </c>
      <c r="AC34">
        <v>20</v>
      </c>
    </row>
    <row r="35" spans="1:29" x14ac:dyDescent="0.25">
      <c r="A35">
        <v>131</v>
      </c>
      <c r="B35" t="s">
        <v>61</v>
      </c>
      <c r="C35" t="s">
        <v>1074</v>
      </c>
      <c r="D35" t="s">
        <v>1074</v>
      </c>
      <c r="F35" t="s">
        <v>27</v>
      </c>
      <c r="G35" t="s">
        <v>28</v>
      </c>
      <c r="I35">
        <v>2002</v>
      </c>
      <c r="J35" s="1">
        <v>37307</v>
      </c>
      <c r="K35" t="s">
        <v>29</v>
      </c>
      <c r="L35" t="s">
        <v>30</v>
      </c>
      <c r="N35" t="s">
        <v>35</v>
      </c>
      <c r="R35" t="s">
        <v>62</v>
      </c>
      <c r="T35" t="s">
        <v>39</v>
      </c>
      <c r="U35" t="s">
        <v>32</v>
      </c>
      <c r="W35">
        <v>29</v>
      </c>
      <c r="X35">
        <v>34</v>
      </c>
      <c r="Y35" t="s">
        <v>33</v>
      </c>
      <c r="Z35">
        <v>106</v>
      </c>
      <c r="AA35">
        <v>19</v>
      </c>
      <c r="AB35">
        <v>20</v>
      </c>
      <c r="AC35">
        <v>21</v>
      </c>
    </row>
    <row r="36" spans="1:29" x14ac:dyDescent="0.25">
      <c r="A36">
        <v>132</v>
      </c>
      <c r="B36">
        <v>6736</v>
      </c>
      <c r="C36" t="s">
        <v>1075</v>
      </c>
      <c r="D36" t="s">
        <v>1074</v>
      </c>
      <c r="F36" t="s">
        <v>27</v>
      </c>
      <c r="G36" t="s">
        <v>28</v>
      </c>
      <c r="I36">
        <v>1999</v>
      </c>
      <c r="J36" s="1">
        <v>36470</v>
      </c>
      <c r="K36" t="s">
        <v>29</v>
      </c>
      <c r="L36" t="s">
        <v>30</v>
      </c>
      <c r="N36" t="s">
        <v>35</v>
      </c>
      <c r="R36" t="s">
        <v>36</v>
      </c>
      <c r="T36" t="s">
        <v>37</v>
      </c>
      <c r="U36" t="s">
        <v>32</v>
      </c>
      <c r="W36">
        <v>30</v>
      </c>
      <c r="X36">
        <v>35</v>
      </c>
      <c r="Y36" t="s">
        <v>33</v>
      </c>
      <c r="Z36">
        <v>18</v>
      </c>
      <c r="AA36">
        <v>20</v>
      </c>
      <c r="AB36">
        <v>21</v>
      </c>
      <c r="AC36">
        <v>22</v>
      </c>
    </row>
    <row r="37" spans="1:29" x14ac:dyDescent="0.25">
      <c r="A37">
        <v>149</v>
      </c>
      <c r="B37" t="s">
        <v>63</v>
      </c>
      <c r="C37" t="s">
        <v>1074</v>
      </c>
      <c r="D37" t="s">
        <v>1074</v>
      </c>
      <c r="F37" t="s">
        <v>27</v>
      </c>
      <c r="G37" t="s">
        <v>28</v>
      </c>
      <c r="I37">
        <v>2002</v>
      </c>
      <c r="J37" s="1">
        <v>37324</v>
      </c>
      <c r="K37" t="s">
        <v>29</v>
      </c>
      <c r="L37" t="s">
        <v>30</v>
      </c>
      <c r="N37" t="s">
        <v>35</v>
      </c>
      <c r="R37" t="s">
        <v>36</v>
      </c>
      <c r="T37" t="s">
        <v>39</v>
      </c>
      <c r="U37" t="s">
        <v>32</v>
      </c>
      <c r="W37">
        <v>31</v>
      </c>
      <c r="X37">
        <v>45</v>
      </c>
      <c r="Z37">
        <v>19</v>
      </c>
      <c r="AA37">
        <v>21</v>
      </c>
      <c r="AB37">
        <v>22</v>
      </c>
      <c r="AC37">
        <v>23</v>
      </c>
    </row>
    <row r="38" spans="1:29" x14ac:dyDescent="0.25">
      <c r="A38">
        <v>183</v>
      </c>
      <c r="B38" t="s">
        <v>64</v>
      </c>
      <c r="C38" t="s">
        <v>1074</v>
      </c>
      <c r="D38" t="s">
        <v>1074</v>
      </c>
      <c r="F38" t="s">
        <v>65</v>
      </c>
      <c r="G38" t="s">
        <v>28</v>
      </c>
      <c r="I38">
        <v>1999</v>
      </c>
      <c r="J38" s="1">
        <v>36488</v>
      </c>
      <c r="K38" t="s">
        <v>66</v>
      </c>
      <c r="L38" t="s">
        <v>30</v>
      </c>
      <c r="O38">
        <v>941</v>
      </c>
      <c r="T38" t="s">
        <v>31</v>
      </c>
      <c r="U38" t="s">
        <v>32</v>
      </c>
      <c r="W38">
        <v>32</v>
      </c>
      <c r="X38">
        <v>63</v>
      </c>
      <c r="Y38" t="s">
        <v>33</v>
      </c>
      <c r="Z38">
        <v>20</v>
      </c>
      <c r="AA38">
        <v>22</v>
      </c>
      <c r="AB38">
        <v>23</v>
      </c>
      <c r="AC38">
        <v>24</v>
      </c>
    </row>
    <row r="39" spans="1:29" x14ac:dyDescent="0.25">
      <c r="A39">
        <v>184</v>
      </c>
      <c r="B39" t="s">
        <v>67</v>
      </c>
      <c r="C39" t="s">
        <v>1074</v>
      </c>
      <c r="D39" t="s">
        <v>1074</v>
      </c>
      <c r="F39" t="s">
        <v>65</v>
      </c>
      <c r="G39" t="s">
        <v>28</v>
      </c>
      <c r="I39">
        <v>1999</v>
      </c>
      <c r="J39" s="1">
        <v>36494</v>
      </c>
      <c r="K39" t="s">
        <v>68</v>
      </c>
      <c r="L39" t="s">
        <v>30</v>
      </c>
      <c r="O39">
        <v>967</v>
      </c>
      <c r="T39" t="s">
        <v>37</v>
      </c>
      <c r="U39" t="s">
        <v>32</v>
      </c>
      <c r="W39">
        <v>33</v>
      </c>
      <c r="X39">
        <v>64</v>
      </c>
      <c r="Y39" t="s">
        <v>33</v>
      </c>
      <c r="Z39">
        <v>21</v>
      </c>
      <c r="AA39">
        <v>23</v>
      </c>
      <c r="AB39">
        <v>24</v>
      </c>
      <c r="AC39">
        <v>25</v>
      </c>
    </row>
    <row r="40" spans="1:29" x14ac:dyDescent="0.25">
      <c r="A40">
        <v>1035</v>
      </c>
      <c r="B40" t="s">
        <v>334</v>
      </c>
      <c r="C40" t="s">
        <v>1075</v>
      </c>
      <c r="D40" t="s">
        <v>1074</v>
      </c>
      <c r="F40" t="s">
        <v>335</v>
      </c>
      <c r="G40" t="s">
        <v>336</v>
      </c>
      <c r="H40" t="s">
        <v>337</v>
      </c>
      <c r="I40">
        <v>2007</v>
      </c>
      <c r="J40" s="1">
        <v>39272</v>
      </c>
      <c r="L40" t="s">
        <v>30</v>
      </c>
      <c r="N40" t="s">
        <v>35</v>
      </c>
      <c r="U40" t="s">
        <v>32</v>
      </c>
      <c r="V40" t="s">
        <v>338</v>
      </c>
      <c r="W40">
        <v>34</v>
      </c>
      <c r="X40">
        <v>850</v>
      </c>
      <c r="Z40">
        <v>22</v>
      </c>
      <c r="AA40">
        <v>24</v>
      </c>
      <c r="AB40">
        <v>25</v>
      </c>
      <c r="AC40">
        <v>26</v>
      </c>
    </row>
    <row r="41" spans="1:29" ht="31.5" x14ac:dyDescent="0.25">
      <c r="A41">
        <v>1036</v>
      </c>
      <c r="B41" t="s">
        <v>1078</v>
      </c>
      <c r="C41" t="s">
        <v>1075</v>
      </c>
      <c r="D41" t="s">
        <v>1074</v>
      </c>
      <c r="E41" s="2" t="s">
        <v>1082</v>
      </c>
      <c r="F41" t="s">
        <v>335</v>
      </c>
      <c r="G41" t="s">
        <v>336</v>
      </c>
      <c r="N41" t="s">
        <v>35</v>
      </c>
      <c r="X41">
        <v>851</v>
      </c>
    </row>
    <row r="42" spans="1:29" x14ac:dyDescent="0.25">
      <c r="A42">
        <v>1037</v>
      </c>
      <c r="B42" t="s">
        <v>339</v>
      </c>
      <c r="C42" t="s">
        <v>1075</v>
      </c>
      <c r="D42" t="s">
        <v>1074</v>
      </c>
      <c r="F42" t="s">
        <v>335</v>
      </c>
      <c r="G42" t="s">
        <v>336</v>
      </c>
      <c r="H42" t="s">
        <v>337</v>
      </c>
      <c r="I42">
        <v>2007</v>
      </c>
      <c r="J42" s="1">
        <v>39359</v>
      </c>
      <c r="L42" t="s">
        <v>30</v>
      </c>
      <c r="N42" t="s">
        <v>35</v>
      </c>
      <c r="U42" t="s">
        <v>32</v>
      </c>
      <c r="V42" t="s">
        <v>338</v>
      </c>
      <c r="W42">
        <v>35</v>
      </c>
      <c r="X42">
        <v>852</v>
      </c>
      <c r="Y42" t="s">
        <v>60</v>
      </c>
      <c r="Z42">
        <v>23</v>
      </c>
      <c r="AA42">
        <v>25</v>
      </c>
      <c r="AB42">
        <v>26</v>
      </c>
      <c r="AC42">
        <v>27</v>
      </c>
    </row>
    <row r="43" spans="1:29" x14ac:dyDescent="0.25">
      <c r="A43">
        <v>1038</v>
      </c>
      <c r="B43" t="s">
        <v>340</v>
      </c>
      <c r="C43" t="s">
        <v>1075</v>
      </c>
      <c r="D43" t="s">
        <v>1074</v>
      </c>
      <c r="F43" t="s">
        <v>335</v>
      </c>
      <c r="G43" t="s">
        <v>336</v>
      </c>
      <c r="H43" t="s">
        <v>337</v>
      </c>
      <c r="I43">
        <v>2008</v>
      </c>
      <c r="J43" s="1">
        <v>39769</v>
      </c>
      <c r="L43" t="s">
        <v>30</v>
      </c>
      <c r="N43" t="s">
        <v>35</v>
      </c>
      <c r="U43" t="s">
        <v>32</v>
      </c>
      <c r="V43" t="s">
        <v>338</v>
      </c>
      <c r="W43">
        <v>36</v>
      </c>
      <c r="X43">
        <v>853</v>
      </c>
      <c r="Y43" t="s">
        <v>60</v>
      </c>
      <c r="Z43">
        <v>24</v>
      </c>
      <c r="AA43">
        <v>26</v>
      </c>
      <c r="AB43">
        <v>27</v>
      </c>
      <c r="AC43">
        <v>28</v>
      </c>
    </row>
    <row r="44" spans="1:29" x14ac:dyDescent="0.25">
      <c r="A44">
        <v>1039</v>
      </c>
      <c r="B44" t="s">
        <v>341</v>
      </c>
      <c r="C44" t="s">
        <v>1075</v>
      </c>
      <c r="D44" t="s">
        <v>1074</v>
      </c>
      <c r="F44" t="s">
        <v>335</v>
      </c>
      <c r="G44" t="s">
        <v>336</v>
      </c>
      <c r="H44" t="s">
        <v>337</v>
      </c>
      <c r="I44">
        <v>2007</v>
      </c>
      <c r="J44" s="1">
        <v>39169</v>
      </c>
      <c r="L44" t="s">
        <v>30</v>
      </c>
      <c r="N44" t="s">
        <v>35</v>
      </c>
      <c r="U44" t="s">
        <v>32</v>
      </c>
      <c r="V44" t="s">
        <v>338</v>
      </c>
      <c r="W44">
        <v>37</v>
      </c>
      <c r="X44">
        <v>854</v>
      </c>
      <c r="Z44">
        <v>25</v>
      </c>
      <c r="AA44">
        <v>27</v>
      </c>
      <c r="AB44">
        <v>28</v>
      </c>
      <c r="AC44">
        <v>29</v>
      </c>
    </row>
    <row r="45" spans="1:29" x14ac:dyDescent="0.25">
      <c r="A45">
        <v>1040</v>
      </c>
      <c r="B45" t="s">
        <v>342</v>
      </c>
      <c r="C45" t="s">
        <v>1075</v>
      </c>
      <c r="D45" t="s">
        <v>1074</v>
      </c>
      <c r="F45" t="s">
        <v>335</v>
      </c>
      <c r="G45" t="s">
        <v>336</v>
      </c>
      <c r="H45" t="s">
        <v>337</v>
      </c>
      <c r="I45">
        <v>2008</v>
      </c>
      <c r="J45" s="1">
        <v>39675</v>
      </c>
      <c r="L45" t="s">
        <v>30</v>
      </c>
      <c r="N45" t="s">
        <v>35</v>
      </c>
      <c r="U45" t="s">
        <v>32</v>
      </c>
      <c r="V45" t="s">
        <v>338</v>
      </c>
      <c r="W45">
        <v>38</v>
      </c>
      <c r="X45">
        <v>59</v>
      </c>
      <c r="Z45">
        <v>26</v>
      </c>
      <c r="AA45">
        <v>28</v>
      </c>
      <c r="AB45">
        <v>29</v>
      </c>
      <c r="AC45">
        <v>30</v>
      </c>
    </row>
    <row r="46" spans="1:29" x14ac:dyDescent="0.25">
      <c r="A46">
        <v>1041</v>
      </c>
      <c r="B46" t="s">
        <v>343</v>
      </c>
      <c r="C46" t="s">
        <v>1075</v>
      </c>
      <c r="D46" t="s">
        <v>1074</v>
      </c>
      <c r="F46" t="s">
        <v>335</v>
      </c>
      <c r="G46" t="s">
        <v>336</v>
      </c>
      <c r="H46" t="s">
        <v>337</v>
      </c>
      <c r="I46">
        <v>2008</v>
      </c>
      <c r="J46" s="1">
        <v>39470</v>
      </c>
      <c r="L46" t="s">
        <v>30</v>
      </c>
      <c r="N46" t="s">
        <v>35</v>
      </c>
      <c r="U46" t="s">
        <v>32</v>
      </c>
      <c r="V46" t="s">
        <v>338</v>
      </c>
      <c r="W46">
        <v>39</v>
      </c>
      <c r="X46">
        <v>855</v>
      </c>
      <c r="Z46">
        <v>27</v>
      </c>
      <c r="AA46">
        <v>29</v>
      </c>
      <c r="AB46">
        <v>30</v>
      </c>
      <c r="AC46">
        <v>31</v>
      </c>
    </row>
    <row r="47" spans="1:29" x14ac:dyDescent="0.25">
      <c r="A47">
        <v>1042</v>
      </c>
      <c r="B47" t="s">
        <v>344</v>
      </c>
      <c r="C47" t="s">
        <v>1075</v>
      </c>
      <c r="D47" t="s">
        <v>1074</v>
      </c>
      <c r="F47" t="s">
        <v>335</v>
      </c>
      <c r="G47" t="s">
        <v>336</v>
      </c>
      <c r="H47" t="s">
        <v>337</v>
      </c>
      <c r="I47">
        <v>2008</v>
      </c>
      <c r="J47" s="1">
        <v>39781</v>
      </c>
      <c r="L47" t="s">
        <v>30</v>
      </c>
      <c r="N47" t="s">
        <v>35</v>
      </c>
      <c r="U47" t="s">
        <v>32</v>
      </c>
      <c r="V47" t="s">
        <v>338</v>
      </c>
      <c r="W47">
        <v>40</v>
      </c>
      <c r="X47">
        <v>856</v>
      </c>
      <c r="Y47" t="s">
        <v>345</v>
      </c>
      <c r="Z47">
        <v>28</v>
      </c>
      <c r="AA47">
        <v>30</v>
      </c>
      <c r="AB47">
        <v>31</v>
      </c>
      <c r="AC47">
        <v>32</v>
      </c>
    </row>
    <row r="48" spans="1:29" x14ac:dyDescent="0.25">
      <c r="A48">
        <v>1043</v>
      </c>
      <c r="B48" t="s">
        <v>346</v>
      </c>
      <c r="C48" t="s">
        <v>1075</v>
      </c>
      <c r="D48" t="s">
        <v>1074</v>
      </c>
      <c r="F48" t="s">
        <v>335</v>
      </c>
      <c r="G48" t="s">
        <v>336</v>
      </c>
      <c r="H48" t="s">
        <v>337</v>
      </c>
      <c r="I48">
        <v>2008</v>
      </c>
      <c r="J48" s="1">
        <v>39567</v>
      </c>
      <c r="L48" t="s">
        <v>30</v>
      </c>
      <c r="N48" t="s">
        <v>35</v>
      </c>
      <c r="U48" t="s">
        <v>32</v>
      </c>
      <c r="V48" t="s">
        <v>338</v>
      </c>
      <c r="W48">
        <v>41</v>
      </c>
      <c r="X48">
        <v>857</v>
      </c>
      <c r="Z48">
        <v>29</v>
      </c>
      <c r="AA48">
        <v>31</v>
      </c>
      <c r="AB48">
        <v>32</v>
      </c>
      <c r="AC48">
        <v>33</v>
      </c>
    </row>
    <row r="49" spans="1:29" x14ac:dyDescent="0.25">
      <c r="A49">
        <v>1044</v>
      </c>
      <c r="B49" t="s">
        <v>347</v>
      </c>
      <c r="C49" t="s">
        <v>1075</v>
      </c>
      <c r="D49" t="s">
        <v>1074</v>
      </c>
      <c r="F49" t="s">
        <v>335</v>
      </c>
      <c r="G49" t="s">
        <v>336</v>
      </c>
      <c r="H49" t="s">
        <v>337</v>
      </c>
      <c r="I49">
        <v>2008</v>
      </c>
      <c r="J49" s="1">
        <v>39688</v>
      </c>
      <c r="L49" t="s">
        <v>30</v>
      </c>
      <c r="N49" t="s">
        <v>35</v>
      </c>
      <c r="U49" t="s">
        <v>32</v>
      </c>
      <c r="V49" t="s">
        <v>338</v>
      </c>
      <c r="X49">
        <v>857</v>
      </c>
    </row>
    <row r="50" spans="1:29" x14ac:dyDescent="0.25">
      <c r="A50">
        <v>1045</v>
      </c>
      <c r="B50" t="s">
        <v>348</v>
      </c>
      <c r="C50" t="s">
        <v>1075</v>
      </c>
      <c r="D50" t="s">
        <v>1074</v>
      </c>
      <c r="F50" t="s">
        <v>335</v>
      </c>
      <c r="G50" t="s">
        <v>336</v>
      </c>
      <c r="H50" t="s">
        <v>337</v>
      </c>
      <c r="I50">
        <v>2008</v>
      </c>
      <c r="J50" s="1">
        <v>39637</v>
      </c>
      <c r="L50" t="s">
        <v>30</v>
      </c>
      <c r="N50" t="s">
        <v>35</v>
      </c>
      <c r="U50" t="s">
        <v>32</v>
      </c>
      <c r="V50" t="s">
        <v>338</v>
      </c>
      <c r="W50">
        <v>42</v>
      </c>
      <c r="X50">
        <v>858</v>
      </c>
      <c r="Z50">
        <v>30</v>
      </c>
      <c r="AA50">
        <v>32</v>
      </c>
      <c r="AB50">
        <v>33</v>
      </c>
      <c r="AC50">
        <v>34</v>
      </c>
    </row>
    <row r="51" spans="1:29" x14ac:dyDescent="0.25">
      <c r="A51">
        <v>1046</v>
      </c>
      <c r="B51" t="s">
        <v>349</v>
      </c>
      <c r="C51" t="s">
        <v>1075</v>
      </c>
      <c r="D51" t="s">
        <v>1074</v>
      </c>
      <c r="F51" t="s">
        <v>335</v>
      </c>
      <c r="G51" t="s">
        <v>336</v>
      </c>
      <c r="H51" t="s">
        <v>337</v>
      </c>
      <c r="I51">
        <v>2008</v>
      </c>
      <c r="J51" s="1">
        <v>39739</v>
      </c>
      <c r="L51" t="s">
        <v>30</v>
      </c>
      <c r="N51" t="s">
        <v>35</v>
      </c>
      <c r="U51" t="s">
        <v>32</v>
      </c>
      <c r="V51" t="s">
        <v>338</v>
      </c>
      <c r="X51">
        <v>859</v>
      </c>
    </row>
    <row r="52" spans="1:29" x14ac:dyDescent="0.25">
      <c r="A52">
        <v>1047</v>
      </c>
      <c r="B52" t="s">
        <v>350</v>
      </c>
      <c r="C52" t="s">
        <v>1075</v>
      </c>
      <c r="D52" t="s">
        <v>1074</v>
      </c>
      <c r="F52" t="s">
        <v>335</v>
      </c>
      <c r="G52" t="s">
        <v>336</v>
      </c>
      <c r="H52" t="s">
        <v>337</v>
      </c>
      <c r="I52">
        <v>2007</v>
      </c>
      <c r="J52" s="1">
        <v>39289</v>
      </c>
      <c r="L52" t="s">
        <v>30</v>
      </c>
      <c r="N52" t="s">
        <v>35</v>
      </c>
      <c r="U52" t="s">
        <v>32</v>
      </c>
      <c r="V52" t="s">
        <v>338</v>
      </c>
      <c r="W52">
        <v>43</v>
      </c>
      <c r="X52">
        <v>810</v>
      </c>
      <c r="Z52">
        <v>31</v>
      </c>
      <c r="AA52">
        <v>33</v>
      </c>
      <c r="AB52">
        <v>34</v>
      </c>
      <c r="AC52">
        <v>35</v>
      </c>
    </row>
    <row r="53" spans="1:29" x14ac:dyDescent="0.25">
      <c r="A53">
        <v>1048</v>
      </c>
      <c r="B53" t="s">
        <v>351</v>
      </c>
      <c r="C53" t="s">
        <v>1075</v>
      </c>
      <c r="D53" t="s">
        <v>1074</v>
      </c>
      <c r="F53" t="s">
        <v>335</v>
      </c>
      <c r="G53" t="s">
        <v>336</v>
      </c>
      <c r="H53" t="s">
        <v>337</v>
      </c>
      <c r="I53">
        <v>2007</v>
      </c>
      <c r="J53" s="1">
        <v>39183</v>
      </c>
      <c r="L53" t="s">
        <v>30</v>
      </c>
      <c r="N53" t="s">
        <v>35</v>
      </c>
      <c r="U53" t="s">
        <v>32</v>
      </c>
      <c r="V53" t="s">
        <v>338</v>
      </c>
      <c r="W53">
        <v>44</v>
      </c>
      <c r="X53">
        <v>855</v>
      </c>
      <c r="Z53">
        <v>27</v>
      </c>
      <c r="AA53">
        <v>29</v>
      </c>
      <c r="AB53">
        <v>30</v>
      </c>
      <c r="AC53">
        <v>31</v>
      </c>
    </row>
    <row r="54" spans="1:29" x14ac:dyDescent="0.25">
      <c r="A54">
        <v>1049</v>
      </c>
      <c r="B54" t="s">
        <v>352</v>
      </c>
      <c r="C54" t="s">
        <v>1075</v>
      </c>
      <c r="D54" t="s">
        <v>1074</v>
      </c>
      <c r="F54" t="s">
        <v>335</v>
      </c>
      <c r="G54" t="s">
        <v>336</v>
      </c>
      <c r="H54" t="s">
        <v>337</v>
      </c>
      <c r="I54">
        <v>2007</v>
      </c>
      <c r="J54" s="1">
        <v>39169</v>
      </c>
      <c r="L54" t="s">
        <v>30</v>
      </c>
      <c r="N54" t="s">
        <v>35</v>
      </c>
      <c r="U54" t="s">
        <v>32</v>
      </c>
      <c r="V54" t="s">
        <v>338</v>
      </c>
      <c r="W54">
        <v>45</v>
      </c>
      <c r="X54">
        <v>860</v>
      </c>
      <c r="Z54">
        <v>32</v>
      </c>
      <c r="AA54">
        <v>34</v>
      </c>
      <c r="AB54">
        <v>35</v>
      </c>
      <c r="AC54">
        <v>36</v>
      </c>
    </row>
    <row r="55" spans="1:29" x14ac:dyDescent="0.25">
      <c r="A55">
        <v>1050</v>
      </c>
      <c r="B55" t="s">
        <v>353</v>
      </c>
      <c r="C55" t="s">
        <v>1075</v>
      </c>
      <c r="D55" t="s">
        <v>1074</v>
      </c>
      <c r="F55" t="s">
        <v>335</v>
      </c>
      <c r="G55" t="s">
        <v>336</v>
      </c>
      <c r="H55" t="s">
        <v>337</v>
      </c>
      <c r="I55">
        <v>2007</v>
      </c>
      <c r="J55" s="1">
        <v>39286</v>
      </c>
      <c r="L55" t="s">
        <v>30</v>
      </c>
      <c r="N55" t="s">
        <v>35</v>
      </c>
      <c r="U55" t="s">
        <v>32</v>
      </c>
      <c r="V55" t="s">
        <v>338</v>
      </c>
      <c r="W55">
        <v>46</v>
      </c>
      <c r="X55">
        <v>861</v>
      </c>
      <c r="Z55">
        <v>33</v>
      </c>
      <c r="AA55">
        <v>35</v>
      </c>
      <c r="AB55">
        <v>36</v>
      </c>
      <c r="AC55">
        <v>37</v>
      </c>
    </row>
    <row r="56" spans="1:29" x14ac:dyDescent="0.25">
      <c r="A56">
        <v>1051</v>
      </c>
      <c r="B56" t="s">
        <v>354</v>
      </c>
      <c r="C56" t="s">
        <v>1075</v>
      </c>
      <c r="D56" t="s">
        <v>1074</v>
      </c>
      <c r="F56" t="s">
        <v>335</v>
      </c>
      <c r="G56" t="s">
        <v>336</v>
      </c>
      <c r="H56" t="s">
        <v>337</v>
      </c>
      <c r="I56">
        <v>2007</v>
      </c>
      <c r="J56" s="1">
        <v>39307</v>
      </c>
      <c r="L56" t="s">
        <v>30</v>
      </c>
      <c r="N56" t="s">
        <v>35</v>
      </c>
      <c r="U56" t="s">
        <v>32</v>
      </c>
      <c r="V56" t="s">
        <v>338</v>
      </c>
      <c r="W56">
        <v>47</v>
      </c>
      <c r="X56">
        <v>862</v>
      </c>
      <c r="Z56">
        <v>27</v>
      </c>
      <c r="AA56">
        <v>29</v>
      </c>
      <c r="AB56">
        <v>30</v>
      </c>
      <c r="AC56">
        <v>38</v>
      </c>
    </row>
    <row r="57" spans="1:29" x14ac:dyDescent="0.25">
      <c r="A57">
        <v>1052</v>
      </c>
      <c r="B57" t="s">
        <v>355</v>
      </c>
      <c r="C57" t="s">
        <v>1075</v>
      </c>
      <c r="D57" t="s">
        <v>1074</v>
      </c>
      <c r="F57" t="s">
        <v>335</v>
      </c>
      <c r="G57" t="s">
        <v>336</v>
      </c>
      <c r="H57" t="s">
        <v>337</v>
      </c>
      <c r="I57">
        <v>2007</v>
      </c>
      <c r="J57" s="1">
        <v>39307</v>
      </c>
      <c r="L57" t="s">
        <v>30</v>
      </c>
      <c r="N57" t="s">
        <v>35</v>
      </c>
      <c r="U57" t="s">
        <v>32</v>
      </c>
      <c r="V57" t="s">
        <v>338</v>
      </c>
      <c r="W57">
        <v>48</v>
      </c>
      <c r="X57">
        <v>863</v>
      </c>
      <c r="Z57">
        <v>33</v>
      </c>
      <c r="AA57">
        <v>35</v>
      </c>
      <c r="AB57">
        <v>38</v>
      </c>
      <c r="AC57">
        <v>39</v>
      </c>
    </row>
    <row r="58" spans="1:29" ht="31.5" x14ac:dyDescent="0.25">
      <c r="A58">
        <v>1053</v>
      </c>
      <c r="B58" t="s">
        <v>1079</v>
      </c>
      <c r="C58" t="s">
        <v>1075</v>
      </c>
      <c r="D58" t="s">
        <v>1074</v>
      </c>
      <c r="E58" s="2" t="s">
        <v>1082</v>
      </c>
      <c r="F58" t="s">
        <v>335</v>
      </c>
      <c r="G58" t="s">
        <v>336</v>
      </c>
      <c r="N58" t="s">
        <v>35</v>
      </c>
      <c r="X58">
        <v>851</v>
      </c>
    </row>
    <row r="59" spans="1:29" x14ac:dyDescent="0.25">
      <c r="A59">
        <v>1054</v>
      </c>
      <c r="B59" t="s">
        <v>356</v>
      </c>
      <c r="C59" t="s">
        <v>1075</v>
      </c>
      <c r="D59" t="s">
        <v>1074</v>
      </c>
      <c r="F59" t="s">
        <v>335</v>
      </c>
      <c r="G59" t="s">
        <v>336</v>
      </c>
      <c r="H59" t="s">
        <v>337</v>
      </c>
      <c r="I59">
        <v>2007</v>
      </c>
      <c r="J59" s="1">
        <v>39174</v>
      </c>
      <c r="L59" t="s">
        <v>30</v>
      </c>
      <c r="N59" t="s">
        <v>35</v>
      </c>
      <c r="U59" t="s">
        <v>32</v>
      </c>
      <c r="V59" t="s">
        <v>338</v>
      </c>
      <c r="W59">
        <v>49</v>
      </c>
      <c r="X59">
        <v>864</v>
      </c>
      <c r="Y59" t="s">
        <v>345</v>
      </c>
      <c r="Z59">
        <v>34</v>
      </c>
      <c r="AA59">
        <v>36</v>
      </c>
      <c r="AB59">
        <v>39</v>
      </c>
      <c r="AC59">
        <v>40</v>
      </c>
    </row>
    <row r="60" spans="1:29" x14ac:dyDescent="0.25">
      <c r="A60">
        <v>1055</v>
      </c>
      <c r="B60" t="s">
        <v>357</v>
      </c>
      <c r="C60" t="s">
        <v>1075</v>
      </c>
      <c r="D60" t="s">
        <v>1074</v>
      </c>
      <c r="F60" t="s">
        <v>335</v>
      </c>
      <c r="G60" t="s">
        <v>336</v>
      </c>
      <c r="H60" t="s">
        <v>337</v>
      </c>
      <c r="I60">
        <v>2007</v>
      </c>
      <c r="J60" s="1">
        <v>39307</v>
      </c>
      <c r="L60" t="s">
        <v>30</v>
      </c>
      <c r="N60" t="s">
        <v>35</v>
      </c>
      <c r="U60" t="s">
        <v>32</v>
      </c>
      <c r="V60" t="s">
        <v>338</v>
      </c>
      <c r="W60">
        <v>50</v>
      </c>
      <c r="X60">
        <v>851</v>
      </c>
      <c r="Z60">
        <v>35</v>
      </c>
      <c r="AA60">
        <v>37</v>
      </c>
      <c r="AB60">
        <v>40</v>
      </c>
      <c r="AC60">
        <v>41</v>
      </c>
    </row>
    <row r="61" spans="1:29" x14ac:dyDescent="0.25">
      <c r="A61">
        <v>1056</v>
      </c>
      <c r="B61" t="s">
        <v>358</v>
      </c>
      <c r="C61" t="s">
        <v>1075</v>
      </c>
      <c r="D61" t="s">
        <v>1074</v>
      </c>
      <c r="F61" t="s">
        <v>335</v>
      </c>
      <c r="G61" t="s">
        <v>336</v>
      </c>
      <c r="H61" t="s">
        <v>337</v>
      </c>
      <c r="I61">
        <v>2008</v>
      </c>
      <c r="J61" s="1">
        <v>39601</v>
      </c>
      <c r="L61" t="s">
        <v>30</v>
      </c>
      <c r="N61" t="s">
        <v>35</v>
      </c>
      <c r="U61" t="s">
        <v>32</v>
      </c>
      <c r="V61" t="s">
        <v>338</v>
      </c>
      <c r="W61">
        <v>51</v>
      </c>
      <c r="X61">
        <v>855</v>
      </c>
      <c r="Z61">
        <v>27</v>
      </c>
      <c r="AA61">
        <v>29</v>
      </c>
      <c r="AB61">
        <v>30</v>
      </c>
      <c r="AC61">
        <v>42</v>
      </c>
    </row>
    <row r="62" spans="1:29" x14ac:dyDescent="0.25">
      <c r="A62">
        <v>1057</v>
      </c>
      <c r="B62" t="s">
        <v>359</v>
      </c>
      <c r="C62" t="s">
        <v>1075</v>
      </c>
      <c r="D62" t="s">
        <v>1074</v>
      </c>
      <c r="F62" t="s">
        <v>335</v>
      </c>
      <c r="G62" t="s">
        <v>336</v>
      </c>
      <c r="H62" t="s">
        <v>337</v>
      </c>
      <c r="I62">
        <v>2008</v>
      </c>
      <c r="J62" s="1">
        <v>39601</v>
      </c>
      <c r="L62" t="s">
        <v>30</v>
      </c>
      <c r="N62" t="s">
        <v>35</v>
      </c>
      <c r="U62" t="s">
        <v>32</v>
      </c>
      <c r="V62" t="s">
        <v>338</v>
      </c>
      <c r="W62">
        <v>52</v>
      </c>
      <c r="X62">
        <v>851</v>
      </c>
      <c r="Z62">
        <v>35</v>
      </c>
      <c r="AA62">
        <v>37</v>
      </c>
      <c r="AB62">
        <v>40</v>
      </c>
      <c r="AC62">
        <v>41</v>
      </c>
    </row>
    <row r="63" spans="1:29" x14ac:dyDescent="0.25">
      <c r="A63">
        <v>1058</v>
      </c>
      <c r="B63" t="s">
        <v>360</v>
      </c>
      <c r="C63" t="s">
        <v>1075</v>
      </c>
      <c r="D63" t="s">
        <v>1074</v>
      </c>
      <c r="F63" t="s">
        <v>335</v>
      </c>
      <c r="G63" t="s">
        <v>336</v>
      </c>
      <c r="H63" t="s">
        <v>337</v>
      </c>
      <c r="I63">
        <v>2007</v>
      </c>
      <c r="J63" s="1">
        <v>39176</v>
      </c>
      <c r="L63" t="s">
        <v>30</v>
      </c>
      <c r="N63" t="s">
        <v>35</v>
      </c>
      <c r="U63" t="s">
        <v>32</v>
      </c>
      <c r="V63" t="s">
        <v>338</v>
      </c>
      <c r="W63">
        <v>53</v>
      </c>
      <c r="X63">
        <v>865</v>
      </c>
      <c r="Z63">
        <v>36</v>
      </c>
      <c r="AA63">
        <v>38</v>
      </c>
      <c r="AB63">
        <v>41</v>
      </c>
      <c r="AC63">
        <v>43</v>
      </c>
    </row>
    <row r="64" spans="1:29" x14ac:dyDescent="0.25">
      <c r="A64">
        <v>1059</v>
      </c>
      <c r="B64" t="s">
        <v>361</v>
      </c>
      <c r="C64" t="s">
        <v>1075</v>
      </c>
      <c r="D64" t="s">
        <v>1074</v>
      </c>
      <c r="F64" t="s">
        <v>335</v>
      </c>
      <c r="G64" t="s">
        <v>336</v>
      </c>
      <c r="H64" t="s">
        <v>337</v>
      </c>
      <c r="I64">
        <v>2007</v>
      </c>
      <c r="J64" s="1">
        <v>39157</v>
      </c>
      <c r="L64" t="s">
        <v>30</v>
      </c>
      <c r="N64" t="s">
        <v>35</v>
      </c>
      <c r="U64" t="s">
        <v>32</v>
      </c>
      <c r="V64" t="s">
        <v>338</v>
      </c>
      <c r="W64">
        <v>54</v>
      </c>
      <c r="X64">
        <v>446</v>
      </c>
      <c r="Z64">
        <v>37</v>
      </c>
      <c r="AA64">
        <v>39</v>
      </c>
      <c r="AB64">
        <v>42</v>
      </c>
      <c r="AC64">
        <v>44</v>
      </c>
    </row>
    <row r="65" spans="1:29" x14ac:dyDescent="0.25">
      <c r="A65">
        <v>1060</v>
      </c>
      <c r="B65" t="s">
        <v>362</v>
      </c>
      <c r="C65" t="s">
        <v>1075</v>
      </c>
      <c r="D65" t="s">
        <v>1074</v>
      </c>
      <c r="F65" t="s">
        <v>335</v>
      </c>
      <c r="G65" t="s">
        <v>336</v>
      </c>
      <c r="H65" t="s">
        <v>337</v>
      </c>
      <c r="I65">
        <v>2008</v>
      </c>
      <c r="J65" s="1">
        <v>39464</v>
      </c>
      <c r="L65" t="s">
        <v>30</v>
      </c>
      <c r="N65" t="s">
        <v>35</v>
      </c>
      <c r="U65" t="s">
        <v>32</v>
      </c>
      <c r="V65" t="s">
        <v>338</v>
      </c>
      <c r="X65">
        <v>287</v>
      </c>
      <c r="Y65" t="s">
        <v>33</v>
      </c>
    </row>
    <row r="66" spans="1:29" x14ac:dyDescent="0.25">
      <c r="A66">
        <v>1061</v>
      </c>
      <c r="B66" t="s">
        <v>363</v>
      </c>
      <c r="C66" t="s">
        <v>1075</v>
      </c>
      <c r="D66" t="s">
        <v>1074</v>
      </c>
      <c r="F66" t="s">
        <v>335</v>
      </c>
      <c r="G66" t="s">
        <v>336</v>
      </c>
      <c r="H66" t="s">
        <v>337</v>
      </c>
      <c r="I66">
        <v>2008</v>
      </c>
      <c r="J66" s="1">
        <v>39636</v>
      </c>
      <c r="L66" t="s">
        <v>30</v>
      </c>
      <c r="N66" t="s">
        <v>35</v>
      </c>
      <c r="U66" t="s">
        <v>32</v>
      </c>
      <c r="V66" t="s">
        <v>338</v>
      </c>
      <c r="W66">
        <v>55</v>
      </c>
      <c r="X66">
        <v>866</v>
      </c>
      <c r="Z66">
        <v>38</v>
      </c>
      <c r="AA66">
        <v>40</v>
      </c>
      <c r="AB66">
        <v>43</v>
      </c>
      <c r="AC66">
        <v>45</v>
      </c>
    </row>
    <row r="67" spans="1:29" x14ac:dyDescent="0.25">
      <c r="A67">
        <v>1062</v>
      </c>
      <c r="B67" t="s">
        <v>364</v>
      </c>
      <c r="C67" t="s">
        <v>1075</v>
      </c>
      <c r="D67" t="s">
        <v>1074</v>
      </c>
      <c r="F67" t="s">
        <v>335</v>
      </c>
      <c r="G67" t="s">
        <v>336</v>
      </c>
      <c r="H67" t="s">
        <v>337</v>
      </c>
      <c r="I67">
        <v>2007</v>
      </c>
      <c r="J67" s="1">
        <v>39198</v>
      </c>
      <c r="L67" t="s">
        <v>30</v>
      </c>
      <c r="N67" t="s">
        <v>35</v>
      </c>
      <c r="U67" t="s">
        <v>32</v>
      </c>
      <c r="V67" t="s">
        <v>338</v>
      </c>
      <c r="X67">
        <v>233</v>
      </c>
      <c r="Y67" t="s">
        <v>33</v>
      </c>
    </row>
    <row r="68" spans="1:29" x14ac:dyDescent="0.25">
      <c r="A68">
        <v>1063</v>
      </c>
      <c r="B68" t="s">
        <v>365</v>
      </c>
      <c r="C68" t="s">
        <v>1075</v>
      </c>
      <c r="D68" t="s">
        <v>1074</v>
      </c>
      <c r="F68" t="s">
        <v>335</v>
      </c>
      <c r="G68" t="s">
        <v>336</v>
      </c>
      <c r="H68" t="s">
        <v>337</v>
      </c>
      <c r="I68">
        <v>2008</v>
      </c>
      <c r="J68" s="1">
        <v>39463</v>
      </c>
      <c r="L68" t="s">
        <v>30</v>
      </c>
      <c r="N68" t="s">
        <v>35</v>
      </c>
      <c r="U68" t="s">
        <v>32</v>
      </c>
      <c r="V68" t="s">
        <v>338</v>
      </c>
      <c r="W68" t="s">
        <v>366</v>
      </c>
      <c r="X68">
        <v>855</v>
      </c>
      <c r="Z68">
        <v>27</v>
      </c>
      <c r="AA68">
        <v>41</v>
      </c>
      <c r="AB68">
        <v>44</v>
      </c>
      <c r="AC68">
        <v>46</v>
      </c>
    </row>
    <row r="69" spans="1:29" x14ac:dyDescent="0.25">
      <c r="A69">
        <v>1064</v>
      </c>
      <c r="B69" t="s">
        <v>367</v>
      </c>
      <c r="C69" t="s">
        <v>1075</v>
      </c>
      <c r="D69" t="s">
        <v>1074</v>
      </c>
      <c r="F69" t="s">
        <v>335</v>
      </c>
      <c r="G69" t="s">
        <v>336</v>
      </c>
      <c r="H69" t="s">
        <v>337</v>
      </c>
      <c r="I69">
        <v>2008</v>
      </c>
      <c r="J69" s="1">
        <v>39463</v>
      </c>
      <c r="L69" t="s">
        <v>30</v>
      </c>
      <c r="N69" t="s">
        <v>35</v>
      </c>
      <c r="U69" t="s">
        <v>32</v>
      </c>
      <c r="V69" t="s">
        <v>338</v>
      </c>
      <c r="W69">
        <v>49</v>
      </c>
      <c r="X69">
        <v>864</v>
      </c>
      <c r="Y69" t="s">
        <v>345</v>
      </c>
      <c r="Z69">
        <v>34</v>
      </c>
      <c r="AA69">
        <v>36</v>
      </c>
      <c r="AB69">
        <v>39</v>
      </c>
      <c r="AC69">
        <v>40</v>
      </c>
    </row>
    <row r="70" spans="1:29" x14ac:dyDescent="0.25">
      <c r="A70">
        <v>1065</v>
      </c>
      <c r="B70" t="s">
        <v>368</v>
      </c>
      <c r="C70" t="s">
        <v>1075</v>
      </c>
      <c r="D70" t="s">
        <v>1074</v>
      </c>
      <c r="F70" t="s">
        <v>335</v>
      </c>
      <c r="G70" t="s">
        <v>336</v>
      </c>
      <c r="H70" t="s">
        <v>337</v>
      </c>
      <c r="I70">
        <v>2007</v>
      </c>
      <c r="J70" s="1">
        <v>39174</v>
      </c>
      <c r="L70" t="s">
        <v>30</v>
      </c>
      <c r="N70" t="s">
        <v>35</v>
      </c>
      <c r="U70" t="s">
        <v>32</v>
      </c>
      <c r="V70" t="s">
        <v>338</v>
      </c>
      <c r="W70">
        <v>57</v>
      </c>
      <c r="X70">
        <v>815</v>
      </c>
      <c r="Z70">
        <v>39</v>
      </c>
      <c r="AA70">
        <v>42</v>
      </c>
      <c r="AB70">
        <v>45</v>
      </c>
      <c r="AC70">
        <v>47</v>
      </c>
    </row>
    <row r="71" spans="1:29" x14ac:dyDescent="0.25">
      <c r="A71">
        <v>1066</v>
      </c>
      <c r="B71" t="s">
        <v>369</v>
      </c>
      <c r="C71" t="s">
        <v>1075</v>
      </c>
      <c r="D71" t="s">
        <v>1074</v>
      </c>
      <c r="F71" t="s">
        <v>335</v>
      </c>
      <c r="G71" t="s">
        <v>336</v>
      </c>
      <c r="H71" t="s">
        <v>337</v>
      </c>
      <c r="I71">
        <v>2007</v>
      </c>
      <c r="J71" s="1">
        <v>39101</v>
      </c>
      <c r="L71" t="s">
        <v>30</v>
      </c>
      <c r="N71" t="s">
        <v>35</v>
      </c>
      <c r="U71" t="s">
        <v>32</v>
      </c>
      <c r="V71" t="s">
        <v>338</v>
      </c>
      <c r="W71">
        <v>58</v>
      </c>
      <c r="X71">
        <v>394</v>
      </c>
      <c r="Z71">
        <v>40</v>
      </c>
      <c r="AA71">
        <v>43</v>
      </c>
      <c r="AB71">
        <v>46</v>
      </c>
      <c r="AC71">
        <v>48</v>
      </c>
    </row>
    <row r="72" spans="1:29" x14ac:dyDescent="0.25">
      <c r="A72">
        <v>1067</v>
      </c>
      <c r="B72" t="s">
        <v>370</v>
      </c>
      <c r="C72" t="s">
        <v>1075</v>
      </c>
      <c r="D72" t="s">
        <v>1074</v>
      </c>
      <c r="F72" t="s">
        <v>335</v>
      </c>
      <c r="G72" t="s">
        <v>336</v>
      </c>
      <c r="H72" t="s">
        <v>337</v>
      </c>
      <c r="I72">
        <v>2008</v>
      </c>
      <c r="J72" s="1">
        <v>39707</v>
      </c>
      <c r="L72" t="s">
        <v>30</v>
      </c>
      <c r="N72" t="s">
        <v>35</v>
      </c>
      <c r="U72" t="s">
        <v>32</v>
      </c>
      <c r="V72" t="s">
        <v>338</v>
      </c>
      <c r="W72">
        <v>59</v>
      </c>
      <c r="X72">
        <v>867</v>
      </c>
      <c r="Y72" t="s">
        <v>60</v>
      </c>
      <c r="Z72">
        <v>41</v>
      </c>
      <c r="AA72">
        <v>44</v>
      </c>
      <c r="AB72">
        <v>47</v>
      </c>
      <c r="AC72">
        <v>49</v>
      </c>
    </row>
    <row r="73" spans="1:29" x14ac:dyDescent="0.25">
      <c r="A73">
        <v>1068</v>
      </c>
      <c r="B73" t="s">
        <v>371</v>
      </c>
      <c r="C73" t="s">
        <v>1075</v>
      </c>
      <c r="D73" t="s">
        <v>1074</v>
      </c>
      <c r="F73" t="s">
        <v>335</v>
      </c>
      <c r="G73" t="s">
        <v>336</v>
      </c>
      <c r="H73" t="s">
        <v>337</v>
      </c>
      <c r="I73">
        <v>2007</v>
      </c>
      <c r="J73" s="1">
        <v>39436</v>
      </c>
      <c r="L73" t="s">
        <v>30</v>
      </c>
      <c r="N73" t="s">
        <v>35</v>
      </c>
      <c r="U73" t="s">
        <v>32</v>
      </c>
      <c r="V73" t="s">
        <v>338</v>
      </c>
      <c r="X73">
        <v>868</v>
      </c>
    </row>
    <row r="74" spans="1:29" x14ac:dyDescent="0.25">
      <c r="A74">
        <v>1069</v>
      </c>
      <c r="B74" t="s">
        <v>372</v>
      </c>
      <c r="C74" t="s">
        <v>1075</v>
      </c>
      <c r="D74" t="s">
        <v>1074</v>
      </c>
      <c r="F74" t="s">
        <v>335</v>
      </c>
      <c r="G74" t="s">
        <v>336</v>
      </c>
      <c r="H74" t="s">
        <v>337</v>
      </c>
      <c r="I74">
        <v>2008</v>
      </c>
      <c r="J74" s="1">
        <v>39450</v>
      </c>
      <c r="L74" t="s">
        <v>30</v>
      </c>
      <c r="N74" t="s">
        <v>35</v>
      </c>
      <c r="U74" t="s">
        <v>32</v>
      </c>
      <c r="V74" t="s">
        <v>338</v>
      </c>
      <c r="X74">
        <v>859</v>
      </c>
    </row>
    <row r="75" spans="1:29" x14ac:dyDescent="0.25">
      <c r="A75">
        <v>1070</v>
      </c>
      <c r="B75" t="s">
        <v>373</v>
      </c>
      <c r="C75" t="s">
        <v>1075</v>
      </c>
      <c r="D75" t="s">
        <v>1074</v>
      </c>
      <c r="F75" t="s">
        <v>335</v>
      </c>
      <c r="G75" t="s">
        <v>336</v>
      </c>
      <c r="H75" t="s">
        <v>337</v>
      </c>
      <c r="I75">
        <v>2008</v>
      </c>
      <c r="J75" s="1">
        <v>39807</v>
      </c>
      <c r="L75" t="s">
        <v>30</v>
      </c>
      <c r="N75" t="s">
        <v>35</v>
      </c>
      <c r="U75" t="s">
        <v>32</v>
      </c>
      <c r="V75" t="s">
        <v>338</v>
      </c>
      <c r="W75">
        <v>60</v>
      </c>
      <c r="X75">
        <v>860</v>
      </c>
      <c r="Z75">
        <v>32</v>
      </c>
      <c r="AA75">
        <v>45</v>
      </c>
      <c r="AB75">
        <v>48</v>
      </c>
      <c r="AC75">
        <v>50</v>
      </c>
    </row>
    <row r="76" spans="1:29" x14ac:dyDescent="0.25">
      <c r="A76">
        <v>1071</v>
      </c>
      <c r="B76" t="s">
        <v>374</v>
      </c>
      <c r="C76" t="s">
        <v>1075</v>
      </c>
      <c r="D76" t="s">
        <v>1074</v>
      </c>
      <c r="F76" t="s">
        <v>335</v>
      </c>
      <c r="G76" t="s">
        <v>336</v>
      </c>
      <c r="H76" t="s">
        <v>337</v>
      </c>
      <c r="I76">
        <v>2008</v>
      </c>
      <c r="J76" s="1">
        <v>39497</v>
      </c>
      <c r="L76" t="s">
        <v>30</v>
      </c>
      <c r="N76" t="s">
        <v>35</v>
      </c>
      <c r="U76" t="s">
        <v>32</v>
      </c>
      <c r="V76" t="s">
        <v>338</v>
      </c>
      <c r="W76">
        <v>61</v>
      </c>
      <c r="X76">
        <v>851</v>
      </c>
      <c r="Z76">
        <v>35</v>
      </c>
      <c r="AA76">
        <v>37</v>
      </c>
      <c r="AB76">
        <v>40</v>
      </c>
      <c r="AC76">
        <v>51</v>
      </c>
    </row>
    <row r="77" spans="1:29" x14ac:dyDescent="0.25">
      <c r="A77">
        <v>1072</v>
      </c>
      <c r="B77" t="s">
        <v>375</v>
      </c>
      <c r="C77" t="s">
        <v>1075</v>
      </c>
      <c r="D77" t="s">
        <v>1074</v>
      </c>
      <c r="F77" t="s">
        <v>335</v>
      </c>
      <c r="G77" t="s">
        <v>336</v>
      </c>
      <c r="H77" t="s">
        <v>337</v>
      </c>
      <c r="I77">
        <v>2007</v>
      </c>
      <c r="J77" s="1">
        <v>39157</v>
      </c>
      <c r="L77" t="s">
        <v>30</v>
      </c>
      <c r="N77" t="s">
        <v>35</v>
      </c>
      <c r="U77" t="s">
        <v>32</v>
      </c>
      <c r="V77" t="s">
        <v>338</v>
      </c>
      <c r="W77">
        <v>62</v>
      </c>
      <c r="X77">
        <v>857</v>
      </c>
      <c r="Z77">
        <v>29</v>
      </c>
      <c r="AA77">
        <v>31</v>
      </c>
      <c r="AB77">
        <v>32</v>
      </c>
      <c r="AC77">
        <v>33</v>
      </c>
    </row>
    <row r="78" spans="1:29" x14ac:dyDescent="0.25">
      <c r="A78">
        <v>1073</v>
      </c>
      <c r="B78" t="s">
        <v>376</v>
      </c>
      <c r="C78" t="s">
        <v>1075</v>
      </c>
      <c r="D78" t="s">
        <v>1074</v>
      </c>
      <c r="F78" t="s">
        <v>335</v>
      </c>
      <c r="G78" t="s">
        <v>336</v>
      </c>
      <c r="H78" t="s">
        <v>337</v>
      </c>
      <c r="I78">
        <v>2008</v>
      </c>
      <c r="J78" s="1">
        <v>39626</v>
      </c>
      <c r="L78" t="s">
        <v>30</v>
      </c>
      <c r="N78" t="s">
        <v>35</v>
      </c>
      <c r="U78" t="s">
        <v>32</v>
      </c>
      <c r="V78" t="s">
        <v>338</v>
      </c>
      <c r="W78">
        <v>63</v>
      </c>
      <c r="X78">
        <v>866</v>
      </c>
      <c r="Z78">
        <v>38</v>
      </c>
      <c r="AA78">
        <v>40</v>
      </c>
      <c r="AB78">
        <v>43</v>
      </c>
      <c r="AC78">
        <v>45</v>
      </c>
    </row>
    <row r="79" spans="1:29" x14ac:dyDescent="0.25">
      <c r="A79">
        <v>1074</v>
      </c>
      <c r="B79" t="s">
        <v>377</v>
      </c>
      <c r="C79" t="s">
        <v>1075</v>
      </c>
      <c r="D79" t="s">
        <v>1074</v>
      </c>
      <c r="F79" t="s">
        <v>335</v>
      </c>
      <c r="G79" t="s">
        <v>336</v>
      </c>
      <c r="H79" t="s">
        <v>337</v>
      </c>
      <c r="I79">
        <v>2008</v>
      </c>
      <c r="J79" s="1">
        <v>39657</v>
      </c>
      <c r="L79" t="s">
        <v>30</v>
      </c>
      <c r="N79" t="s">
        <v>35</v>
      </c>
      <c r="U79" t="s">
        <v>32</v>
      </c>
      <c r="V79" t="s">
        <v>338</v>
      </c>
      <c r="W79">
        <v>64</v>
      </c>
      <c r="X79">
        <v>866</v>
      </c>
      <c r="Z79">
        <v>38</v>
      </c>
      <c r="AA79">
        <v>40</v>
      </c>
      <c r="AB79">
        <v>43</v>
      </c>
      <c r="AC79">
        <v>45</v>
      </c>
    </row>
    <row r="80" spans="1:29" x14ac:dyDescent="0.25">
      <c r="A80">
        <v>1075</v>
      </c>
      <c r="B80" t="s">
        <v>378</v>
      </c>
      <c r="C80" t="s">
        <v>1075</v>
      </c>
      <c r="D80" t="s">
        <v>1074</v>
      </c>
      <c r="F80" t="s">
        <v>335</v>
      </c>
      <c r="G80" t="s">
        <v>336</v>
      </c>
      <c r="H80" t="s">
        <v>337</v>
      </c>
      <c r="I80">
        <v>2007</v>
      </c>
      <c r="J80" s="1">
        <v>39440</v>
      </c>
      <c r="L80" t="s">
        <v>30</v>
      </c>
      <c r="N80" t="s">
        <v>35</v>
      </c>
      <c r="U80" t="s">
        <v>32</v>
      </c>
      <c r="V80" t="s">
        <v>338</v>
      </c>
      <c r="W80">
        <v>65</v>
      </c>
      <c r="X80">
        <v>233</v>
      </c>
      <c r="Y80" t="s">
        <v>33</v>
      </c>
      <c r="Z80">
        <v>42</v>
      </c>
      <c r="AA80">
        <v>46</v>
      </c>
      <c r="AB80">
        <v>49</v>
      </c>
      <c r="AC80">
        <v>52</v>
      </c>
    </row>
    <row r="81" spans="1:29" x14ac:dyDescent="0.25">
      <c r="A81">
        <v>1076</v>
      </c>
      <c r="B81" t="s">
        <v>379</v>
      </c>
      <c r="C81" t="s">
        <v>1075</v>
      </c>
      <c r="D81" t="s">
        <v>1074</v>
      </c>
      <c r="F81" t="s">
        <v>335</v>
      </c>
      <c r="G81" t="s">
        <v>336</v>
      </c>
      <c r="H81" t="s">
        <v>337</v>
      </c>
      <c r="I81">
        <v>2008</v>
      </c>
      <c r="J81" s="1">
        <v>39672</v>
      </c>
      <c r="L81" t="s">
        <v>30</v>
      </c>
      <c r="N81" t="s">
        <v>35</v>
      </c>
      <c r="U81" t="s">
        <v>32</v>
      </c>
      <c r="V81" t="s">
        <v>338</v>
      </c>
      <c r="W81">
        <v>66</v>
      </c>
      <c r="X81">
        <v>863</v>
      </c>
      <c r="Z81">
        <v>33</v>
      </c>
      <c r="AA81">
        <v>35</v>
      </c>
      <c r="AB81">
        <v>38</v>
      </c>
      <c r="AC81">
        <v>39</v>
      </c>
    </row>
    <row r="82" spans="1:29" ht="31.5" x14ac:dyDescent="0.25">
      <c r="A82">
        <v>1077</v>
      </c>
      <c r="B82" t="s">
        <v>1081</v>
      </c>
      <c r="C82" t="s">
        <v>1075</v>
      </c>
      <c r="D82" t="s">
        <v>1074</v>
      </c>
      <c r="E82" s="2" t="s">
        <v>1082</v>
      </c>
      <c r="F82" t="s">
        <v>335</v>
      </c>
      <c r="G82" t="s">
        <v>336</v>
      </c>
      <c r="N82" t="s">
        <v>35</v>
      </c>
      <c r="X82">
        <v>866</v>
      </c>
    </row>
    <row r="83" spans="1:29" x14ac:dyDescent="0.25">
      <c r="A83">
        <v>1078</v>
      </c>
      <c r="B83" t="s">
        <v>380</v>
      </c>
      <c r="C83" t="s">
        <v>1075</v>
      </c>
      <c r="D83" t="s">
        <v>1074</v>
      </c>
      <c r="F83" t="s">
        <v>335</v>
      </c>
      <c r="G83" t="s">
        <v>336</v>
      </c>
      <c r="H83" t="s">
        <v>337</v>
      </c>
      <c r="I83">
        <v>2008</v>
      </c>
      <c r="J83" s="1">
        <v>39810</v>
      </c>
      <c r="L83" t="s">
        <v>30</v>
      </c>
      <c r="N83" t="s">
        <v>35</v>
      </c>
      <c r="U83" t="s">
        <v>32</v>
      </c>
      <c r="V83" t="s">
        <v>338</v>
      </c>
      <c r="W83">
        <v>67</v>
      </c>
      <c r="X83">
        <v>455</v>
      </c>
      <c r="Z83">
        <v>43</v>
      </c>
      <c r="AA83">
        <v>47</v>
      </c>
      <c r="AB83">
        <v>50</v>
      </c>
      <c r="AC83">
        <v>53</v>
      </c>
    </row>
    <row r="84" spans="1:29" x14ac:dyDescent="0.25">
      <c r="A84">
        <v>1079</v>
      </c>
      <c r="B84" t="s">
        <v>381</v>
      </c>
      <c r="C84" t="s">
        <v>1075</v>
      </c>
      <c r="D84" t="s">
        <v>1074</v>
      </c>
      <c r="F84" t="s">
        <v>335</v>
      </c>
      <c r="G84" t="s">
        <v>336</v>
      </c>
      <c r="H84" t="s">
        <v>337</v>
      </c>
      <c r="I84">
        <v>2007</v>
      </c>
      <c r="J84" s="1">
        <v>39400</v>
      </c>
      <c r="L84" t="s">
        <v>30</v>
      </c>
      <c r="N84" t="s">
        <v>35</v>
      </c>
      <c r="U84" t="s">
        <v>32</v>
      </c>
      <c r="V84" t="s">
        <v>338</v>
      </c>
      <c r="W84">
        <v>68</v>
      </c>
      <c r="X84">
        <v>869</v>
      </c>
      <c r="Z84">
        <v>44</v>
      </c>
      <c r="AA84">
        <v>48</v>
      </c>
      <c r="AB84">
        <v>51</v>
      </c>
      <c r="AC84">
        <v>54</v>
      </c>
    </row>
    <row r="85" spans="1:29" x14ac:dyDescent="0.25">
      <c r="A85">
        <v>1080</v>
      </c>
      <c r="B85" t="s">
        <v>382</v>
      </c>
      <c r="C85" t="s">
        <v>1075</v>
      </c>
      <c r="D85" t="s">
        <v>1074</v>
      </c>
      <c r="F85" t="s">
        <v>335</v>
      </c>
      <c r="G85" t="s">
        <v>336</v>
      </c>
      <c r="H85" t="s">
        <v>337</v>
      </c>
      <c r="I85">
        <v>2008</v>
      </c>
      <c r="J85" s="1">
        <v>39575</v>
      </c>
      <c r="L85" t="s">
        <v>30</v>
      </c>
      <c r="N85" t="s">
        <v>35</v>
      </c>
      <c r="U85" t="s">
        <v>32</v>
      </c>
      <c r="V85" t="s">
        <v>338</v>
      </c>
      <c r="W85">
        <v>69</v>
      </c>
      <c r="X85">
        <v>864</v>
      </c>
      <c r="Y85" t="s">
        <v>345</v>
      </c>
      <c r="Z85">
        <v>34</v>
      </c>
      <c r="AA85">
        <v>36</v>
      </c>
      <c r="AB85">
        <v>39</v>
      </c>
      <c r="AC85">
        <v>40</v>
      </c>
    </row>
    <row r="86" spans="1:29" x14ac:dyDescent="0.25">
      <c r="A86">
        <v>1081</v>
      </c>
      <c r="B86" t="s">
        <v>383</v>
      </c>
      <c r="C86" t="s">
        <v>1075</v>
      </c>
      <c r="D86" t="s">
        <v>1074</v>
      </c>
      <c r="F86" t="s">
        <v>335</v>
      </c>
      <c r="G86" t="s">
        <v>336</v>
      </c>
      <c r="H86" t="s">
        <v>337</v>
      </c>
      <c r="I86">
        <v>2008</v>
      </c>
      <c r="J86" s="1">
        <v>39524</v>
      </c>
      <c r="L86" t="s">
        <v>30</v>
      </c>
      <c r="N86" t="s">
        <v>35</v>
      </c>
      <c r="U86" t="s">
        <v>32</v>
      </c>
      <c r="V86" t="s">
        <v>338</v>
      </c>
      <c r="W86">
        <v>70</v>
      </c>
      <c r="X86">
        <v>855</v>
      </c>
      <c r="Z86">
        <v>27</v>
      </c>
      <c r="AA86">
        <v>41</v>
      </c>
      <c r="AB86">
        <v>44</v>
      </c>
      <c r="AC86">
        <v>55</v>
      </c>
    </row>
    <row r="87" spans="1:29" x14ac:dyDescent="0.25">
      <c r="A87">
        <v>1082</v>
      </c>
      <c r="B87" t="s">
        <v>384</v>
      </c>
      <c r="C87" t="s">
        <v>1075</v>
      </c>
      <c r="D87" t="s">
        <v>1074</v>
      </c>
      <c r="F87" t="s">
        <v>335</v>
      </c>
      <c r="G87" t="s">
        <v>336</v>
      </c>
      <c r="H87" t="s">
        <v>337</v>
      </c>
      <c r="I87">
        <v>2008</v>
      </c>
      <c r="J87" s="1">
        <v>39731</v>
      </c>
      <c r="L87" t="s">
        <v>30</v>
      </c>
      <c r="N87" t="s">
        <v>35</v>
      </c>
      <c r="U87" t="s">
        <v>32</v>
      </c>
      <c r="V87" t="s">
        <v>338</v>
      </c>
      <c r="W87">
        <v>71</v>
      </c>
      <c r="X87">
        <v>855</v>
      </c>
      <c r="Z87">
        <v>27</v>
      </c>
      <c r="AA87">
        <v>41</v>
      </c>
      <c r="AB87">
        <v>44</v>
      </c>
      <c r="AC87">
        <v>46</v>
      </c>
    </row>
    <row r="88" spans="1:29" x14ac:dyDescent="0.25">
      <c r="A88">
        <v>1083</v>
      </c>
      <c r="B88" t="s">
        <v>385</v>
      </c>
      <c r="C88" t="s">
        <v>1075</v>
      </c>
      <c r="D88" t="s">
        <v>1074</v>
      </c>
      <c r="F88" t="s">
        <v>335</v>
      </c>
      <c r="G88" t="s">
        <v>336</v>
      </c>
      <c r="H88" t="s">
        <v>337</v>
      </c>
      <c r="I88">
        <v>2007</v>
      </c>
      <c r="J88" s="1">
        <v>39260</v>
      </c>
      <c r="L88" t="s">
        <v>30</v>
      </c>
      <c r="N88" t="s">
        <v>35</v>
      </c>
      <c r="U88" t="s">
        <v>32</v>
      </c>
      <c r="V88" t="s">
        <v>338</v>
      </c>
      <c r="W88">
        <v>72</v>
      </c>
      <c r="X88">
        <v>870</v>
      </c>
      <c r="Z88">
        <v>32</v>
      </c>
      <c r="AA88">
        <v>49</v>
      </c>
      <c r="AB88">
        <v>52</v>
      </c>
      <c r="AC88">
        <v>56</v>
      </c>
    </row>
    <row r="89" spans="1:29" x14ac:dyDescent="0.25">
      <c r="A89">
        <v>1084</v>
      </c>
      <c r="B89" t="s">
        <v>386</v>
      </c>
      <c r="C89" t="s">
        <v>1075</v>
      </c>
      <c r="D89" t="s">
        <v>1074</v>
      </c>
      <c r="F89" t="s">
        <v>335</v>
      </c>
      <c r="G89" t="s">
        <v>336</v>
      </c>
      <c r="H89" t="s">
        <v>337</v>
      </c>
      <c r="I89">
        <v>2008</v>
      </c>
      <c r="J89" s="1">
        <v>39648</v>
      </c>
      <c r="L89" t="s">
        <v>30</v>
      </c>
      <c r="N89" t="s">
        <v>35</v>
      </c>
      <c r="U89" t="s">
        <v>32</v>
      </c>
      <c r="V89" t="s">
        <v>338</v>
      </c>
      <c r="W89">
        <v>73</v>
      </c>
      <c r="X89">
        <v>871</v>
      </c>
      <c r="Z89">
        <v>45</v>
      </c>
      <c r="AA89">
        <v>50</v>
      </c>
      <c r="AB89">
        <v>53</v>
      </c>
      <c r="AC89">
        <v>57</v>
      </c>
    </row>
    <row r="90" spans="1:29" ht="31.5" x14ac:dyDescent="0.25">
      <c r="A90">
        <v>1085</v>
      </c>
      <c r="B90" t="s">
        <v>1077</v>
      </c>
      <c r="C90" t="s">
        <v>1075</v>
      </c>
      <c r="D90" t="s">
        <v>1074</v>
      </c>
      <c r="E90" s="2" t="s">
        <v>1082</v>
      </c>
      <c r="F90" t="s">
        <v>335</v>
      </c>
      <c r="G90" t="s">
        <v>336</v>
      </c>
      <c r="N90" t="s">
        <v>35</v>
      </c>
      <c r="X90">
        <v>872</v>
      </c>
    </row>
    <row r="91" spans="1:29" x14ac:dyDescent="0.25">
      <c r="A91">
        <v>1086</v>
      </c>
      <c r="B91" t="s">
        <v>387</v>
      </c>
      <c r="C91" t="s">
        <v>1075</v>
      </c>
      <c r="D91" t="s">
        <v>1074</v>
      </c>
      <c r="F91" t="s">
        <v>335</v>
      </c>
      <c r="G91" t="s">
        <v>336</v>
      </c>
      <c r="H91" t="s">
        <v>337</v>
      </c>
      <c r="I91">
        <v>2007</v>
      </c>
      <c r="J91" s="1">
        <v>39195</v>
      </c>
      <c r="L91" t="s">
        <v>30</v>
      </c>
      <c r="N91" t="s">
        <v>35</v>
      </c>
      <c r="U91" t="s">
        <v>32</v>
      </c>
      <c r="V91" t="s">
        <v>338</v>
      </c>
      <c r="W91">
        <v>74</v>
      </c>
      <c r="X91">
        <v>351</v>
      </c>
      <c r="Y91" t="s">
        <v>60</v>
      </c>
      <c r="Z91">
        <v>46</v>
      </c>
      <c r="AA91">
        <v>51</v>
      </c>
      <c r="AB91">
        <v>54</v>
      </c>
      <c r="AC91">
        <v>58</v>
      </c>
    </row>
    <row r="92" spans="1:29" x14ac:dyDescent="0.25">
      <c r="A92">
        <v>1087</v>
      </c>
      <c r="B92" t="s">
        <v>388</v>
      </c>
      <c r="C92" t="s">
        <v>1075</v>
      </c>
      <c r="D92" t="s">
        <v>1074</v>
      </c>
      <c r="F92" t="s">
        <v>335</v>
      </c>
      <c r="G92" t="s">
        <v>336</v>
      </c>
      <c r="H92" t="s">
        <v>337</v>
      </c>
      <c r="I92">
        <v>2008</v>
      </c>
      <c r="J92" s="1">
        <v>39638</v>
      </c>
      <c r="L92" t="s">
        <v>30</v>
      </c>
      <c r="N92" t="s">
        <v>35</v>
      </c>
      <c r="U92" t="s">
        <v>32</v>
      </c>
      <c r="V92" t="s">
        <v>338</v>
      </c>
      <c r="X92">
        <v>233</v>
      </c>
      <c r="Y92" t="s">
        <v>33</v>
      </c>
    </row>
    <row r="93" spans="1:29" x14ac:dyDescent="0.25">
      <c r="A93">
        <v>1088</v>
      </c>
      <c r="B93" t="s">
        <v>389</v>
      </c>
      <c r="C93" t="s">
        <v>1075</v>
      </c>
      <c r="D93" t="s">
        <v>1074</v>
      </c>
      <c r="F93" t="s">
        <v>335</v>
      </c>
      <c r="G93" t="s">
        <v>336</v>
      </c>
      <c r="H93" t="s">
        <v>337</v>
      </c>
      <c r="I93">
        <v>2007</v>
      </c>
      <c r="J93" s="1">
        <v>39245</v>
      </c>
      <c r="L93" t="s">
        <v>30</v>
      </c>
      <c r="N93" t="s">
        <v>35</v>
      </c>
      <c r="U93" t="s">
        <v>32</v>
      </c>
      <c r="V93" t="s">
        <v>338</v>
      </c>
      <c r="W93">
        <v>75</v>
      </c>
      <c r="X93">
        <v>864</v>
      </c>
      <c r="Y93" t="s">
        <v>345</v>
      </c>
      <c r="Z93">
        <v>34</v>
      </c>
      <c r="AA93">
        <v>36</v>
      </c>
      <c r="AB93">
        <v>39</v>
      </c>
      <c r="AC93">
        <v>40</v>
      </c>
    </row>
    <row r="94" spans="1:29" x14ac:dyDescent="0.25">
      <c r="A94">
        <v>1089</v>
      </c>
      <c r="B94" t="s">
        <v>390</v>
      </c>
      <c r="C94" t="s">
        <v>1075</v>
      </c>
      <c r="D94" t="s">
        <v>1074</v>
      </c>
      <c r="F94" t="s">
        <v>335</v>
      </c>
      <c r="G94" t="s">
        <v>336</v>
      </c>
      <c r="H94" t="s">
        <v>337</v>
      </c>
      <c r="I94">
        <v>2007</v>
      </c>
      <c r="J94" s="1">
        <v>39216</v>
      </c>
      <c r="L94" t="s">
        <v>30</v>
      </c>
      <c r="N94" t="s">
        <v>35</v>
      </c>
      <c r="U94" t="s">
        <v>32</v>
      </c>
      <c r="V94" t="s">
        <v>338</v>
      </c>
      <c r="X94">
        <v>874</v>
      </c>
    </row>
    <row r="95" spans="1:29" ht="31.5" x14ac:dyDescent="0.25">
      <c r="A95">
        <v>1090</v>
      </c>
      <c r="B95" t="s">
        <v>1085</v>
      </c>
      <c r="C95" t="s">
        <v>1075</v>
      </c>
      <c r="D95" t="s">
        <v>1074</v>
      </c>
      <c r="E95" s="2" t="s">
        <v>1083</v>
      </c>
      <c r="F95" t="s">
        <v>335</v>
      </c>
      <c r="G95" t="s">
        <v>336</v>
      </c>
      <c r="N95" t="s">
        <v>35</v>
      </c>
      <c r="W95">
        <v>76</v>
      </c>
      <c r="X95">
        <v>865</v>
      </c>
    </row>
    <row r="96" spans="1:29" x14ac:dyDescent="0.25">
      <c r="A96">
        <v>1091</v>
      </c>
      <c r="B96" t="s">
        <v>391</v>
      </c>
      <c r="C96" t="s">
        <v>1075</v>
      </c>
      <c r="D96" t="s">
        <v>1074</v>
      </c>
      <c r="F96" t="s">
        <v>335</v>
      </c>
      <c r="G96" t="s">
        <v>336</v>
      </c>
      <c r="H96" t="s">
        <v>337</v>
      </c>
      <c r="I96">
        <v>2007</v>
      </c>
      <c r="J96" s="1">
        <v>39427</v>
      </c>
      <c r="L96" t="s">
        <v>30</v>
      </c>
      <c r="N96" t="s">
        <v>35</v>
      </c>
      <c r="U96" t="s">
        <v>32</v>
      </c>
      <c r="V96" t="s">
        <v>338</v>
      </c>
      <c r="W96">
        <v>77</v>
      </c>
      <c r="X96">
        <v>858</v>
      </c>
      <c r="Z96">
        <v>30</v>
      </c>
      <c r="AA96">
        <v>32</v>
      </c>
      <c r="AB96">
        <v>33</v>
      </c>
      <c r="AC96">
        <v>60</v>
      </c>
    </row>
    <row r="97" spans="1:29" x14ac:dyDescent="0.25">
      <c r="A97">
        <v>1092</v>
      </c>
      <c r="B97" t="s">
        <v>392</v>
      </c>
      <c r="C97" t="s">
        <v>1075</v>
      </c>
      <c r="D97" t="s">
        <v>1074</v>
      </c>
      <c r="F97" t="s">
        <v>335</v>
      </c>
      <c r="G97" t="s">
        <v>336</v>
      </c>
      <c r="H97" t="s">
        <v>337</v>
      </c>
      <c r="I97">
        <v>2007</v>
      </c>
      <c r="J97" s="1">
        <v>39224</v>
      </c>
      <c r="L97" t="s">
        <v>30</v>
      </c>
      <c r="N97" t="s">
        <v>35</v>
      </c>
      <c r="U97" t="s">
        <v>32</v>
      </c>
      <c r="V97" t="s">
        <v>338</v>
      </c>
      <c r="W97">
        <v>78</v>
      </c>
      <c r="X97">
        <v>872</v>
      </c>
      <c r="Z97">
        <v>25</v>
      </c>
      <c r="AA97">
        <v>53</v>
      </c>
      <c r="AB97">
        <v>56</v>
      </c>
      <c r="AC97">
        <v>61</v>
      </c>
    </row>
    <row r="98" spans="1:29" x14ac:dyDescent="0.25">
      <c r="A98">
        <v>1093</v>
      </c>
      <c r="B98" t="s">
        <v>393</v>
      </c>
      <c r="C98" t="s">
        <v>1075</v>
      </c>
      <c r="D98" t="s">
        <v>1074</v>
      </c>
      <c r="F98" t="s">
        <v>335</v>
      </c>
      <c r="G98" t="s">
        <v>336</v>
      </c>
      <c r="H98" t="s">
        <v>337</v>
      </c>
      <c r="I98">
        <v>2008</v>
      </c>
      <c r="J98" s="1">
        <v>39636</v>
      </c>
      <c r="L98" t="s">
        <v>30</v>
      </c>
      <c r="N98" t="s">
        <v>35</v>
      </c>
      <c r="U98" t="s">
        <v>32</v>
      </c>
      <c r="V98" t="s">
        <v>338</v>
      </c>
      <c r="W98">
        <v>79</v>
      </c>
      <c r="X98">
        <v>865</v>
      </c>
      <c r="Z98">
        <v>36</v>
      </c>
      <c r="AA98">
        <v>38</v>
      </c>
      <c r="AB98">
        <v>57</v>
      </c>
      <c r="AC98">
        <v>62</v>
      </c>
    </row>
    <row r="99" spans="1:29" x14ac:dyDescent="0.25">
      <c r="A99">
        <v>1094</v>
      </c>
      <c r="B99" t="s">
        <v>394</v>
      </c>
      <c r="C99" t="s">
        <v>1075</v>
      </c>
      <c r="D99" t="s">
        <v>1074</v>
      </c>
      <c r="F99" t="s">
        <v>335</v>
      </c>
      <c r="G99" t="s">
        <v>336</v>
      </c>
      <c r="H99" t="s">
        <v>337</v>
      </c>
      <c r="I99">
        <v>2008</v>
      </c>
      <c r="J99" s="1">
        <v>39604</v>
      </c>
      <c r="L99" t="s">
        <v>30</v>
      </c>
      <c r="N99" t="s">
        <v>35</v>
      </c>
      <c r="U99" t="s">
        <v>32</v>
      </c>
      <c r="V99" t="s">
        <v>338</v>
      </c>
      <c r="W99">
        <v>80</v>
      </c>
      <c r="X99">
        <v>870</v>
      </c>
      <c r="Z99">
        <v>32</v>
      </c>
      <c r="AA99">
        <v>49</v>
      </c>
      <c r="AB99">
        <v>52</v>
      </c>
      <c r="AC99">
        <v>56</v>
      </c>
    </row>
    <row r="100" spans="1:29" x14ac:dyDescent="0.25">
      <c r="A100">
        <v>1095</v>
      </c>
      <c r="B100" t="s">
        <v>395</v>
      </c>
      <c r="C100" t="s">
        <v>1075</v>
      </c>
      <c r="D100" t="s">
        <v>1074</v>
      </c>
      <c r="F100" t="s">
        <v>335</v>
      </c>
      <c r="G100" t="s">
        <v>336</v>
      </c>
      <c r="H100" t="s">
        <v>337</v>
      </c>
      <c r="I100">
        <v>2008</v>
      </c>
      <c r="J100" s="1">
        <v>39604</v>
      </c>
      <c r="L100" t="s">
        <v>30</v>
      </c>
      <c r="N100" t="s">
        <v>35</v>
      </c>
      <c r="U100" t="s">
        <v>32</v>
      </c>
      <c r="V100" t="s">
        <v>338</v>
      </c>
      <c r="W100">
        <v>81</v>
      </c>
      <c r="X100">
        <v>857</v>
      </c>
      <c r="Z100">
        <v>29</v>
      </c>
      <c r="AA100">
        <v>31</v>
      </c>
      <c r="AB100">
        <v>32</v>
      </c>
      <c r="AC100">
        <v>33</v>
      </c>
    </row>
    <row r="101" spans="1:29" x14ac:dyDescent="0.25">
      <c r="A101">
        <v>1096</v>
      </c>
      <c r="B101" t="s">
        <v>396</v>
      </c>
      <c r="C101" t="s">
        <v>1075</v>
      </c>
      <c r="D101" t="s">
        <v>1074</v>
      </c>
      <c r="F101" t="s">
        <v>335</v>
      </c>
      <c r="G101" t="s">
        <v>336</v>
      </c>
      <c r="H101" t="s">
        <v>337</v>
      </c>
      <c r="I101">
        <v>2007</v>
      </c>
      <c r="J101" s="1">
        <v>39163</v>
      </c>
      <c r="L101" t="s">
        <v>30</v>
      </c>
      <c r="N101" t="s">
        <v>35</v>
      </c>
      <c r="U101" t="s">
        <v>32</v>
      </c>
      <c r="V101" t="s">
        <v>338</v>
      </c>
      <c r="W101">
        <v>82</v>
      </c>
      <c r="X101">
        <v>873</v>
      </c>
      <c r="Z101">
        <v>47</v>
      </c>
      <c r="AA101">
        <v>54</v>
      </c>
      <c r="AB101">
        <v>58</v>
      </c>
      <c r="AC101">
        <v>63</v>
      </c>
    </row>
    <row r="102" spans="1:29" ht="31.5" x14ac:dyDescent="0.25">
      <c r="A102">
        <v>1097</v>
      </c>
      <c r="B102" t="s">
        <v>1084</v>
      </c>
      <c r="C102" t="s">
        <v>1075</v>
      </c>
      <c r="D102" t="s">
        <v>1074</v>
      </c>
      <c r="E102" s="2" t="s">
        <v>1083</v>
      </c>
      <c r="F102" t="s">
        <v>335</v>
      </c>
      <c r="G102" t="s">
        <v>336</v>
      </c>
      <c r="N102" t="s">
        <v>35</v>
      </c>
      <c r="X102">
        <v>869</v>
      </c>
    </row>
    <row r="103" spans="1:29" x14ac:dyDescent="0.25">
      <c r="A103">
        <v>1098</v>
      </c>
      <c r="B103">
        <v>1908</v>
      </c>
      <c r="C103" t="s">
        <v>1075</v>
      </c>
      <c r="D103" t="s">
        <v>1074</v>
      </c>
      <c r="F103" t="s">
        <v>27</v>
      </c>
      <c r="G103" t="s">
        <v>28</v>
      </c>
      <c r="H103" t="s">
        <v>397</v>
      </c>
      <c r="I103">
        <v>2004</v>
      </c>
      <c r="J103" s="1">
        <v>38158</v>
      </c>
      <c r="K103">
        <v>54</v>
      </c>
      <c r="L103" t="s">
        <v>30</v>
      </c>
      <c r="N103" t="s">
        <v>49</v>
      </c>
      <c r="O103">
        <v>5400438</v>
      </c>
      <c r="P103">
        <v>6</v>
      </c>
      <c r="Q103">
        <v>4</v>
      </c>
      <c r="R103" t="s">
        <v>398</v>
      </c>
      <c r="U103" t="s">
        <v>32</v>
      </c>
      <c r="W103">
        <v>83</v>
      </c>
      <c r="X103">
        <v>372</v>
      </c>
      <c r="Z103">
        <v>48</v>
      </c>
      <c r="AA103">
        <v>55</v>
      </c>
      <c r="AB103">
        <v>59</v>
      </c>
      <c r="AC103">
        <v>64</v>
      </c>
    </row>
    <row r="104" spans="1:29" x14ac:dyDescent="0.25">
      <c r="A104">
        <v>1099</v>
      </c>
      <c r="B104">
        <v>3307</v>
      </c>
      <c r="C104" t="s">
        <v>1075</v>
      </c>
      <c r="D104" t="s">
        <v>1074</v>
      </c>
      <c r="F104" t="s">
        <v>27</v>
      </c>
      <c r="G104" t="s">
        <v>28</v>
      </c>
      <c r="H104" t="s">
        <v>397</v>
      </c>
      <c r="I104">
        <v>2004</v>
      </c>
      <c r="J104" s="1">
        <v>38251</v>
      </c>
      <c r="K104">
        <v>39</v>
      </c>
      <c r="L104" t="s">
        <v>30</v>
      </c>
      <c r="N104" t="s">
        <v>49</v>
      </c>
      <c r="O104">
        <v>3900383</v>
      </c>
      <c r="P104">
        <v>6</v>
      </c>
      <c r="Q104">
        <v>4</v>
      </c>
      <c r="R104" t="s">
        <v>399</v>
      </c>
      <c r="U104" t="s">
        <v>32</v>
      </c>
      <c r="W104" t="s">
        <v>400</v>
      </c>
      <c r="X104">
        <v>35</v>
      </c>
      <c r="Y104" t="s">
        <v>33</v>
      </c>
      <c r="Z104">
        <v>49</v>
      </c>
      <c r="AA104">
        <v>56</v>
      </c>
      <c r="AB104">
        <v>60</v>
      </c>
      <c r="AC104">
        <v>65</v>
      </c>
    </row>
    <row r="105" spans="1:29" x14ac:dyDescent="0.25">
      <c r="A105">
        <v>1100</v>
      </c>
      <c r="B105">
        <v>3312</v>
      </c>
      <c r="C105" t="s">
        <v>1075</v>
      </c>
      <c r="D105" t="s">
        <v>1074</v>
      </c>
      <c r="F105" t="s">
        <v>27</v>
      </c>
      <c r="G105" t="s">
        <v>28</v>
      </c>
      <c r="H105" t="s">
        <v>397</v>
      </c>
      <c r="I105">
        <v>2004</v>
      </c>
      <c r="J105" s="1">
        <v>38255</v>
      </c>
      <c r="K105">
        <v>39</v>
      </c>
      <c r="L105" t="s">
        <v>30</v>
      </c>
      <c r="N105" t="s">
        <v>49</v>
      </c>
      <c r="O105">
        <v>3900456</v>
      </c>
      <c r="P105">
        <v>5</v>
      </c>
      <c r="Q105">
        <v>3</v>
      </c>
      <c r="R105" t="s">
        <v>399</v>
      </c>
      <c r="U105" t="s">
        <v>32</v>
      </c>
      <c r="W105">
        <v>85</v>
      </c>
      <c r="X105">
        <v>35</v>
      </c>
      <c r="Y105" t="s">
        <v>33</v>
      </c>
      <c r="Z105">
        <v>49</v>
      </c>
      <c r="AA105">
        <v>56</v>
      </c>
      <c r="AB105">
        <v>60</v>
      </c>
      <c r="AC105">
        <v>65</v>
      </c>
    </row>
    <row r="106" spans="1:29" x14ac:dyDescent="0.25">
      <c r="A106">
        <v>1101</v>
      </c>
      <c r="B106">
        <v>3516</v>
      </c>
      <c r="C106" t="s">
        <v>1075</v>
      </c>
      <c r="D106" t="s">
        <v>1074</v>
      </c>
      <c r="F106" t="s">
        <v>27</v>
      </c>
      <c r="G106" t="s">
        <v>28</v>
      </c>
      <c r="H106" t="s">
        <v>397</v>
      </c>
      <c r="I106">
        <v>2004</v>
      </c>
      <c r="J106" s="1">
        <v>38272</v>
      </c>
      <c r="K106">
        <v>3</v>
      </c>
      <c r="L106" t="s">
        <v>30</v>
      </c>
      <c r="N106" t="s">
        <v>49</v>
      </c>
      <c r="O106">
        <v>300218</v>
      </c>
      <c r="P106">
        <v>8</v>
      </c>
      <c r="Q106">
        <v>6</v>
      </c>
      <c r="R106" t="s">
        <v>36</v>
      </c>
      <c r="U106" t="s">
        <v>32</v>
      </c>
      <c r="W106">
        <v>86</v>
      </c>
      <c r="X106">
        <v>512</v>
      </c>
      <c r="Y106" t="s">
        <v>33</v>
      </c>
      <c r="Z106">
        <v>1</v>
      </c>
      <c r="AA106">
        <v>57</v>
      </c>
      <c r="AB106">
        <v>61</v>
      </c>
      <c r="AC106">
        <v>66</v>
      </c>
    </row>
    <row r="107" spans="1:29" x14ac:dyDescent="0.25">
      <c r="A107">
        <v>1102</v>
      </c>
      <c r="B107">
        <v>3681</v>
      </c>
      <c r="C107" t="s">
        <v>1075</v>
      </c>
      <c r="D107" t="s">
        <v>1074</v>
      </c>
      <c r="F107" t="s">
        <v>27</v>
      </c>
      <c r="G107" t="s">
        <v>28</v>
      </c>
      <c r="H107" t="s">
        <v>397</v>
      </c>
      <c r="I107">
        <v>2004</v>
      </c>
      <c r="J107" s="1">
        <v>38121</v>
      </c>
      <c r="K107">
        <v>15</v>
      </c>
      <c r="L107" t="s">
        <v>30</v>
      </c>
      <c r="N107" t="s">
        <v>49</v>
      </c>
      <c r="O107">
        <v>1500430</v>
      </c>
      <c r="P107">
        <v>6</v>
      </c>
      <c r="Q107">
        <v>4</v>
      </c>
      <c r="R107" t="s">
        <v>36</v>
      </c>
      <c r="U107" t="s">
        <v>32</v>
      </c>
      <c r="W107">
        <v>87</v>
      </c>
      <c r="X107">
        <v>233</v>
      </c>
      <c r="Y107" t="s">
        <v>33</v>
      </c>
      <c r="Z107">
        <v>1</v>
      </c>
      <c r="AA107">
        <v>58</v>
      </c>
      <c r="AB107">
        <v>62</v>
      </c>
      <c r="AC107">
        <v>67</v>
      </c>
    </row>
    <row r="108" spans="1:29" x14ac:dyDescent="0.25">
      <c r="A108">
        <v>1103</v>
      </c>
      <c r="B108">
        <v>4200</v>
      </c>
      <c r="C108" t="s">
        <v>1075</v>
      </c>
      <c r="D108" t="s">
        <v>1074</v>
      </c>
      <c r="F108" t="s">
        <v>27</v>
      </c>
      <c r="G108" t="s">
        <v>28</v>
      </c>
      <c r="H108" t="s">
        <v>397</v>
      </c>
      <c r="I108">
        <v>2004</v>
      </c>
      <c r="J108" s="1">
        <v>38236</v>
      </c>
      <c r="K108">
        <v>26</v>
      </c>
      <c r="L108" t="s">
        <v>30</v>
      </c>
      <c r="N108" t="s">
        <v>49</v>
      </c>
      <c r="O108">
        <v>2600308</v>
      </c>
      <c r="P108">
        <v>8</v>
      </c>
      <c r="Q108">
        <v>6</v>
      </c>
      <c r="R108" t="s">
        <v>36</v>
      </c>
      <c r="U108" t="s">
        <v>32</v>
      </c>
      <c r="W108" t="s">
        <v>401</v>
      </c>
      <c r="X108">
        <v>5</v>
      </c>
      <c r="Y108" t="s">
        <v>33</v>
      </c>
      <c r="Z108">
        <v>50</v>
      </c>
      <c r="AA108">
        <v>59</v>
      </c>
      <c r="AB108">
        <v>63</v>
      </c>
      <c r="AC108">
        <v>68</v>
      </c>
    </row>
    <row r="109" spans="1:29" x14ac:dyDescent="0.25">
      <c r="A109">
        <v>1104</v>
      </c>
      <c r="B109">
        <v>4671</v>
      </c>
      <c r="C109" t="s">
        <v>1075</v>
      </c>
      <c r="D109" t="s">
        <v>1074</v>
      </c>
      <c r="F109" t="s">
        <v>27</v>
      </c>
      <c r="G109" t="s">
        <v>28</v>
      </c>
      <c r="H109" t="s">
        <v>397</v>
      </c>
      <c r="I109">
        <v>2004</v>
      </c>
      <c r="J109" s="1">
        <v>38258</v>
      </c>
      <c r="K109">
        <v>39</v>
      </c>
      <c r="L109" t="s">
        <v>30</v>
      </c>
      <c r="N109" t="s">
        <v>49</v>
      </c>
      <c r="O109">
        <v>3900383</v>
      </c>
      <c r="P109">
        <v>6</v>
      </c>
      <c r="Q109">
        <v>4</v>
      </c>
      <c r="R109" t="s">
        <v>399</v>
      </c>
      <c r="U109" t="s">
        <v>32</v>
      </c>
      <c r="W109" t="s">
        <v>400</v>
      </c>
      <c r="X109">
        <v>35</v>
      </c>
      <c r="Y109" t="s">
        <v>33</v>
      </c>
      <c r="Z109">
        <v>49</v>
      </c>
      <c r="AA109">
        <v>56</v>
      </c>
      <c r="AB109">
        <v>60</v>
      </c>
      <c r="AC109">
        <v>65</v>
      </c>
    </row>
    <row r="110" spans="1:29" x14ac:dyDescent="0.25">
      <c r="A110">
        <v>1105</v>
      </c>
      <c r="B110">
        <v>5046</v>
      </c>
      <c r="C110" t="s">
        <v>1075</v>
      </c>
      <c r="D110" t="s">
        <v>1074</v>
      </c>
      <c r="F110" t="s">
        <v>27</v>
      </c>
      <c r="G110" t="s">
        <v>28</v>
      </c>
      <c r="H110" t="s">
        <v>397</v>
      </c>
      <c r="I110">
        <v>2004</v>
      </c>
      <c r="J110" s="1">
        <v>38106</v>
      </c>
      <c r="K110">
        <v>27</v>
      </c>
      <c r="L110" t="s">
        <v>30</v>
      </c>
      <c r="N110" t="s">
        <v>49</v>
      </c>
      <c r="O110">
        <v>2700119</v>
      </c>
      <c r="P110">
        <v>9</v>
      </c>
      <c r="Q110">
        <v>7</v>
      </c>
      <c r="R110" t="s">
        <v>399</v>
      </c>
      <c r="U110" t="s">
        <v>32</v>
      </c>
      <c r="W110">
        <v>89</v>
      </c>
      <c r="X110">
        <v>20</v>
      </c>
      <c r="Z110">
        <v>9</v>
      </c>
      <c r="AA110">
        <v>10</v>
      </c>
      <c r="AB110">
        <v>64</v>
      </c>
      <c r="AC110">
        <v>69</v>
      </c>
    </row>
    <row r="111" spans="1:29" x14ac:dyDescent="0.25">
      <c r="A111">
        <v>1106</v>
      </c>
      <c r="B111">
        <v>5055</v>
      </c>
      <c r="C111" t="s">
        <v>1075</v>
      </c>
      <c r="D111" t="s">
        <v>1074</v>
      </c>
      <c r="F111" t="s">
        <v>27</v>
      </c>
      <c r="G111" t="s">
        <v>28</v>
      </c>
      <c r="H111" t="s">
        <v>397</v>
      </c>
      <c r="I111">
        <v>2004</v>
      </c>
      <c r="J111" s="1">
        <v>38119</v>
      </c>
      <c r="K111">
        <v>27</v>
      </c>
      <c r="L111" t="s">
        <v>30</v>
      </c>
      <c r="N111" t="s">
        <v>49</v>
      </c>
      <c r="O111">
        <v>2700250</v>
      </c>
      <c r="P111">
        <v>9</v>
      </c>
      <c r="Q111">
        <v>7</v>
      </c>
      <c r="R111" t="s">
        <v>332</v>
      </c>
      <c r="U111" t="s">
        <v>32</v>
      </c>
      <c r="W111">
        <v>90</v>
      </c>
      <c r="X111">
        <v>20</v>
      </c>
      <c r="Z111">
        <v>9</v>
      </c>
      <c r="AA111">
        <v>10</v>
      </c>
      <c r="AB111">
        <v>64</v>
      </c>
      <c r="AC111">
        <v>69</v>
      </c>
    </row>
    <row r="112" spans="1:29" x14ac:dyDescent="0.25">
      <c r="A112">
        <v>1107</v>
      </c>
      <c r="B112">
        <v>5101</v>
      </c>
      <c r="C112" t="s">
        <v>1075</v>
      </c>
      <c r="D112" t="s">
        <v>1074</v>
      </c>
      <c r="F112" t="s">
        <v>27</v>
      </c>
      <c r="G112" t="s">
        <v>28</v>
      </c>
      <c r="H112" t="s">
        <v>397</v>
      </c>
      <c r="I112">
        <v>2004</v>
      </c>
      <c r="J112" s="1">
        <v>38122</v>
      </c>
      <c r="K112">
        <v>33</v>
      </c>
      <c r="L112" t="s">
        <v>30</v>
      </c>
      <c r="N112" t="s">
        <v>49</v>
      </c>
      <c r="O112">
        <v>3300044</v>
      </c>
      <c r="P112">
        <v>7</v>
      </c>
      <c r="Q112">
        <v>5</v>
      </c>
      <c r="R112" t="s">
        <v>36</v>
      </c>
      <c r="U112" t="s">
        <v>32</v>
      </c>
      <c r="W112">
        <v>91</v>
      </c>
      <c r="X112">
        <v>6</v>
      </c>
      <c r="Y112" t="s">
        <v>33</v>
      </c>
      <c r="Z112">
        <v>1</v>
      </c>
      <c r="AA112">
        <v>60</v>
      </c>
      <c r="AB112">
        <v>65</v>
      </c>
      <c r="AC112">
        <v>70</v>
      </c>
    </row>
    <row r="113" spans="1:29" x14ac:dyDescent="0.25">
      <c r="A113">
        <v>1108</v>
      </c>
      <c r="B113">
        <v>5103</v>
      </c>
      <c r="C113" t="s">
        <v>1075</v>
      </c>
      <c r="D113" t="s">
        <v>1074</v>
      </c>
      <c r="F113" t="s">
        <v>27</v>
      </c>
      <c r="G113" t="s">
        <v>28</v>
      </c>
      <c r="H113" t="s">
        <v>397</v>
      </c>
      <c r="I113">
        <v>2004</v>
      </c>
      <c r="J113" s="1">
        <v>38130</v>
      </c>
      <c r="K113">
        <v>33</v>
      </c>
      <c r="L113" t="s">
        <v>30</v>
      </c>
      <c r="N113" t="s">
        <v>49</v>
      </c>
      <c r="O113">
        <v>3300044</v>
      </c>
      <c r="P113">
        <v>7</v>
      </c>
      <c r="Q113">
        <v>5</v>
      </c>
      <c r="R113" t="s">
        <v>36</v>
      </c>
      <c r="U113" t="s">
        <v>32</v>
      </c>
      <c r="W113">
        <v>91</v>
      </c>
      <c r="X113">
        <v>6</v>
      </c>
      <c r="Y113" t="s">
        <v>33</v>
      </c>
      <c r="Z113">
        <v>1</v>
      </c>
      <c r="AA113">
        <v>60</v>
      </c>
      <c r="AB113">
        <v>65</v>
      </c>
      <c r="AC113">
        <v>70</v>
      </c>
    </row>
    <row r="114" spans="1:29" x14ac:dyDescent="0.25">
      <c r="A114">
        <v>1109</v>
      </c>
      <c r="B114">
        <v>5192</v>
      </c>
      <c r="C114" t="s">
        <v>1075</v>
      </c>
      <c r="D114" t="s">
        <v>1074</v>
      </c>
      <c r="F114" t="s">
        <v>27</v>
      </c>
      <c r="G114" t="s">
        <v>28</v>
      </c>
      <c r="H114" t="s">
        <v>397</v>
      </c>
      <c r="I114">
        <v>2004</v>
      </c>
      <c r="J114" s="1">
        <v>38119</v>
      </c>
      <c r="K114">
        <v>41</v>
      </c>
      <c r="L114" t="s">
        <v>30</v>
      </c>
      <c r="N114" t="s">
        <v>49</v>
      </c>
      <c r="O114">
        <v>4100270</v>
      </c>
      <c r="P114">
        <v>9</v>
      </c>
      <c r="Q114">
        <v>7</v>
      </c>
      <c r="R114" t="s">
        <v>399</v>
      </c>
      <c r="U114" t="s">
        <v>32</v>
      </c>
      <c r="W114">
        <v>92</v>
      </c>
      <c r="X114">
        <v>343</v>
      </c>
      <c r="Z114">
        <v>51</v>
      </c>
      <c r="AA114">
        <v>61</v>
      </c>
      <c r="AB114">
        <v>66</v>
      </c>
      <c r="AC114">
        <v>71</v>
      </c>
    </row>
    <row r="115" spans="1:29" x14ac:dyDescent="0.25">
      <c r="A115">
        <v>1110</v>
      </c>
      <c r="B115">
        <v>5197</v>
      </c>
      <c r="C115" t="s">
        <v>1075</v>
      </c>
      <c r="D115" t="s">
        <v>1074</v>
      </c>
      <c r="F115" t="s">
        <v>27</v>
      </c>
      <c r="G115" t="s">
        <v>28</v>
      </c>
      <c r="H115" t="s">
        <v>397</v>
      </c>
      <c r="I115">
        <v>2004</v>
      </c>
      <c r="J115" s="1">
        <v>38143</v>
      </c>
      <c r="K115">
        <v>41</v>
      </c>
      <c r="L115" t="s">
        <v>30</v>
      </c>
      <c r="N115" t="s">
        <v>49</v>
      </c>
      <c r="O115">
        <v>4100270</v>
      </c>
      <c r="P115">
        <v>9</v>
      </c>
      <c r="Q115">
        <v>7</v>
      </c>
      <c r="R115" t="s">
        <v>399</v>
      </c>
      <c r="U115" t="s">
        <v>32</v>
      </c>
      <c r="W115">
        <v>93</v>
      </c>
      <c r="X115">
        <v>343</v>
      </c>
      <c r="Z115">
        <v>51</v>
      </c>
      <c r="AA115">
        <v>61</v>
      </c>
      <c r="AB115">
        <v>66</v>
      </c>
      <c r="AC115">
        <v>71</v>
      </c>
    </row>
    <row r="116" spans="1:29" x14ac:dyDescent="0.25">
      <c r="A116">
        <v>1111</v>
      </c>
      <c r="B116">
        <v>5458</v>
      </c>
      <c r="C116" t="s">
        <v>1075</v>
      </c>
      <c r="D116" t="s">
        <v>1074</v>
      </c>
      <c r="F116" t="s">
        <v>27</v>
      </c>
      <c r="G116" t="s">
        <v>28</v>
      </c>
      <c r="H116" t="s">
        <v>397</v>
      </c>
      <c r="I116">
        <v>2004</v>
      </c>
      <c r="J116" s="1">
        <v>38305</v>
      </c>
      <c r="K116">
        <v>56</v>
      </c>
      <c r="L116" t="s">
        <v>30</v>
      </c>
      <c r="N116" t="s">
        <v>49</v>
      </c>
      <c r="O116">
        <v>5600020</v>
      </c>
      <c r="P116">
        <v>4</v>
      </c>
      <c r="Q116">
        <v>2</v>
      </c>
      <c r="R116" t="s">
        <v>399</v>
      </c>
      <c r="U116" t="s">
        <v>32</v>
      </c>
      <c r="W116">
        <v>94</v>
      </c>
      <c r="X116">
        <v>5</v>
      </c>
      <c r="Y116" t="s">
        <v>33</v>
      </c>
      <c r="Z116">
        <v>52</v>
      </c>
      <c r="AA116">
        <v>62</v>
      </c>
      <c r="AB116">
        <v>67</v>
      </c>
      <c r="AC116">
        <v>72</v>
      </c>
    </row>
    <row r="117" spans="1:29" x14ac:dyDescent="0.25">
      <c r="A117">
        <v>1112</v>
      </c>
      <c r="B117">
        <v>6064</v>
      </c>
      <c r="C117" t="s">
        <v>1075</v>
      </c>
      <c r="D117" t="s">
        <v>1074</v>
      </c>
      <c r="F117" t="s">
        <v>27</v>
      </c>
      <c r="G117" t="s">
        <v>28</v>
      </c>
      <c r="H117" t="s">
        <v>397</v>
      </c>
      <c r="I117">
        <v>2005</v>
      </c>
      <c r="J117" s="1">
        <v>38354</v>
      </c>
      <c r="K117">
        <v>62</v>
      </c>
      <c r="L117" t="s">
        <v>30</v>
      </c>
      <c r="N117" t="s">
        <v>49</v>
      </c>
      <c r="O117">
        <v>6200016</v>
      </c>
      <c r="P117">
        <v>6</v>
      </c>
      <c r="Q117">
        <v>4</v>
      </c>
      <c r="R117" t="s">
        <v>62</v>
      </c>
      <c r="U117" t="s">
        <v>32</v>
      </c>
      <c r="W117">
        <v>95</v>
      </c>
      <c r="X117">
        <v>24</v>
      </c>
      <c r="Y117" t="s">
        <v>33</v>
      </c>
      <c r="Z117">
        <v>53</v>
      </c>
      <c r="AA117">
        <v>63</v>
      </c>
      <c r="AB117">
        <v>68</v>
      </c>
      <c r="AC117">
        <v>73</v>
      </c>
    </row>
    <row r="118" spans="1:29" x14ac:dyDescent="0.25">
      <c r="A118">
        <v>1113</v>
      </c>
      <c r="B118" t="s">
        <v>402</v>
      </c>
      <c r="C118" t="s">
        <v>1075</v>
      </c>
      <c r="D118" t="s">
        <v>1074</v>
      </c>
      <c r="F118" t="s">
        <v>27</v>
      </c>
      <c r="G118" t="s">
        <v>28</v>
      </c>
      <c r="H118" t="s">
        <v>397</v>
      </c>
      <c r="I118">
        <v>2005</v>
      </c>
      <c r="J118" s="1">
        <v>38358</v>
      </c>
      <c r="K118">
        <v>62</v>
      </c>
      <c r="L118" t="s">
        <v>30</v>
      </c>
      <c r="N118" t="s">
        <v>49</v>
      </c>
      <c r="O118">
        <v>6200172</v>
      </c>
      <c r="P118">
        <v>5</v>
      </c>
      <c r="Q118">
        <v>3</v>
      </c>
      <c r="R118" t="s">
        <v>36</v>
      </c>
      <c r="U118" t="s">
        <v>32</v>
      </c>
      <c r="W118" t="s">
        <v>403</v>
      </c>
      <c r="X118">
        <v>24</v>
      </c>
      <c r="Y118" t="s">
        <v>33</v>
      </c>
      <c r="Z118">
        <v>53</v>
      </c>
      <c r="AA118">
        <v>63</v>
      </c>
      <c r="AB118">
        <v>68</v>
      </c>
      <c r="AC118">
        <v>73</v>
      </c>
    </row>
    <row r="119" spans="1:29" x14ac:dyDescent="0.25">
      <c r="A119">
        <v>1114</v>
      </c>
      <c r="B119">
        <v>6218</v>
      </c>
      <c r="C119" t="s">
        <v>1075</v>
      </c>
      <c r="D119" t="s">
        <v>1074</v>
      </c>
      <c r="F119" t="s">
        <v>27</v>
      </c>
      <c r="G119" t="s">
        <v>28</v>
      </c>
      <c r="H119" t="s">
        <v>397</v>
      </c>
      <c r="I119">
        <v>2005</v>
      </c>
      <c r="J119" s="1">
        <v>38379</v>
      </c>
      <c r="K119">
        <v>62</v>
      </c>
      <c r="L119" t="s">
        <v>30</v>
      </c>
      <c r="N119" t="s">
        <v>49</v>
      </c>
      <c r="O119">
        <v>6200184</v>
      </c>
      <c r="P119">
        <v>5</v>
      </c>
      <c r="Q119">
        <v>3</v>
      </c>
      <c r="R119" t="s">
        <v>36</v>
      </c>
      <c r="U119" t="s">
        <v>32</v>
      </c>
      <c r="W119" t="s">
        <v>403</v>
      </c>
      <c r="X119">
        <v>24</v>
      </c>
      <c r="Y119" t="s">
        <v>33</v>
      </c>
      <c r="Z119">
        <v>53</v>
      </c>
      <c r="AA119">
        <v>63</v>
      </c>
      <c r="AB119">
        <v>68</v>
      </c>
      <c r="AC119">
        <v>73</v>
      </c>
    </row>
    <row r="120" spans="1:29" x14ac:dyDescent="0.25">
      <c r="A120">
        <v>1115</v>
      </c>
      <c r="B120">
        <v>6223</v>
      </c>
      <c r="C120" t="s">
        <v>1075</v>
      </c>
      <c r="D120" t="s">
        <v>1074</v>
      </c>
      <c r="F120" t="s">
        <v>27</v>
      </c>
      <c r="G120" t="s">
        <v>28</v>
      </c>
      <c r="H120" t="s">
        <v>397</v>
      </c>
      <c r="I120">
        <v>2005</v>
      </c>
      <c r="J120" s="1">
        <v>38387</v>
      </c>
      <c r="K120">
        <v>62</v>
      </c>
      <c r="L120" t="s">
        <v>30</v>
      </c>
      <c r="N120" t="s">
        <v>49</v>
      </c>
      <c r="O120">
        <v>6200184</v>
      </c>
      <c r="P120">
        <v>5</v>
      </c>
      <c r="Q120">
        <v>3</v>
      </c>
      <c r="R120" t="s">
        <v>36</v>
      </c>
      <c r="U120" t="s">
        <v>32</v>
      </c>
      <c r="W120" t="s">
        <v>403</v>
      </c>
      <c r="X120">
        <v>24</v>
      </c>
      <c r="Y120" t="s">
        <v>33</v>
      </c>
      <c r="Z120">
        <v>53</v>
      </c>
      <c r="AA120">
        <v>63</v>
      </c>
      <c r="AB120">
        <v>68</v>
      </c>
      <c r="AC120">
        <v>73</v>
      </c>
    </row>
    <row r="121" spans="1:29" x14ac:dyDescent="0.25">
      <c r="A121">
        <v>1116</v>
      </c>
      <c r="B121">
        <v>6267</v>
      </c>
      <c r="C121" t="s">
        <v>1075</v>
      </c>
      <c r="D121" t="s">
        <v>1074</v>
      </c>
      <c r="F121" t="s">
        <v>27</v>
      </c>
      <c r="G121" t="s">
        <v>28</v>
      </c>
      <c r="H121" t="s">
        <v>397</v>
      </c>
      <c r="I121">
        <v>2004</v>
      </c>
      <c r="J121" s="1">
        <v>38264</v>
      </c>
      <c r="K121">
        <v>26</v>
      </c>
      <c r="L121" t="s">
        <v>30</v>
      </c>
      <c r="N121" t="s">
        <v>49</v>
      </c>
      <c r="O121">
        <v>2600336</v>
      </c>
      <c r="P121">
        <v>4</v>
      </c>
      <c r="Q121">
        <v>2</v>
      </c>
      <c r="R121" t="s">
        <v>62</v>
      </c>
      <c r="U121" t="s">
        <v>32</v>
      </c>
      <c r="W121">
        <v>97</v>
      </c>
      <c r="X121">
        <v>5</v>
      </c>
      <c r="Y121" t="s">
        <v>33</v>
      </c>
      <c r="Z121">
        <v>50</v>
      </c>
      <c r="AA121">
        <v>59</v>
      </c>
      <c r="AB121">
        <v>63</v>
      </c>
      <c r="AC121">
        <v>68</v>
      </c>
    </row>
    <row r="122" spans="1:29" x14ac:dyDescent="0.25">
      <c r="A122">
        <v>1117</v>
      </c>
      <c r="B122">
        <v>6320</v>
      </c>
      <c r="C122" t="s">
        <v>1075</v>
      </c>
      <c r="D122" t="s">
        <v>1074</v>
      </c>
      <c r="F122" t="s">
        <v>27</v>
      </c>
      <c r="G122" t="s">
        <v>28</v>
      </c>
      <c r="H122" t="s">
        <v>397</v>
      </c>
      <c r="I122">
        <v>2005</v>
      </c>
      <c r="J122" s="1">
        <v>38388</v>
      </c>
      <c r="K122">
        <v>39</v>
      </c>
      <c r="L122" t="s">
        <v>30</v>
      </c>
      <c r="N122" t="s">
        <v>49</v>
      </c>
      <c r="O122">
        <v>3900489</v>
      </c>
      <c r="P122">
        <v>4</v>
      </c>
      <c r="Q122">
        <v>2</v>
      </c>
      <c r="R122" t="s">
        <v>399</v>
      </c>
      <c r="U122" t="s">
        <v>32</v>
      </c>
      <c r="W122">
        <v>98</v>
      </c>
      <c r="X122">
        <v>67</v>
      </c>
      <c r="Y122" t="s">
        <v>33</v>
      </c>
      <c r="Z122">
        <v>54</v>
      </c>
      <c r="AA122">
        <v>64</v>
      </c>
      <c r="AB122">
        <v>69</v>
      </c>
      <c r="AC122">
        <v>74</v>
      </c>
    </row>
    <row r="123" spans="1:29" x14ac:dyDescent="0.25">
      <c r="A123">
        <v>1118</v>
      </c>
      <c r="B123">
        <v>6474</v>
      </c>
      <c r="C123" t="s">
        <v>1075</v>
      </c>
      <c r="D123" t="s">
        <v>1074</v>
      </c>
      <c r="F123" t="s">
        <v>27</v>
      </c>
      <c r="G123" t="s">
        <v>28</v>
      </c>
      <c r="H123" t="s">
        <v>397</v>
      </c>
      <c r="I123">
        <v>2004</v>
      </c>
      <c r="J123" s="1">
        <v>38343</v>
      </c>
      <c r="K123">
        <v>27</v>
      </c>
      <c r="L123" t="s">
        <v>30</v>
      </c>
      <c r="N123" t="s">
        <v>49</v>
      </c>
      <c r="O123">
        <v>2700343</v>
      </c>
      <c r="P123">
        <v>10</v>
      </c>
      <c r="Q123">
        <v>8</v>
      </c>
      <c r="R123" t="s">
        <v>62</v>
      </c>
      <c r="U123" t="s">
        <v>32</v>
      </c>
      <c r="W123">
        <v>99</v>
      </c>
      <c r="X123">
        <v>6</v>
      </c>
      <c r="Y123" t="s">
        <v>33</v>
      </c>
      <c r="Z123">
        <v>55</v>
      </c>
      <c r="AA123">
        <v>65</v>
      </c>
      <c r="AB123">
        <v>70</v>
      </c>
      <c r="AC123">
        <v>75</v>
      </c>
    </row>
    <row r="124" spans="1:29" x14ac:dyDescent="0.25">
      <c r="A124">
        <v>1119</v>
      </c>
      <c r="B124">
        <v>6477</v>
      </c>
      <c r="C124" t="s">
        <v>1075</v>
      </c>
      <c r="D124" t="s">
        <v>1074</v>
      </c>
      <c r="F124" t="s">
        <v>27</v>
      </c>
      <c r="G124" t="s">
        <v>28</v>
      </c>
      <c r="H124" t="s">
        <v>397</v>
      </c>
      <c r="I124">
        <v>2004</v>
      </c>
      <c r="J124" s="1">
        <v>38349</v>
      </c>
      <c r="K124">
        <v>27</v>
      </c>
      <c r="L124" t="s">
        <v>30</v>
      </c>
      <c r="N124" t="s">
        <v>49</v>
      </c>
      <c r="O124">
        <v>2700261</v>
      </c>
      <c r="P124">
        <v>7</v>
      </c>
      <c r="Q124">
        <v>5</v>
      </c>
      <c r="R124" t="s">
        <v>332</v>
      </c>
      <c r="U124" t="s">
        <v>32</v>
      </c>
      <c r="W124">
        <v>99</v>
      </c>
      <c r="X124">
        <v>6</v>
      </c>
      <c r="Y124" t="s">
        <v>33</v>
      </c>
      <c r="Z124">
        <v>55</v>
      </c>
      <c r="AA124">
        <v>65</v>
      </c>
      <c r="AB124">
        <v>70</v>
      </c>
      <c r="AC124">
        <v>75</v>
      </c>
    </row>
    <row r="125" spans="1:29" x14ac:dyDescent="0.25">
      <c r="A125">
        <v>1120</v>
      </c>
      <c r="B125">
        <v>6481</v>
      </c>
      <c r="C125" t="s">
        <v>1075</v>
      </c>
      <c r="D125" t="s">
        <v>1074</v>
      </c>
      <c r="F125" t="s">
        <v>27</v>
      </c>
      <c r="G125" t="s">
        <v>28</v>
      </c>
      <c r="H125" t="s">
        <v>397</v>
      </c>
      <c r="I125">
        <v>2005</v>
      </c>
      <c r="J125" s="1">
        <v>38358</v>
      </c>
      <c r="K125">
        <v>27</v>
      </c>
      <c r="L125" t="s">
        <v>30</v>
      </c>
      <c r="N125" t="s">
        <v>49</v>
      </c>
      <c r="O125">
        <v>2700458</v>
      </c>
      <c r="P125">
        <v>5</v>
      </c>
      <c r="Q125">
        <v>3</v>
      </c>
      <c r="R125" t="s">
        <v>36</v>
      </c>
      <c r="U125" t="s">
        <v>32</v>
      </c>
      <c r="W125">
        <v>100</v>
      </c>
      <c r="X125">
        <v>361</v>
      </c>
      <c r="Y125" t="s">
        <v>33</v>
      </c>
      <c r="Z125">
        <v>55</v>
      </c>
      <c r="AA125">
        <v>65</v>
      </c>
      <c r="AB125">
        <v>71</v>
      </c>
      <c r="AC125">
        <v>76</v>
      </c>
    </row>
    <row r="126" spans="1:29" x14ac:dyDescent="0.25">
      <c r="A126">
        <v>1121</v>
      </c>
      <c r="B126">
        <v>6482</v>
      </c>
      <c r="C126" t="s">
        <v>1075</v>
      </c>
      <c r="D126" t="s">
        <v>1074</v>
      </c>
      <c r="F126" t="s">
        <v>27</v>
      </c>
      <c r="G126" t="s">
        <v>28</v>
      </c>
      <c r="H126" t="s">
        <v>397</v>
      </c>
      <c r="I126">
        <v>2005</v>
      </c>
      <c r="J126" s="1">
        <v>38358</v>
      </c>
      <c r="K126">
        <v>27</v>
      </c>
      <c r="L126" t="s">
        <v>30</v>
      </c>
      <c r="N126" t="s">
        <v>49</v>
      </c>
      <c r="O126">
        <v>2700255</v>
      </c>
      <c r="P126">
        <v>3</v>
      </c>
      <c r="Q126">
        <v>1</v>
      </c>
      <c r="R126" t="s">
        <v>399</v>
      </c>
      <c r="U126" t="s">
        <v>32</v>
      </c>
      <c r="W126">
        <v>101</v>
      </c>
      <c r="X126">
        <v>6</v>
      </c>
      <c r="Y126" t="s">
        <v>33</v>
      </c>
      <c r="Z126">
        <v>1</v>
      </c>
      <c r="AA126">
        <v>66</v>
      </c>
      <c r="AB126">
        <v>72</v>
      </c>
      <c r="AC126">
        <v>77</v>
      </c>
    </row>
    <row r="127" spans="1:29" x14ac:dyDescent="0.25">
      <c r="A127">
        <v>1122</v>
      </c>
      <c r="B127">
        <v>6483</v>
      </c>
      <c r="C127" t="s">
        <v>1075</v>
      </c>
      <c r="D127" t="s">
        <v>1074</v>
      </c>
      <c r="F127" t="s">
        <v>27</v>
      </c>
      <c r="G127" t="s">
        <v>28</v>
      </c>
      <c r="H127" t="s">
        <v>397</v>
      </c>
      <c r="I127">
        <v>2005</v>
      </c>
      <c r="J127" s="1">
        <v>38358</v>
      </c>
      <c r="K127">
        <v>27</v>
      </c>
      <c r="L127" t="s">
        <v>30</v>
      </c>
      <c r="N127" t="s">
        <v>49</v>
      </c>
      <c r="O127">
        <v>2700255</v>
      </c>
      <c r="P127">
        <v>3</v>
      </c>
      <c r="Q127">
        <v>1</v>
      </c>
      <c r="R127" t="s">
        <v>399</v>
      </c>
      <c r="U127" t="s">
        <v>32</v>
      </c>
      <c r="W127">
        <v>102</v>
      </c>
      <c r="X127">
        <v>6</v>
      </c>
      <c r="Y127" t="s">
        <v>33</v>
      </c>
      <c r="Z127">
        <v>1</v>
      </c>
      <c r="AA127">
        <v>66</v>
      </c>
      <c r="AB127">
        <v>72</v>
      </c>
      <c r="AC127">
        <v>77</v>
      </c>
    </row>
    <row r="128" spans="1:29" x14ac:dyDescent="0.25">
      <c r="A128">
        <v>1123</v>
      </c>
      <c r="B128">
        <v>6488</v>
      </c>
      <c r="C128" t="s">
        <v>1075</v>
      </c>
      <c r="D128" t="s">
        <v>1074</v>
      </c>
      <c r="F128" t="s">
        <v>27</v>
      </c>
      <c r="G128" t="s">
        <v>28</v>
      </c>
      <c r="H128" t="s">
        <v>397</v>
      </c>
      <c r="I128">
        <v>2005</v>
      </c>
      <c r="J128" s="1">
        <v>38367</v>
      </c>
      <c r="K128">
        <v>27</v>
      </c>
      <c r="L128" t="s">
        <v>30</v>
      </c>
      <c r="N128" t="s">
        <v>49</v>
      </c>
      <c r="O128">
        <v>2700382</v>
      </c>
      <c r="P128">
        <v>13</v>
      </c>
      <c r="Q128">
        <v>11</v>
      </c>
      <c r="R128" t="s">
        <v>36</v>
      </c>
      <c r="U128" t="s">
        <v>32</v>
      </c>
      <c r="W128">
        <v>103</v>
      </c>
      <c r="X128">
        <v>875</v>
      </c>
      <c r="Y128" t="s">
        <v>33</v>
      </c>
      <c r="Z128">
        <v>56</v>
      </c>
      <c r="AA128">
        <v>67</v>
      </c>
      <c r="AB128">
        <v>73</v>
      </c>
      <c r="AC128">
        <v>78</v>
      </c>
    </row>
    <row r="129" spans="1:29" x14ac:dyDescent="0.25">
      <c r="A129">
        <v>1124</v>
      </c>
      <c r="B129">
        <v>6495</v>
      </c>
      <c r="C129" t="s">
        <v>1075</v>
      </c>
      <c r="D129" t="s">
        <v>1074</v>
      </c>
      <c r="F129" t="s">
        <v>27</v>
      </c>
      <c r="G129" t="s">
        <v>28</v>
      </c>
      <c r="H129" t="s">
        <v>397</v>
      </c>
      <c r="I129">
        <v>2005</v>
      </c>
      <c r="J129" s="1">
        <v>38377</v>
      </c>
      <c r="K129">
        <v>27</v>
      </c>
      <c r="L129" t="s">
        <v>30</v>
      </c>
      <c r="N129" t="s">
        <v>49</v>
      </c>
      <c r="O129">
        <v>2700005</v>
      </c>
      <c r="P129">
        <v>10</v>
      </c>
      <c r="Q129">
        <v>8</v>
      </c>
      <c r="R129" t="s">
        <v>399</v>
      </c>
      <c r="U129" t="s">
        <v>32</v>
      </c>
      <c r="W129">
        <v>104</v>
      </c>
      <c r="X129">
        <v>20</v>
      </c>
      <c r="Z129">
        <v>9</v>
      </c>
      <c r="AA129">
        <v>10</v>
      </c>
      <c r="AB129">
        <v>74</v>
      </c>
      <c r="AC129">
        <v>79</v>
      </c>
    </row>
    <row r="130" spans="1:29" x14ac:dyDescent="0.25">
      <c r="A130">
        <v>1125</v>
      </c>
      <c r="B130">
        <v>6497</v>
      </c>
      <c r="C130" t="s">
        <v>1075</v>
      </c>
      <c r="D130" t="s">
        <v>1074</v>
      </c>
      <c r="F130" t="s">
        <v>27</v>
      </c>
      <c r="G130" t="s">
        <v>28</v>
      </c>
      <c r="H130" t="s">
        <v>397</v>
      </c>
      <c r="I130">
        <v>2005</v>
      </c>
      <c r="J130" s="1">
        <v>38377</v>
      </c>
      <c r="K130">
        <v>27</v>
      </c>
      <c r="L130" t="s">
        <v>30</v>
      </c>
      <c r="N130" t="s">
        <v>49</v>
      </c>
      <c r="O130">
        <v>2700123</v>
      </c>
      <c r="P130">
        <v>6</v>
      </c>
      <c r="Q130">
        <v>4</v>
      </c>
      <c r="R130" t="s">
        <v>332</v>
      </c>
      <c r="U130" t="s">
        <v>32</v>
      </c>
      <c r="W130">
        <v>105</v>
      </c>
      <c r="X130">
        <v>20</v>
      </c>
      <c r="Z130">
        <v>9</v>
      </c>
      <c r="AA130">
        <v>10</v>
      </c>
      <c r="AB130">
        <v>64</v>
      </c>
      <c r="AC130">
        <v>69</v>
      </c>
    </row>
    <row r="131" spans="1:29" x14ac:dyDescent="0.25">
      <c r="A131">
        <v>1126</v>
      </c>
      <c r="B131">
        <v>6501</v>
      </c>
      <c r="C131" t="s">
        <v>1075</v>
      </c>
      <c r="D131" t="s">
        <v>1074</v>
      </c>
      <c r="F131" t="s">
        <v>27</v>
      </c>
      <c r="G131" t="s">
        <v>28</v>
      </c>
      <c r="H131" t="s">
        <v>397</v>
      </c>
      <c r="I131">
        <v>2005</v>
      </c>
      <c r="J131" s="1">
        <v>38379</v>
      </c>
      <c r="K131">
        <v>27</v>
      </c>
      <c r="L131" t="s">
        <v>30</v>
      </c>
      <c r="N131" t="s">
        <v>49</v>
      </c>
      <c r="O131">
        <v>2700092</v>
      </c>
      <c r="P131">
        <v>6</v>
      </c>
      <c r="Q131">
        <v>4</v>
      </c>
      <c r="R131" t="s">
        <v>399</v>
      </c>
      <c r="U131" t="s">
        <v>32</v>
      </c>
      <c r="W131">
        <v>106</v>
      </c>
      <c r="X131">
        <v>6</v>
      </c>
      <c r="Y131" t="s">
        <v>33</v>
      </c>
      <c r="Z131">
        <v>1</v>
      </c>
      <c r="AA131">
        <v>66</v>
      </c>
      <c r="AB131">
        <v>72</v>
      </c>
      <c r="AC131">
        <v>77</v>
      </c>
    </row>
    <row r="132" spans="1:29" x14ac:dyDescent="0.25">
      <c r="A132">
        <v>1127</v>
      </c>
      <c r="B132">
        <v>6511</v>
      </c>
      <c r="C132" t="s">
        <v>1075</v>
      </c>
      <c r="D132" t="s">
        <v>1074</v>
      </c>
      <c r="F132" t="s">
        <v>27</v>
      </c>
      <c r="G132" t="s">
        <v>28</v>
      </c>
      <c r="H132" t="s">
        <v>397</v>
      </c>
      <c r="I132">
        <v>2005</v>
      </c>
      <c r="J132" s="1">
        <v>38399</v>
      </c>
      <c r="K132">
        <v>27</v>
      </c>
      <c r="L132" t="s">
        <v>30</v>
      </c>
      <c r="N132" t="s">
        <v>49</v>
      </c>
      <c r="O132">
        <v>2700005</v>
      </c>
      <c r="P132">
        <v>10</v>
      </c>
      <c r="Q132">
        <v>8</v>
      </c>
      <c r="R132" t="s">
        <v>399</v>
      </c>
      <c r="U132" t="s">
        <v>32</v>
      </c>
      <c r="W132">
        <v>107</v>
      </c>
      <c r="X132">
        <v>20</v>
      </c>
      <c r="Z132">
        <v>9</v>
      </c>
      <c r="AA132">
        <v>10</v>
      </c>
      <c r="AB132">
        <v>74</v>
      </c>
      <c r="AC132">
        <v>79</v>
      </c>
    </row>
    <row r="133" spans="1:29" x14ac:dyDescent="0.25">
      <c r="A133">
        <v>1128</v>
      </c>
      <c r="B133">
        <v>6515</v>
      </c>
      <c r="C133" t="s">
        <v>1075</v>
      </c>
      <c r="D133" t="s">
        <v>1074</v>
      </c>
      <c r="F133" t="s">
        <v>27</v>
      </c>
      <c r="G133" t="s">
        <v>28</v>
      </c>
      <c r="H133" t="s">
        <v>397</v>
      </c>
      <c r="I133">
        <v>2005</v>
      </c>
      <c r="J133" s="1">
        <v>38408</v>
      </c>
      <c r="K133">
        <v>27</v>
      </c>
      <c r="L133" t="s">
        <v>30</v>
      </c>
      <c r="N133" t="s">
        <v>49</v>
      </c>
      <c r="O133">
        <v>2700020</v>
      </c>
      <c r="P133">
        <v>3</v>
      </c>
      <c r="Q133">
        <v>1</v>
      </c>
      <c r="R133" t="s">
        <v>398</v>
      </c>
      <c r="U133" t="s">
        <v>32</v>
      </c>
      <c r="W133">
        <v>108</v>
      </c>
      <c r="X133">
        <v>20</v>
      </c>
      <c r="Z133">
        <v>9</v>
      </c>
      <c r="AA133">
        <v>10</v>
      </c>
      <c r="AB133">
        <v>64</v>
      </c>
      <c r="AC133">
        <v>69</v>
      </c>
    </row>
    <row r="134" spans="1:29" x14ac:dyDescent="0.25">
      <c r="A134">
        <v>1129</v>
      </c>
      <c r="B134">
        <v>6522</v>
      </c>
      <c r="C134" t="s">
        <v>1075</v>
      </c>
      <c r="D134" t="s">
        <v>1074</v>
      </c>
      <c r="F134" t="s">
        <v>27</v>
      </c>
      <c r="G134" t="s">
        <v>28</v>
      </c>
      <c r="H134" t="s">
        <v>397</v>
      </c>
      <c r="I134">
        <v>2005</v>
      </c>
      <c r="J134" s="1">
        <v>38410</v>
      </c>
      <c r="K134">
        <v>27</v>
      </c>
      <c r="L134" t="s">
        <v>30</v>
      </c>
      <c r="N134" t="s">
        <v>49</v>
      </c>
      <c r="O134">
        <v>2700005</v>
      </c>
      <c r="P134">
        <v>10</v>
      </c>
      <c r="Q134">
        <v>8</v>
      </c>
      <c r="R134" t="s">
        <v>399</v>
      </c>
      <c r="U134" t="s">
        <v>32</v>
      </c>
      <c r="W134">
        <v>104</v>
      </c>
      <c r="X134">
        <v>20</v>
      </c>
      <c r="Z134">
        <v>9</v>
      </c>
      <c r="AA134">
        <v>10</v>
      </c>
      <c r="AB134">
        <v>74</v>
      </c>
      <c r="AC134">
        <v>79</v>
      </c>
    </row>
    <row r="135" spans="1:29" x14ac:dyDescent="0.25">
      <c r="A135">
        <v>1130</v>
      </c>
      <c r="B135">
        <v>6523</v>
      </c>
      <c r="C135" t="s">
        <v>1075</v>
      </c>
      <c r="D135" t="s">
        <v>1074</v>
      </c>
      <c r="F135" t="s">
        <v>27</v>
      </c>
      <c r="G135" t="s">
        <v>28</v>
      </c>
      <c r="H135" t="s">
        <v>397</v>
      </c>
      <c r="I135">
        <v>2005</v>
      </c>
      <c r="J135" s="1">
        <v>38410</v>
      </c>
      <c r="K135">
        <v>27</v>
      </c>
      <c r="L135" t="s">
        <v>30</v>
      </c>
      <c r="N135" t="s">
        <v>49</v>
      </c>
      <c r="O135">
        <v>2700417</v>
      </c>
      <c r="P135">
        <v>4</v>
      </c>
      <c r="Q135">
        <v>2</v>
      </c>
      <c r="R135" t="s">
        <v>398</v>
      </c>
      <c r="U135" t="s">
        <v>32</v>
      </c>
      <c r="W135">
        <v>109</v>
      </c>
      <c r="X135">
        <v>233</v>
      </c>
      <c r="Y135" t="s">
        <v>33</v>
      </c>
      <c r="Z135">
        <v>56</v>
      </c>
      <c r="AA135">
        <v>68</v>
      </c>
      <c r="AB135">
        <v>75</v>
      </c>
      <c r="AC135">
        <v>80</v>
      </c>
    </row>
    <row r="136" spans="1:29" x14ac:dyDescent="0.25">
      <c r="A136">
        <v>1131</v>
      </c>
      <c r="B136">
        <v>6525</v>
      </c>
      <c r="C136" t="s">
        <v>1075</v>
      </c>
      <c r="D136" t="s">
        <v>1074</v>
      </c>
      <c r="F136" t="s">
        <v>27</v>
      </c>
      <c r="G136" t="s">
        <v>28</v>
      </c>
      <c r="H136" t="s">
        <v>397</v>
      </c>
      <c r="I136">
        <v>2005</v>
      </c>
      <c r="J136" s="1">
        <v>38413</v>
      </c>
      <c r="K136">
        <v>27</v>
      </c>
      <c r="L136" t="s">
        <v>30</v>
      </c>
      <c r="N136" t="s">
        <v>49</v>
      </c>
      <c r="O136">
        <v>2700447</v>
      </c>
      <c r="P136">
        <v>4</v>
      </c>
      <c r="Q136">
        <v>2</v>
      </c>
      <c r="R136" t="s">
        <v>399</v>
      </c>
      <c r="U136" t="s">
        <v>32</v>
      </c>
      <c r="W136">
        <v>110</v>
      </c>
      <c r="X136">
        <v>233</v>
      </c>
      <c r="Y136" t="s">
        <v>33</v>
      </c>
      <c r="Z136">
        <v>56</v>
      </c>
      <c r="AA136">
        <v>68</v>
      </c>
      <c r="AB136">
        <v>75</v>
      </c>
      <c r="AC136">
        <v>81</v>
      </c>
    </row>
    <row r="137" spans="1:29" x14ac:dyDescent="0.25">
      <c r="A137">
        <v>1132</v>
      </c>
      <c r="B137">
        <v>6526</v>
      </c>
      <c r="C137" t="s">
        <v>1075</v>
      </c>
      <c r="D137" t="s">
        <v>1074</v>
      </c>
      <c r="F137" t="s">
        <v>27</v>
      </c>
      <c r="G137" t="s">
        <v>28</v>
      </c>
      <c r="H137" t="s">
        <v>397</v>
      </c>
      <c r="I137">
        <v>2005</v>
      </c>
      <c r="J137" s="1">
        <v>38413</v>
      </c>
      <c r="K137">
        <v>27</v>
      </c>
      <c r="L137" t="s">
        <v>30</v>
      </c>
      <c r="N137" t="s">
        <v>49</v>
      </c>
      <c r="O137">
        <v>2700477</v>
      </c>
      <c r="P137">
        <v>5</v>
      </c>
      <c r="Q137">
        <v>3</v>
      </c>
      <c r="R137" t="s">
        <v>332</v>
      </c>
      <c r="U137" t="s">
        <v>32</v>
      </c>
      <c r="W137">
        <v>111</v>
      </c>
      <c r="X137">
        <v>6</v>
      </c>
      <c r="Y137" t="s">
        <v>33</v>
      </c>
      <c r="Z137">
        <v>1</v>
      </c>
      <c r="AA137">
        <v>66</v>
      </c>
      <c r="AB137">
        <v>72</v>
      </c>
      <c r="AC137">
        <v>77</v>
      </c>
    </row>
    <row r="138" spans="1:29" ht="31.5" x14ac:dyDescent="0.25">
      <c r="A138">
        <v>1133</v>
      </c>
      <c r="B138">
        <v>6527</v>
      </c>
      <c r="C138" t="s">
        <v>1075</v>
      </c>
      <c r="D138" t="s">
        <v>1074</v>
      </c>
      <c r="E138" s="2" t="s">
        <v>1082</v>
      </c>
      <c r="F138" t="s">
        <v>27</v>
      </c>
      <c r="G138" t="s">
        <v>28</v>
      </c>
      <c r="N138" t="s">
        <v>49</v>
      </c>
      <c r="W138">
        <v>112</v>
      </c>
      <c r="X138">
        <v>6</v>
      </c>
    </row>
    <row r="139" spans="1:29" x14ac:dyDescent="0.25">
      <c r="A139">
        <v>1134</v>
      </c>
      <c r="B139">
        <v>6528</v>
      </c>
      <c r="C139" t="s">
        <v>1075</v>
      </c>
      <c r="D139" t="s">
        <v>1074</v>
      </c>
      <c r="F139" t="s">
        <v>27</v>
      </c>
      <c r="G139" t="s">
        <v>28</v>
      </c>
      <c r="H139" t="s">
        <v>397</v>
      </c>
      <c r="I139">
        <v>2005</v>
      </c>
      <c r="J139" s="1">
        <v>38418</v>
      </c>
      <c r="K139">
        <v>27</v>
      </c>
      <c r="L139" t="s">
        <v>30</v>
      </c>
      <c r="N139" t="s">
        <v>49</v>
      </c>
      <c r="O139">
        <v>2700123</v>
      </c>
      <c r="P139">
        <v>6</v>
      </c>
      <c r="Q139">
        <v>4</v>
      </c>
      <c r="R139" t="s">
        <v>332</v>
      </c>
      <c r="U139" t="s">
        <v>32</v>
      </c>
      <c r="W139">
        <v>113</v>
      </c>
      <c r="X139">
        <v>6</v>
      </c>
      <c r="Y139" t="s">
        <v>33</v>
      </c>
      <c r="Z139">
        <v>55</v>
      </c>
      <c r="AA139">
        <v>70</v>
      </c>
      <c r="AB139">
        <v>77</v>
      </c>
      <c r="AC139">
        <v>83</v>
      </c>
    </row>
    <row r="140" spans="1:29" x14ac:dyDescent="0.25">
      <c r="A140">
        <v>1135</v>
      </c>
      <c r="B140">
        <v>6529</v>
      </c>
      <c r="C140" t="s">
        <v>1075</v>
      </c>
      <c r="D140" t="s">
        <v>1074</v>
      </c>
      <c r="F140" t="s">
        <v>27</v>
      </c>
      <c r="G140" t="s">
        <v>28</v>
      </c>
      <c r="H140" t="s">
        <v>397</v>
      </c>
      <c r="I140">
        <v>2005</v>
      </c>
      <c r="J140" s="1">
        <v>38418</v>
      </c>
      <c r="K140">
        <v>27</v>
      </c>
      <c r="L140" t="s">
        <v>30</v>
      </c>
      <c r="N140" t="s">
        <v>49</v>
      </c>
      <c r="O140">
        <v>2700343</v>
      </c>
      <c r="P140">
        <v>10</v>
      </c>
      <c r="Q140">
        <v>8</v>
      </c>
      <c r="R140" t="s">
        <v>62</v>
      </c>
      <c r="U140" t="s">
        <v>32</v>
      </c>
      <c r="W140">
        <v>101</v>
      </c>
      <c r="X140">
        <v>6</v>
      </c>
      <c r="Y140" t="s">
        <v>33</v>
      </c>
      <c r="Z140">
        <v>1</v>
      </c>
      <c r="AA140">
        <v>66</v>
      </c>
      <c r="AB140">
        <v>72</v>
      </c>
      <c r="AC140">
        <v>77</v>
      </c>
    </row>
    <row r="141" spans="1:29" x14ac:dyDescent="0.25">
      <c r="A141">
        <v>1136</v>
      </c>
      <c r="B141" t="s">
        <v>404</v>
      </c>
      <c r="C141" t="s">
        <v>1075</v>
      </c>
      <c r="D141" t="s">
        <v>1074</v>
      </c>
      <c r="F141" t="s">
        <v>27</v>
      </c>
      <c r="G141" t="s">
        <v>28</v>
      </c>
      <c r="H141" t="s">
        <v>397</v>
      </c>
      <c r="I141">
        <v>2005</v>
      </c>
      <c r="J141" s="1">
        <v>38420</v>
      </c>
      <c r="K141">
        <v>27</v>
      </c>
      <c r="L141" t="s">
        <v>30</v>
      </c>
      <c r="N141" t="s">
        <v>49</v>
      </c>
      <c r="O141">
        <v>2700090</v>
      </c>
      <c r="P141">
        <v>5</v>
      </c>
      <c r="Q141">
        <v>3</v>
      </c>
      <c r="R141" t="s">
        <v>62</v>
      </c>
      <c r="U141" t="s">
        <v>32</v>
      </c>
      <c r="W141">
        <v>114</v>
      </c>
      <c r="X141">
        <v>6</v>
      </c>
      <c r="Y141" t="s">
        <v>33</v>
      </c>
      <c r="Z141">
        <v>1</v>
      </c>
      <c r="AA141">
        <v>66</v>
      </c>
      <c r="AB141">
        <v>72</v>
      </c>
      <c r="AC141">
        <v>77</v>
      </c>
    </row>
    <row r="142" spans="1:29" x14ac:dyDescent="0.25">
      <c r="A142">
        <v>1137</v>
      </c>
      <c r="B142">
        <v>6536</v>
      </c>
      <c r="C142" t="s">
        <v>1075</v>
      </c>
      <c r="D142" t="s">
        <v>1074</v>
      </c>
      <c r="F142" t="s">
        <v>27</v>
      </c>
      <c r="G142" t="s">
        <v>28</v>
      </c>
      <c r="H142" t="s">
        <v>397</v>
      </c>
      <c r="I142">
        <v>2005</v>
      </c>
      <c r="J142" s="1">
        <v>38420</v>
      </c>
      <c r="K142">
        <v>27</v>
      </c>
      <c r="L142" t="s">
        <v>30</v>
      </c>
      <c r="N142" t="s">
        <v>49</v>
      </c>
      <c r="O142">
        <v>2700307</v>
      </c>
      <c r="P142">
        <v>6</v>
      </c>
      <c r="Q142">
        <v>4</v>
      </c>
      <c r="R142" t="s">
        <v>399</v>
      </c>
      <c r="U142" t="s">
        <v>32</v>
      </c>
      <c r="W142">
        <v>115</v>
      </c>
      <c r="X142">
        <v>6</v>
      </c>
      <c r="Y142" t="s">
        <v>33</v>
      </c>
      <c r="Z142">
        <v>58</v>
      </c>
      <c r="AA142">
        <v>71</v>
      </c>
      <c r="AB142">
        <v>78</v>
      </c>
      <c r="AC142">
        <v>84</v>
      </c>
    </row>
    <row r="143" spans="1:29" x14ac:dyDescent="0.25">
      <c r="A143">
        <v>1138</v>
      </c>
      <c r="B143">
        <v>6539</v>
      </c>
      <c r="C143" t="s">
        <v>1075</v>
      </c>
      <c r="D143" t="s">
        <v>1074</v>
      </c>
      <c r="F143" t="s">
        <v>27</v>
      </c>
      <c r="G143" t="s">
        <v>28</v>
      </c>
      <c r="H143" t="s">
        <v>397</v>
      </c>
      <c r="I143">
        <v>2005</v>
      </c>
      <c r="J143" s="1">
        <v>38421</v>
      </c>
      <c r="K143">
        <v>27</v>
      </c>
      <c r="L143" t="s">
        <v>30</v>
      </c>
      <c r="N143" t="s">
        <v>49</v>
      </c>
      <c r="O143">
        <v>2700393</v>
      </c>
      <c r="P143">
        <v>4</v>
      </c>
      <c r="Q143">
        <v>2</v>
      </c>
      <c r="R143" t="s">
        <v>398</v>
      </c>
      <c r="U143" t="s">
        <v>32</v>
      </c>
      <c r="W143">
        <v>116</v>
      </c>
      <c r="X143">
        <v>20</v>
      </c>
      <c r="Z143">
        <v>9</v>
      </c>
      <c r="AA143">
        <v>10</v>
      </c>
      <c r="AB143">
        <v>74</v>
      </c>
      <c r="AC143">
        <v>79</v>
      </c>
    </row>
    <row r="144" spans="1:29" x14ac:dyDescent="0.25">
      <c r="A144">
        <v>1139</v>
      </c>
      <c r="B144" t="s">
        <v>405</v>
      </c>
      <c r="C144" t="s">
        <v>1075</v>
      </c>
      <c r="D144" t="s">
        <v>1074</v>
      </c>
      <c r="F144" t="s">
        <v>27</v>
      </c>
      <c r="G144" t="s">
        <v>28</v>
      </c>
      <c r="H144" t="s">
        <v>397</v>
      </c>
      <c r="I144">
        <v>2005</v>
      </c>
      <c r="J144" s="1">
        <v>38424</v>
      </c>
      <c r="K144">
        <v>27</v>
      </c>
      <c r="L144" t="s">
        <v>30</v>
      </c>
      <c r="N144" t="s">
        <v>49</v>
      </c>
      <c r="O144">
        <v>2700447</v>
      </c>
      <c r="P144">
        <v>4</v>
      </c>
      <c r="Q144">
        <v>2</v>
      </c>
      <c r="R144" t="s">
        <v>399</v>
      </c>
      <c r="U144" t="s">
        <v>32</v>
      </c>
      <c r="W144">
        <v>117</v>
      </c>
      <c r="X144">
        <v>233</v>
      </c>
      <c r="Y144" t="s">
        <v>33</v>
      </c>
      <c r="Z144">
        <v>56</v>
      </c>
      <c r="AA144">
        <v>68</v>
      </c>
      <c r="AB144">
        <v>75</v>
      </c>
      <c r="AC144">
        <v>81</v>
      </c>
    </row>
    <row r="145" spans="1:29" x14ac:dyDescent="0.25">
      <c r="A145">
        <v>1140</v>
      </c>
      <c r="B145">
        <v>6542</v>
      </c>
      <c r="C145" t="s">
        <v>1075</v>
      </c>
      <c r="D145" t="s">
        <v>1074</v>
      </c>
      <c r="F145" t="s">
        <v>27</v>
      </c>
      <c r="G145" t="s">
        <v>28</v>
      </c>
      <c r="H145" t="s">
        <v>397</v>
      </c>
      <c r="I145">
        <v>2005</v>
      </c>
      <c r="J145" s="1">
        <v>38426</v>
      </c>
      <c r="K145">
        <v>27</v>
      </c>
      <c r="L145" t="s">
        <v>30</v>
      </c>
      <c r="N145" t="s">
        <v>49</v>
      </c>
      <c r="O145">
        <v>2700198</v>
      </c>
      <c r="P145">
        <v>7</v>
      </c>
      <c r="Q145">
        <v>5</v>
      </c>
      <c r="R145" t="s">
        <v>398</v>
      </c>
      <c r="U145" t="s">
        <v>32</v>
      </c>
      <c r="W145">
        <v>118</v>
      </c>
      <c r="X145">
        <v>6</v>
      </c>
      <c r="Y145" t="s">
        <v>33</v>
      </c>
      <c r="Z145">
        <v>57</v>
      </c>
      <c r="AA145">
        <v>69</v>
      </c>
      <c r="AB145">
        <v>76</v>
      </c>
      <c r="AC145">
        <v>82</v>
      </c>
    </row>
    <row r="146" spans="1:29" x14ac:dyDescent="0.25">
      <c r="A146">
        <v>1141</v>
      </c>
      <c r="B146">
        <v>6544</v>
      </c>
      <c r="C146" t="s">
        <v>1075</v>
      </c>
      <c r="D146" t="s">
        <v>1074</v>
      </c>
      <c r="F146" t="s">
        <v>27</v>
      </c>
      <c r="G146" t="s">
        <v>28</v>
      </c>
      <c r="H146" t="s">
        <v>397</v>
      </c>
      <c r="I146">
        <v>2005</v>
      </c>
      <c r="J146" s="1">
        <v>38429</v>
      </c>
      <c r="K146">
        <v>27</v>
      </c>
      <c r="L146" t="s">
        <v>30</v>
      </c>
      <c r="N146" t="s">
        <v>49</v>
      </c>
      <c r="O146">
        <v>2700282</v>
      </c>
      <c r="P146">
        <v>3</v>
      </c>
      <c r="Q146">
        <v>1</v>
      </c>
      <c r="R146" t="s">
        <v>399</v>
      </c>
      <c r="U146" t="s">
        <v>32</v>
      </c>
      <c r="W146">
        <v>119</v>
      </c>
      <c r="X146">
        <v>6</v>
      </c>
      <c r="Y146" t="s">
        <v>33</v>
      </c>
      <c r="Z146">
        <v>57</v>
      </c>
      <c r="AA146">
        <v>69</v>
      </c>
      <c r="AB146">
        <v>76</v>
      </c>
      <c r="AC146">
        <v>82</v>
      </c>
    </row>
    <row r="147" spans="1:29" x14ac:dyDescent="0.25">
      <c r="A147">
        <v>1142</v>
      </c>
      <c r="B147">
        <v>6546</v>
      </c>
      <c r="C147" t="s">
        <v>1075</v>
      </c>
      <c r="D147" t="s">
        <v>1074</v>
      </c>
      <c r="F147" t="s">
        <v>27</v>
      </c>
      <c r="G147" t="s">
        <v>28</v>
      </c>
      <c r="H147" t="s">
        <v>397</v>
      </c>
      <c r="I147">
        <v>2005</v>
      </c>
      <c r="J147" s="1">
        <v>38435</v>
      </c>
      <c r="K147">
        <v>27</v>
      </c>
      <c r="L147" t="s">
        <v>30</v>
      </c>
      <c r="N147" t="s">
        <v>49</v>
      </c>
      <c r="O147">
        <v>2700307</v>
      </c>
      <c r="P147">
        <v>6</v>
      </c>
      <c r="Q147">
        <v>4</v>
      </c>
      <c r="R147" t="s">
        <v>399</v>
      </c>
      <c r="U147" t="s">
        <v>32</v>
      </c>
      <c r="W147" t="s">
        <v>406</v>
      </c>
      <c r="X147">
        <v>6</v>
      </c>
      <c r="Y147" t="s">
        <v>33</v>
      </c>
      <c r="Z147">
        <v>58</v>
      </c>
      <c r="AA147">
        <v>71</v>
      </c>
      <c r="AB147">
        <v>78</v>
      </c>
      <c r="AC147">
        <v>84</v>
      </c>
    </row>
    <row r="148" spans="1:29" x14ac:dyDescent="0.25">
      <c r="A148">
        <v>1143</v>
      </c>
      <c r="B148">
        <v>6550</v>
      </c>
      <c r="C148" t="s">
        <v>1075</v>
      </c>
      <c r="D148" t="s">
        <v>1074</v>
      </c>
      <c r="F148" t="s">
        <v>27</v>
      </c>
      <c r="G148" t="s">
        <v>28</v>
      </c>
      <c r="H148" t="s">
        <v>397</v>
      </c>
      <c r="I148">
        <v>2005</v>
      </c>
      <c r="J148" s="1">
        <v>38439</v>
      </c>
      <c r="K148">
        <v>27</v>
      </c>
      <c r="L148" t="s">
        <v>30</v>
      </c>
      <c r="N148" t="s">
        <v>49</v>
      </c>
      <c r="O148">
        <v>2700123</v>
      </c>
      <c r="P148">
        <v>6</v>
      </c>
      <c r="Q148">
        <v>4</v>
      </c>
      <c r="R148" t="s">
        <v>332</v>
      </c>
      <c r="U148" t="s">
        <v>32</v>
      </c>
      <c r="W148">
        <v>121</v>
      </c>
      <c r="X148">
        <v>233</v>
      </c>
      <c r="Y148" t="s">
        <v>33</v>
      </c>
      <c r="Z148">
        <v>56</v>
      </c>
      <c r="AA148">
        <v>68</v>
      </c>
      <c r="AB148">
        <v>75</v>
      </c>
      <c r="AC148">
        <v>80</v>
      </c>
    </row>
    <row r="149" spans="1:29" x14ac:dyDescent="0.25">
      <c r="A149">
        <v>1144</v>
      </c>
      <c r="B149">
        <v>6673</v>
      </c>
      <c r="C149" t="s">
        <v>1075</v>
      </c>
      <c r="D149" t="s">
        <v>1074</v>
      </c>
      <c r="F149" t="s">
        <v>27</v>
      </c>
      <c r="G149" t="s">
        <v>28</v>
      </c>
      <c r="H149" t="s">
        <v>397</v>
      </c>
      <c r="I149">
        <v>2005</v>
      </c>
      <c r="J149" s="1">
        <v>38407</v>
      </c>
      <c r="K149">
        <v>21</v>
      </c>
      <c r="L149" t="s">
        <v>30</v>
      </c>
      <c r="N149" t="s">
        <v>49</v>
      </c>
      <c r="O149">
        <v>2100227</v>
      </c>
      <c r="P149">
        <v>4</v>
      </c>
      <c r="Q149">
        <v>2</v>
      </c>
      <c r="R149" t="s">
        <v>36</v>
      </c>
      <c r="U149" t="s">
        <v>32</v>
      </c>
      <c r="W149" t="s">
        <v>407</v>
      </c>
      <c r="X149">
        <v>6</v>
      </c>
      <c r="Y149" t="s">
        <v>33</v>
      </c>
      <c r="Z149">
        <v>1</v>
      </c>
      <c r="AA149">
        <v>72</v>
      </c>
      <c r="AB149">
        <v>79</v>
      </c>
      <c r="AC149">
        <v>85</v>
      </c>
    </row>
    <row r="150" spans="1:29" x14ac:dyDescent="0.25">
      <c r="A150">
        <v>1145</v>
      </c>
      <c r="B150">
        <v>6674</v>
      </c>
      <c r="C150" t="s">
        <v>1075</v>
      </c>
      <c r="D150" t="s">
        <v>1074</v>
      </c>
      <c r="F150" t="s">
        <v>27</v>
      </c>
      <c r="G150" t="s">
        <v>28</v>
      </c>
      <c r="H150" t="s">
        <v>397</v>
      </c>
      <c r="I150">
        <v>2005</v>
      </c>
      <c r="J150" s="1">
        <v>38422</v>
      </c>
      <c r="K150">
        <v>21</v>
      </c>
      <c r="L150" t="s">
        <v>30</v>
      </c>
      <c r="N150" t="s">
        <v>49</v>
      </c>
      <c r="O150">
        <v>2100227</v>
      </c>
      <c r="P150">
        <v>4</v>
      </c>
      <c r="Q150">
        <v>2</v>
      </c>
      <c r="R150" t="s">
        <v>36</v>
      </c>
      <c r="U150" t="s">
        <v>32</v>
      </c>
      <c r="W150" t="s">
        <v>407</v>
      </c>
      <c r="X150">
        <v>6</v>
      </c>
      <c r="Y150" t="s">
        <v>33</v>
      </c>
      <c r="Z150">
        <v>1</v>
      </c>
      <c r="AA150">
        <v>72</v>
      </c>
      <c r="AB150">
        <v>79</v>
      </c>
      <c r="AC150">
        <v>85</v>
      </c>
    </row>
    <row r="151" spans="1:29" ht="31.5" x14ac:dyDescent="0.25">
      <c r="A151">
        <v>1146</v>
      </c>
      <c r="B151">
        <v>7443</v>
      </c>
      <c r="C151" t="s">
        <v>1075</v>
      </c>
      <c r="D151" t="s">
        <v>1074</v>
      </c>
      <c r="E151" s="2" t="s">
        <v>1082</v>
      </c>
      <c r="F151" t="s">
        <v>27</v>
      </c>
      <c r="G151" t="s">
        <v>28</v>
      </c>
      <c r="N151" t="s">
        <v>49</v>
      </c>
      <c r="W151">
        <v>123</v>
      </c>
      <c r="X151">
        <v>6</v>
      </c>
    </row>
    <row r="152" spans="1:29" x14ac:dyDescent="0.25">
      <c r="A152">
        <v>1147</v>
      </c>
      <c r="B152">
        <v>7482</v>
      </c>
      <c r="C152" t="s">
        <v>1075</v>
      </c>
      <c r="D152" t="s">
        <v>1074</v>
      </c>
      <c r="F152" t="s">
        <v>27</v>
      </c>
      <c r="G152" t="s">
        <v>28</v>
      </c>
      <c r="H152" t="s">
        <v>397</v>
      </c>
      <c r="I152">
        <v>2004</v>
      </c>
      <c r="J152" s="1">
        <v>38317</v>
      </c>
      <c r="K152">
        <v>4</v>
      </c>
      <c r="L152" t="s">
        <v>30</v>
      </c>
      <c r="N152" t="s">
        <v>49</v>
      </c>
      <c r="O152">
        <v>400413</v>
      </c>
      <c r="P152">
        <v>6</v>
      </c>
      <c r="Q152">
        <v>4</v>
      </c>
      <c r="R152" t="s">
        <v>36</v>
      </c>
      <c r="U152" t="s">
        <v>32</v>
      </c>
      <c r="W152">
        <v>124</v>
      </c>
      <c r="X152">
        <v>67</v>
      </c>
      <c r="Y152" t="s">
        <v>33</v>
      </c>
      <c r="Z152">
        <v>60</v>
      </c>
      <c r="AA152">
        <v>74</v>
      </c>
      <c r="AB152">
        <v>81</v>
      </c>
      <c r="AC152">
        <v>87</v>
      </c>
    </row>
    <row r="153" spans="1:29" x14ac:dyDescent="0.25">
      <c r="A153">
        <v>1148</v>
      </c>
      <c r="B153">
        <v>7517</v>
      </c>
      <c r="C153" t="s">
        <v>1075</v>
      </c>
      <c r="D153" t="s">
        <v>1074</v>
      </c>
      <c r="F153" t="s">
        <v>27</v>
      </c>
      <c r="G153" t="s">
        <v>28</v>
      </c>
      <c r="H153" t="s">
        <v>397</v>
      </c>
      <c r="I153">
        <v>2005</v>
      </c>
      <c r="J153" s="1">
        <v>38375</v>
      </c>
      <c r="K153">
        <v>4</v>
      </c>
      <c r="L153" t="s">
        <v>30</v>
      </c>
      <c r="N153" t="s">
        <v>49</v>
      </c>
      <c r="O153">
        <v>400413</v>
      </c>
      <c r="P153">
        <v>6</v>
      </c>
      <c r="Q153">
        <v>4</v>
      </c>
      <c r="R153" t="s">
        <v>36</v>
      </c>
      <c r="U153" t="s">
        <v>32</v>
      </c>
      <c r="W153">
        <v>125</v>
      </c>
      <c r="X153">
        <v>67</v>
      </c>
      <c r="Y153" t="s">
        <v>33</v>
      </c>
      <c r="Z153">
        <v>60</v>
      </c>
      <c r="AA153">
        <v>74</v>
      </c>
      <c r="AB153">
        <v>81</v>
      </c>
      <c r="AC153">
        <v>87</v>
      </c>
    </row>
    <row r="154" spans="1:29" x14ac:dyDescent="0.25">
      <c r="A154">
        <v>1149</v>
      </c>
      <c r="B154">
        <v>7540</v>
      </c>
      <c r="C154" t="s">
        <v>1075</v>
      </c>
      <c r="D154" t="s">
        <v>1074</v>
      </c>
      <c r="F154" t="s">
        <v>27</v>
      </c>
      <c r="G154" t="s">
        <v>28</v>
      </c>
      <c r="H154" t="s">
        <v>397</v>
      </c>
      <c r="I154">
        <v>2005</v>
      </c>
      <c r="J154" s="1">
        <v>38409</v>
      </c>
      <c r="K154">
        <v>4</v>
      </c>
      <c r="L154" t="s">
        <v>30</v>
      </c>
      <c r="N154" t="s">
        <v>49</v>
      </c>
      <c r="O154">
        <v>400369</v>
      </c>
      <c r="P154">
        <v>8</v>
      </c>
      <c r="Q154">
        <v>6</v>
      </c>
      <c r="R154" t="s">
        <v>62</v>
      </c>
      <c r="U154" t="s">
        <v>32</v>
      </c>
      <c r="W154">
        <v>126</v>
      </c>
      <c r="X154">
        <v>6</v>
      </c>
      <c r="Y154" t="s">
        <v>33</v>
      </c>
      <c r="Z154">
        <v>3</v>
      </c>
      <c r="AA154">
        <v>73</v>
      </c>
      <c r="AB154">
        <v>80</v>
      </c>
      <c r="AC154">
        <v>86</v>
      </c>
    </row>
    <row r="155" spans="1:29" x14ac:dyDescent="0.25">
      <c r="A155">
        <v>1150</v>
      </c>
      <c r="B155">
        <v>8122</v>
      </c>
      <c r="C155" t="s">
        <v>1075</v>
      </c>
      <c r="D155" t="s">
        <v>1074</v>
      </c>
      <c r="F155" t="s">
        <v>27</v>
      </c>
      <c r="G155" t="s">
        <v>28</v>
      </c>
      <c r="H155" t="s">
        <v>397</v>
      </c>
      <c r="I155">
        <v>2005</v>
      </c>
      <c r="J155" s="1">
        <v>38447</v>
      </c>
      <c r="K155">
        <v>56</v>
      </c>
      <c r="L155" t="s">
        <v>30</v>
      </c>
      <c r="N155" t="s">
        <v>49</v>
      </c>
      <c r="O155">
        <v>5600092</v>
      </c>
      <c r="P155">
        <v>4</v>
      </c>
      <c r="Q155">
        <v>2</v>
      </c>
      <c r="R155" t="s">
        <v>36</v>
      </c>
      <c r="U155" t="s">
        <v>32</v>
      </c>
      <c r="W155">
        <v>127</v>
      </c>
      <c r="X155">
        <v>5</v>
      </c>
      <c r="Y155" t="s">
        <v>33</v>
      </c>
      <c r="Z155">
        <v>61</v>
      </c>
      <c r="AA155">
        <v>75</v>
      </c>
      <c r="AB155">
        <v>82</v>
      </c>
      <c r="AC155">
        <v>88</v>
      </c>
    </row>
    <row r="156" spans="1:29" x14ac:dyDescent="0.25">
      <c r="A156">
        <v>1151</v>
      </c>
      <c r="B156">
        <v>8128</v>
      </c>
      <c r="C156" t="s">
        <v>1075</v>
      </c>
      <c r="D156" t="s">
        <v>1074</v>
      </c>
      <c r="F156" t="s">
        <v>27</v>
      </c>
      <c r="G156" t="s">
        <v>28</v>
      </c>
      <c r="H156" t="s">
        <v>397</v>
      </c>
      <c r="I156">
        <v>2005</v>
      </c>
      <c r="J156" s="1">
        <v>38460</v>
      </c>
      <c r="K156">
        <v>56</v>
      </c>
      <c r="L156" t="s">
        <v>30</v>
      </c>
      <c r="N156" t="s">
        <v>49</v>
      </c>
      <c r="O156">
        <v>5600092</v>
      </c>
      <c r="P156">
        <v>4</v>
      </c>
      <c r="Q156">
        <v>2</v>
      </c>
      <c r="R156" t="s">
        <v>36</v>
      </c>
      <c r="U156" t="s">
        <v>32</v>
      </c>
      <c r="W156">
        <v>128</v>
      </c>
      <c r="X156">
        <v>5</v>
      </c>
      <c r="Y156" t="s">
        <v>33</v>
      </c>
      <c r="Z156">
        <v>61</v>
      </c>
      <c r="AA156">
        <v>75</v>
      </c>
      <c r="AB156">
        <v>82</v>
      </c>
      <c r="AC156">
        <v>88</v>
      </c>
    </row>
    <row r="157" spans="1:29" x14ac:dyDescent="0.25">
      <c r="A157">
        <v>1152</v>
      </c>
      <c r="B157">
        <v>9496</v>
      </c>
      <c r="C157" t="s">
        <v>1075</v>
      </c>
      <c r="D157" t="s">
        <v>1074</v>
      </c>
      <c r="F157" t="s">
        <v>27</v>
      </c>
      <c r="G157" t="s">
        <v>28</v>
      </c>
      <c r="H157" t="s">
        <v>397</v>
      </c>
      <c r="I157">
        <v>2005</v>
      </c>
      <c r="J157" s="1">
        <v>38373</v>
      </c>
      <c r="K157">
        <v>58</v>
      </c>
      <c r="L157" t="s">
        <v>30</v>
      </c>
      <c r="N157" t="s">
        <v>49</v>
      </c>
      <c r="O157">
        <v>5800551</v>
      </c>
      <c r="P157">
        <v>3</v>
      </c>
      <c r="Q157">
        <v>1</v>
      </c>
      <c r="R157" t="s">
        <v>332</v>
      </c>
      <c r="U157" t="s">
        <v>32</v>
      </c>
      <c r="W157">
        <v>129</v>
      </c>
      <c r="X157">
        <v>23</v>
      </c>
      <c r="Y157" t="s">
        <v>33</v>
      </c>
      <c r="Z157">
        <v>62</v>
      </c>
      <c r="AA157">
        <v>76</v>
      </c>
      <c r="AB157">
        <v>83</v>
      </c>
      <c r="AC157">
        <v>89</v>
      </c>
    </row>
    <row r="158" spans="1:29" x14ac:dyDescent="0.25">
      <c r="A158">
        <v>1153</v>
      </c>
      <c r="B158">
        <v>4207</v>
      </c>
      <c r="C158" t="s">
        <v>1075</v>
      </c>
      <c r="D158" t="s">
        <v>1074</v>
      </c>
      <c r="F158" t="s">
        <v>27</v>
      </c>
      <c r="G158" t="s">
        <v>28</v>
      </c>
      <c r="H158" t="s">
        <v>397</v>
      </c>
      <c r="L158" t="s">
        <v>30</v>
      </c>
      <c r="N158" t="s">
        <v>49</v>
      </c>
      <c r="P158">
        <v>2</v>
      </c>
      <c r="R158" t="s">
        <v>62</v>
      </c>
      <c r="U158" t="s">
        <v>32</v>
      </c>
      <c r="W158">
        <v>130</v>
      </c>
      <c r="X158">
        <v>5</v>
      </c>
      <c r="Y158" t="s">
        <v>33</v>
      </c>
      <c r="Z158">
        <v>50</v>
      </c>
      <c r="AA158">
        <v>59</v>
      </c>
      <c r="AB158">
        <v>63</v>
      </c>
      <c r="AC158">
        <v>68</v>
      </c>
    </row>
    <row r="159" spans="1:29" x14ac:dyDescent="0.25">
      <c r="A159">
        <v>1295</v>
      </c>
      <c r="B159" t="s">
        <v>408</v>
      </c>
      <c r="C159" t="s">
        <v>1075</v>
      </c>
      <c r="D159" t="s">
        <v>1074</v>
      </c>
      <c r="F159" t="s">
        <v>409</v>
      </c>
      <c r="G159" t="s">
        <v>410</v>
      </c>
      <c r="H159" t="s">
        <v>411</v>
      </c>
      <c r="I159">
        <v>2019</v>
      </c>
      <c r="L159" t="s">
        <v>30</v>
      </c>
      <c r="N159" t="s">
        <v>412</v>
      </c>
      <c r="T159" t="s">
        <v>413</v>
      </c>
      <c r="U159" t="s">
        <v>32</v>
      </c>
      <c r="W159">
        <v>131</v>
      </c>
      <c r="X159">
        <v>986</v>
      </c>
      <c r="Z159">
        <v>63</v>
      </c>
      <c r="AA159">
        <v>77</v>
      </c>
      <c r="AB159">
        <v>84</v>
      </c>
      <c r="AC159">
        <v>90</v>
      </c>
    </row>
    <row r="160" spans="1:29" x14ac:dyDescent="0.25">
      <c r="A160">
        <v>1296</v>
      </c>
      <c r="B160" t="s">
        <v>414</v>
      </c>
      <c r="C160" t="s">
        <v>1075</v>
      </c>
      <c r="D160" t="s">
        <v>1074</v>
      </c>
      <c r="F160" t="s">
        <v>409</v>
      </c>
      <c r="G160" t="s">
        <v>410</v>
      </c>
      <c r="H160" t="s">
        <v>411</v>
      </c>
      <c r="I160">
        <v>2019</v>
      </c>
      <c r="L160" t="s">
        <v>30</v>
      </c>
      <c r="N160" t="s">
        <v>412</v>
      </c>
      <c r="T160" t="s">
        <v>413</v>
      </c>
      <c r="U160" t="s">
        <v>32</v>
      </c>
      <c r="W160">
        <v>132</v>
      </c>
      <c r="X160">
        <v>1269</v>
      </c>
      <c r="Z160">
        <v>63</v>
      </c>
      <c r="AA160">
        <v>78</v>
      </c>
      <c r="AB160">
        <v>85</v>
      </c>
      <c r="AC160">
        <v>91</v>
      </c>
    </row>
    <row r="161" spans="1:29" x14ac:dyDescent="0.25">
      <c r="A161">
        <v>1297</v>
      </c>
      <c r="B161" t="s">
        <v>415</v>
      </c>
      <c r="C161" t="s">
        <v>1075</v>
      </c>
      <c r="D161" t="s">
        <v>1074</v>
      </c>
      <c r="F161" t="s">
        <v>409</v>
      </c>
      <c r="G161" t="s">
        <v>410</v>
      </c>
      <c r="H161" t="s">
        <v>411</v>
      </c>
      <c r="I161">
        <v>2019</v>
      </c>
      <c r="L161" t="s">
        <v>30</v>
      </c>
      <c r="N161" t="s">
        <v>412</v>
      </c>
      <c r="T161" t="s">
        <v>413</v>
      </c>
      <c r="U161" t="s">
        <v>32</v>
      </c>
      <c r="W161">
        <v>133</v>
      </c>
      <c r="X161">
        <v>986</v>
      </c>
      <c r="Z161">
        <v>63</v>
      </c>
      <c r="AA161">
        <v>79</v>
      </c>
      <c r="AB161">
        <v>86</v>
      </c>
      <c r="AC161">
        <v>92</v>
      </c>
    </row>
    <row r="162" spans="1:29" x14ac:dyDescent="0.25">
      <c r="A162">
        <v>1298</v>
      </c>
      <c r="B162" t="s">
        <v>416</v>
      </c>
      <c r="C162" t="s">
        <v>1075</v>
      </c>
      <c r="D162" t="s">
        <v>1074</v>
      </c>
      <c r="F162" t="s">
        <v>409</v>
      </c>
      <c r="G162" t="s">
        <v>410</v>
      </c>
      <c r="H162" t="s">
        <v>411</v>
      </c>
      <c r="I162">
        <v>2019</v>
      </c>
      <c r="L162" t="s">
        <v>30</v>
      </c>
      <c r="N162" t="s">
        <v>412</v>
      </c>
      <c r="T162" t="s">
        <v>413</v>
      </c>
      <c r="U162" t="s">
        <v>32</v>
      </c>
      <c r="W162">
        <v>134</v>
      </c>
      <c r="X162">
        <v>1273</v>
      </c>
      <c r="Y162" t="s">
        <v>33</v>
      </c>
      <c r="Z162">
        <v>63</v>
      </c>
      <c r="AA162">
        <v>77</v>
      </c>
      <c r="AB162">
        <v>87</v>
      </c>
      <c r="AC162">
        <v>93</v>
      </c>
    </row>
    <row r="163" spans="1:29" x14ac:dyDescent="0.25">
      <c r="A163">
        <v>1299</v>
      </c>
      <c r="B163" t="s">
        <v>417</v>
      </c>
      <c r="C163" t="s">
        <v>1075</v>
      </c>
      <c r="D163" t="s">
        <v>1074</v>
      </c>
      <c r="F163" t="s">
        <v>409</v>
      </c>
      <c r="G163" t="s">
        <v>410</v>
      </c>
      <c r="H163" t="s">
        <v>411</v>
      </c>
      <c r="I163">
        <v>2019</v>
      </c>
      <c r="L163" t="s">
        <v>30</v>
      </c>
      <c r="N163" t="s">
        <v>412</v>
      </c>
      <c r="T163" t="s">
        <v>413</v>
      </c>
      <c r="U163" t="s">
        <v>32</v>
      </c>
      <c r="W163">
        <v>135</v>
      </c>
      <c r="X163">
        <v>1273</v>
      </c>
      <c r="Y163" t="s">
        <v>33</v>
      </c>
      <c r="Z163">
        <v>63</v>
      </c>
      <c r="AA163">
        <v>77</v>
      </c>
      <c r="AB163">
        <v>88</v>
      </c>
      <c r="AC163">
        <v>94</v>
      </c>
    </row>
    <row r="164" spans="1:29" x14ac:dyDescent="0.25">
      <c r="A164">
        <v>1300</v>
      </c>
      <c r="B164" t="s">
        <v>418</v>
      </c>
      <c r="C164" t="s">
        <v>1075</v>
      </c>
      <c r="D164" t="s">
        <v>1074</v>
      </c>
      <c r="F164" t="s">
        <v>409</v>
      </c>
      <c r="G164" t="s">
        <v>410</v>
      </c>
      <c r="H164" t="s">
        <v>411</v>
      </c>
      <c r="I164">
        <v>2019</v>
      </c>
      <c r="L164" t="s">
        <v>30</v>
      </c>
      <c r="N164" t="s">
        <v>412</v>
      </c>
      <c r="T164" t="s">
        <v>413</v>
      </c>
      <c r="U164" t="s">
        <v>32</v>
      </c>
      <c r="W164">
        <v>136</v>
      </c>
      <c r="X164">
        <v>1273</v>
      </c>
      <c r="Y164" t="s">
        <v>33</v>
      </c>
      <c r="Z164">
        <v>63</v>
      </c>
      <c r="AA164">
        <v>77</v>
      </c>
      <c r="AB164">
        <v>89</v>
      </c>
      <c r="AC164">
        <v>95</v>
      </c>
    </row>
    <row r="165" spans="1:29" x14ac:dyDescent="0.25">
      <c r="A165">
        <v>1301</v>
      </c>
      <c r="B165" t="s">
        <v>419</v>
      </c>
      <c r="C165" t="s">
        <v>1075</v>
      </c>
      <c r="D165" t="s">
        <v>1074</v>
      </c>
      <c r="F165" t="s">
        <v>409</v>
      </c>
      <c r="G165" t="s">
        <v>410</v>
      </c>
      <c r="H165" t="s">
        <v>411</v>
      </c>
      <c r="I165">
        <v>2019</v>
      </c>
      <c r="L165" t="s">
        <v>30</v>
      </c>
      <c r="N165" t="s">
        <v>412</v>
      </c>
      <c r="T165" t="s">
        <v>413</v>
      </c>
      <c r="U165" t="s">
        <v>32</v>
      </c>
      <c r="W165">
        <v>137</v>
      </c>
      <c r="X165">
        <v>1296</v>
      </c>
      <c r="Z165">
        <v>63</v>
      </c>
      <c r="AA165">
        <v>77</v>
      </c>
      <c r="AB165">
        <v>90</v>
      </c>
      <c r="AC165">
        <v>96</v>
      </c>
    </row>
    <row r="166" spans="1:29" x14ac:dyDescent="0.25">
      <c r="A166">
        <v>1303</v>
      </c>
      <c r="B166" t="s">
        <v>420</v>
      </c>
      <c r="C166" t="s">
        <v>1075</v>
      </c>
      <c r="D166" t="s">
        <v>1074</v>
      </c>
      <c r="F166" t="s">
        <v>409</v>
      </c>
      <c r="G166" t="s">
        <v>410</v>
      </c>
      <c r="H166" t="s">
        <v>411</v>
      </c>
      <c r="I166">
        <v>2019</v>
      </c>
      <c r="L166" t="s">
        <v>30</v>
      </c>
      <c r="N166" t="s">
        <v>35</v>
      </c>
      <c r="T166" t="s">
        <v>413</v>
      </c>
      <c r="U166" t="s">
        <v>32</v>
      </c>
      <c r="W166">
        <v>138</v>
      </c>
      <c r="X166">
        <v>986</v>
      </c>
      <c r="Z166">
        <v>63</v>
      </c>
      <c r="AA166">
        <v>77</v>
      </c>
      <c r="AB166">
        <v>91</v>
      </c>
      <c r="AC166">
        <v>97</v>
      </c>
    </row>
    <row r="167" spans="1:29" x14ac:dyDescent="0.25">
      <c r="A167">
        <v>1304</v>
      </c>
      <c r="B167" t="s">
        <v>421</v>
      </c>
      <c r="C167" t="s">
        <v>1075</v>
      </c>
      <c r="D167" t="s">
        <v>1074</v>
      </c>
      <c r="F167" t="s">
        <v>409</v>
      </c>
      <c r="G167" t="s">
        <v>410</v>
      </c>
      <c r="H167" t="s">
        <v>411</v>
      </c>
      <c r="I167">
        <v>2019</v>
      </c>
      <c r="L167" t="s">
        <v>30</v>
      </c>
      <c r="N167" t="s">
        <v>35</v>
      </c>
      <c r="T167" t="s">
        <v>413</v>
      </c>
      <c r="U167" t="s">
        <v>32</v>
      </c>
      <c r="W167">
        <v>139</v>
      </c>
      <c r="X167">
        <v>986</v>
      </c>
      <c r="Z167">
        <v>63</v>
      </c>
      <c r="AA167">
        <v>77</v>
      </c>
      <c r="AB167">
        <v>92</v>
      </c>
      <c r="AC167">
        <v>98</v>
      </c>
    </row>
    <row r="168" spans="1:29" x14ac:dyDescent="0.25">
      <c r="A168">
        <v>1305</v>
      </c>
      <c r="B168" t="s">
        <v>422</v>
      </c>
      <c r="C168" t="s">
        <v>1075</v>
      </c>
      <c r="D168" t="s">
        <v>1074</v>
      </c>
      <c r="F168" t="s">
        <v>409</v>
      </c>
      <c r="G168" t="s">
        <v>410</v>
      </c>
      <c r="H168" t="s">
        <v>411</v>
      </c>
      <c r="I168">
        <v>2019</v>
      </c>
      <c r="L168" t="s">
        <v>30</v>
      </c>
      <c r="N168" t="s">
        <v>35</v>
      </c>
      <c r="T168" t="s">
        <v>413</v>
      </c>
      <c r="U168" t="s">
        <v>32</v>
      </c>
      <c r="W168">
        <v>140</v>
      </c>
      <c r="X168">
        <v>1271</v>
      </c>
      <c r="Z168">
        <v>63</v>
      </c>
      <c r="AA168">
        <v>77</v>
      </c>
      <c r="AB168">
        <v>93</v>
      </c>
      <c r="AC168">
        <v>99</v>
      </c>
    </row>
    <row r="169" spans="1:29" x14ac:dyDescent="0.25">
      <c r="A169">
        <v>1306</v>
      </c>
      <c r="B169" t="s">
        <v>423</v>
      </c>
      <c r="C169" t="s">
        <v>1075</v>
      </c>
      <c r="D169" t="s">
        <v>1074</v>
      </c>
      <c r="F169" t="s">
        <v>409</v>
      </c>
      <c r="G169" t="s">
        <v>410</v>
      </c>
      <c r="H169" t="s">
        <v>411</v>
      </c>
      <c r="I169">
        <v>2019</v>
      </c>
      <c r="L169" t="s">
        <v>30</v>
      </c>
      <c r="N169" t="s">
        <v>35</v>
      </c>
      <c r="T169" t="s">
        <v>413</v>
      </c>
      <c r="U169" t="s">
        <v>32</v>
      </c>
      <c r="W169">
        <v>141</v>
      </c>
      <c r="X169">
        <v>1272</v>
      </c>
      <c r="Z169">
        <v>63</v>
      </c>
      <c r="AA169">
        <v>77</v>
      </c>
      <c r="AB169">
        <v>94</v>
      </c>
      <c r="AC169">
        <v>100</v>
      </c>
    </row>
    <row r="170" spans="1:29" x14ac:dyDescent="0.25">
      <c r="A170">
        <v>1307</v>
      </c>
      <c r="B170" t="s">
        <v>424</v>
      </c>
      <c r="C170" t="s">
        <v>1075</v>
      </c>
      <c r="D170" t="s">
        <v>1074</v>
      </c>
      <c r="F170" t="s">
        <v>409</v>
      </c>
      <c r="G170" t="s">
        <v>410</v>
      </c>
      <c r="H170" t="s">
        <v>411</v>
      </c>
      <c r="I170">
        <v>2019</v>
      </c>
      <c r="L170" t="s">
        <v>30</v>
      </c>
      <c r="N170" t="s">
        <v>49</v>
      </c>
      <c r="T170" t="s">
        <v>413</v>
      </c>
      <c r="U170" t="s">
        <v>32</v>
      </c>
      <c r="W170">
        <v>142</v>
      </c>
      <c r="X170">
        <v>1273</v>
      </c>
      <c r="Y170" t="s">
        <v>33</v>
      </c>
      <c r="Z170">
        <v>63</v>
      </c>
      <c r="AA170">
        <v>77</v>
      </c>
      <c r="AB170">
        <v>95</v>
      </c>
      <c r="AC170">
        <v>101</v>
      </c>
    </row>
    <row r="171" spans="1:29" x14ac:dyDescent="0.25">
      <c r="A171">
        <v>1308</v>
      </c>
      <c r="B171" t="s">
        <v>425</v>
      </c>
      <c r="C171" t="s">
        <v>1075</v>
      </c>
      <c r="D171" t="s">
        <v>1074</v>
      </c>
      <c r="F171" t="s">
        <v>409</v>
      </c>
      <c r="G171" t="s">
        <v>410</v>
      </c>
      <c r="H171" t="s">
        <v>411</v>
      </c>
      <c r="I171">
        <v>2019</v>
      </c>
      <c r="L171" t="s">
        <v>30</v>
      </c>
      <c r="N171" t="s">
        <v>35</v>
      </c>
      <c r="T171" t="s">
        <v>413</v>
      </c>
      <c r="U171" t="s">
        <v>32</v>
      </c>
      <c r="W171">
        <v>143</v>
      </c>
      <c r="X171">
        <v>1271</v>
      </c>
      <c r="Z171">
        <v>63</v>
      </c>
      <c r="AA171">
        <v>77</v>
      </c>
      <c r="AB171">
        <v>96</v>
      </c>
      <c r="AC171">
        <v>102</v>
      </c>
    </row>
    <row r="172" spans="1:29" x14ac:dyDescent="0.25">
      <c r="A172">
        <v>1309</v>
      </c>
      <c r="B172" t="s">
        <v>426</v>
      </c>
      <c r="C172" t="s">
        <v>1075</v>
      </c>
      <c r="D172" t="s">
        <v>1074</v>
      </c>
      <c r="F172" t="s">
        <v>409</v>
      </c>
      <c r="G172" t="s">
        <v>410</v>
      </c>
      <c r="H172" t="s">
        <v>411</v>
      </c>
      <c r="I172">
        <v>2019</v>
      </c>
      <c r="L172" t="s">
        <v>30</v>
      </c>
      <c r="N172" t="s">
        <v>49</v>
      </c>
      <c r="T172" t="s">
        <v>413</v>
      </c>
      <c r="U172" t="s">
        <v>32</v>
      </c>
      <c r="W172">
        <v>144</v>
      </c>
      <c r="X172">
        <v>986</v>
      </c>
      <c r="Z172">
        <v>63</v>
      </c>
      <c r="AA172">
        <v>77</v>
      </c>
      <c r="AB172">
        <v>97</v>
      </c>
      <c r="AC172">
        <v>103</v>
      </c>
    </row>
    <row r="173" spans="1:29" x14ac:dyDescent="0.25">
      <c r="A173">
        <v>1310</v>
      </c>
      <c r="B173" t="s">
        <v>427</v>
      </c>
      <c r="C173" t="s">
        <v>1075</v>
      </c>
      <c r="D173" t="s">
        <v>1074</v>
      </c>
      <c r="F173" t="s">
        <v>409</v>
      </c>
      <c r="G173" t="s">
        <v>410</v>
      </c>
      <c r="H173" t="s">
        <v>428</v>
      </c>
      <c r="I173">
        <v>2019</v>
      </c>
      <c r="L173" t="s">
        <v>30</v>
      </c>
      <c r="N173" t="s">
        <v>35</v>
      </c>
      <c r="T173" t="s">
        <v>413</v>
      </c>
      <c r="U173" t="s">
        <v>32</v>
      </c>
      <c r="W173">
        <v>145</v>
      </c>
      <c r="X173">
        <v>1274</v>
      </c>
      <c r="Z173">
        <v>65</v>
      </c>
      <c r="AA173">
        <v>82</v>
      </c>
      <c r="AB173">
        <v>98</v>
      </c>
      <c r="AC173">
        <v>104</v>
      </c>
    </row>
    <row r="174" spans="1:29" x14ac:dyDescent="0.25">
      <c r="A174">
        <v>1312</v>
      </c>
      <c r="B174" t="s">
        <v>429</v>
      </c>
      <c r="C174" t="s">
        <v>1075</v>
      </c>
      <c r="D174" t="s">
        <v>1074</v>
      </c>
      <c r="F174" t="s">
        <v>409</v>
      </c>
      <c r="G174" t="s">
        <v>410</v>
      </c>
      <c r="H174" t="s">
        <v>430</v>
      </c>
      <c r="I174">
        <v>2010</v>
      </c>
      <c r="L174" t="s">
        <v>30</v>
      </c>
      <c r="N174" t="s">
        <v>49</v>
      </c>
      <c r="T174" t="s">
        <v>413</v>
      </c>
      <c r="U174" t="s">
        <v>32</v>
      </c>
      <c r="W174" t="s">
        <v>431</v>
      </c>
      <c r="X174">
        <v>1275</v>
      </c>
      <c r="Z174">
        <v>66</v>
      </c>
      <c r="AA174">
        <v>83</v>
      </c>
      <c r="AB174">
        <v>99</v>
      </c>
      <c r="AC174">
        <v>105</v>
      </c>
    </row>
    <row r="175" spans="1:29" x14ac:dyDescent="0.25">
      <c r="A175">
        <v>1313</v>
      </c>
      <c r="B175" t="s">
        <v>432</v>
      </c>
      <c r="C175" t="s">
        <v>1075</v>
      </c>
      <c r="D175" t="s">
        <v>1074</v>
      </c>
      <c r="F175" t="s">
        <v>409</v>
      </c>
      <c r="G175" t="s">
        <v>410</v>
      </c>
      <c r="H175" t="s">
        <v>430</v>
      </c>
      <c r="I175">
        <v>2010</v>
      </c>
      <c r="L175" t="s">
        <v>30</v>
      </c>
      <c r="N175" t="s">
        <v>49</v>
      </c>
      <c r="T175" t="s">
        <v>413</v>
      </c>
      <c r="U175" t="s">
        <v>32</v>
      </c>
      <c r="W175" t="s">
        <v>433</v>
      </c>
      <c r="X175">
        <v>1277</v>
      </c>
      <c r="Z175">
        <v>66</v>
      </c>
      <c r="AA175">
        <v>83</v>
      </c>
      <c r="AB175">
        <v>99</v>
      </c>
      <c r="AC175">
        <v>105</v>
      </c>
    </row>
    <row r="176" spans="1:29" x14ac:dyDescent="0.25">
      <c r="A176">
        <v>1314</v>
      </c>
      <c r="B176" t="s">
        <v>434</v>
      </c>
      <c r="C176" t="s">
        <v>1075</v>
      </c>
      <c r="D176" t="s">
        <v>1074</v>
      </c>
      <c r="F176" t="s">
        <v>409</v>
      </c>
      <c r="G176" t="s">
        <v>410</v>
      </c>
      <c r="H176" t="s">
        <v>430</v>
      </c>
      <c r="I176">
        <v>2010</v>
      </c>
      <c r="L176" t="s">
        <v>30</v>
      </c>
      <c r="N176" t="s">
        <v>49</v>
      </c>
      <c r="T176" t="s">
        <v>413</v>
      </c>
      <c r="U176" t="s">
        <v>32</v>
      </c>
      <c r="W176">
        <v>148</v>
      </c>
      <c r="X176">
        <v>1277</v>
      </c>
      <c r="Z176">
        <v>66</v>
      </c>
      <c r="AA176">
        <v>83</v>
      </c>
      <c r="AB176">
        <v>99</v>
      </c>
      <c r="AC176">
        <v>105</v>
      </c>
    </row>
    <row r="177" spans="1:29" x14ac:dyDescent="0.25">
      <c r="A177">
        <v>1315</v>
      </c>
      <c r="B177" t="s">
        <v>435</v>
      </c>
      <c r="C177" t="s">
        <v>1075</v>
      </c>
      <c r="D177" t="s">
        <v>1074</v>
      </c>
      <c r="F177" t="s">
        <v>409</v>
      </c>
      <c r="G177" t="s">
        <v>410</v>
      </c>
      <c r="H177" t="s">
        <v>430</v>
      </c>
      <c r="I177">
        <v>2010</v>
      </c>
      <c r="L177" t="s">
        <v>30</v>
      </c>
      <c r="N177" t="s">
        <v>49</v>
      </c>
      <c r="T177" t="s">
        <v>413</v>
      </c>
      <c r="U177" t="s">
        <v>32</v>
      </c>
      <c r="X177">
        <v>1277</v>
      </c>
    </row>
    <row r="178" spans="1:29" x14ac:dyDescent="0.25">
      <c r="A178">
        <v>1316</v>
      </c>
      <c r="B178" t="s">
        <v>436</v>
      </c>
      <c r="C178" t="s">
        <v>1075</v>
      </c>
      <c r="D178" t="s">
        <v>1074</v>
      </c>
      <c r="F178" t="s">
        <v>409</v>
      </c>
      <c r="G178" t="s">
        <v>410</v>
      </c>
      <c r="H178" t="s">
        <v>430</v>
      </c>
      <c r="I178">
        <v>2010</v>
      </c>
      <c r="L178" t="s">
        <v>30</v>
      </c>
      <c r="N178" t="s">
        <v>49</v>
      </c>
      <c r="T178" t="s">
        <v>413</v>
      </c>
      <c r="U178" t="s">
        <v>32</v>
      </c>
      <c r="X178">
        <v>1277</v>
      </c>
    </row>
    <row r="179" spans="1:29" x14ac:dyDescent="0.25">
      <c r="A179">
        <v>1317</v>
      </c>
      <c r="B179" t="s">
        <v>437</v>
      </c>
      <c r="C179" t="s">
        <v>1075</v>
      </c>
      <c r="D179" t="s">
        <v>1074</v>
      </c>
      <c r="F179" t="s">
        <v>409</v>
      </c>
      <c r="G179" t="s">
        <v>410</v>
      </c>
      <c r="H179" t="s">
        <v>430</v>
      </c>
      <c r="I179">
        <v>2010</v>
      </c>
      <c r="L179" t="s">
        <v>30</v>
      </c>
      <c r="N179" t="s">
        <v>49</v>
      </c>
      <c r="T179" t="s">
        <v>413</v>
      </c>
      <c r="U179" t="s">
        <v>32</v>
      </c>
      <c r="W179" t="s">
        <v>431</v>
      </c>
      <c r="X179">
        <v>1277</v>
      </c>
      <c r="Z179">
        <v>66</v>
      </c>
      <c r="AA179">
        <v>83</v>
      </c>
      <c r="AB179">
        <v>99</v>
      </c>
      <c r="AC179">
        <v>105</v>
      </c>
    </row>
    <row r="180" spans="1:29" x14ac:dyDescent="0.25">
      <c r="A180">
        <v>1318</v>
      </c>
      <c r="B180" t="s">
        <v>438</v>
      </c>
      <c r="C180" t="s">
        <v>1075</v>
      </c>
      <c r="D180" t="s">
        <v>1074</v>
      </c>
      <c r="F180" t="s">
        <v>409</v>
      </c>
      <c r="G180" t="s">
        <v>410</v>
      </c>
      <c r="H180" t="s">
        <v>430</v>
      </c>
      <c r="I180">
        <v>2010</v>
      </c>
      <c r="L180" t="s">
        <v>30</v>
      </c>
      <c r="N180" t="s">
        <v>49</v>
      </c>
      <c r="T180" t="s">
        <v>413</v>
      </c>
      <c r="U180" t="s">
        <v>32</v>
      </c>
      <c r="X180">
        <v>1277</v>
      </c>
    </row>
    <row r="181" spans="1:29" x14ac:dyDescent="0.25">
      <c r="A181">
        <v>1319</v>
      </c>
      <c r="B181" t="s">
        <v>439</v>
      </c>
      <c r="C181" t="s">
        <v>1075</v>
      </c>
      <c r="D181" t="s">
        <v>1074</v>
      </c>
      <c r="F181" t="s">
        <v>409</v>
      </c>
      <c r="G181" t="s">
        <v>410</v>
      </c>
      <c r="H181" t="s">
        <v>430</v>
      </c>
      <c r="I181">
        <v>2010</v>
      </c>
      <c r="L181" t="s">
        <v>30</v>
      </c>
      <c r="N181" t="s">
        <v>49</v>
      </c>
      <c r="T181" t="s">
        <v>413</v>
      </c>
      <c r="U181" t="s">
        <v>32</v>
      </c>
      <c r="W181">
        <v>149</v>
      </c>
      <c r="X181">
        <v>1277</v>
      </c>
      <c r="Z181">
        <v>66</v>
      </c>
      <c r="AA181">
        <v>83</v>
      </c>
      <c r="AB181">
        <v>99</v>
      </c>
      <c r="AC181">
        <v>105</v>
      </c>
    </row>
    <row r="182" spans="1:29" x14ac:dyDescent="0.25">
      <c r="A182">
        <v>1320</v>
      </c>
      <c r="B182" t="s">
        <v>440</v>
      </c>
      <c r="C182" t="s">
        <v>1075</v>
      </c>
      <c r="D182" t="s">
        <v>1074</v>
      </c>
      <c r="F182" t="s">
        <v>409</v>
      </c>
      <c r="G182" t="s">
        <v>410</v>
      </c>
      <c r="H182" t="s">
        <v>430</v>
      </c>
      <c r="I182">
        <v>2010</v>
      </c>
      <c r="L182" t="s">
        <v>30</v>
      </c>
      <c r="N182" t="s">
        <v>49</v>
      </c>
      <c r="T182" t="s">
        <v>413</v>
      </c>
      <c r="U182" t="s">
        <v>32</v>
      </c>
      <c r="X182">
        <v>1277</v>
      </c>
    </row>
    <row r="183" spans="1:29" x14ac:dyDescent="0.25">
      <c r="A183">
        <v>1321</v>
      </c>
      <c r="B183" t="s">
        <v>441</v>
      </c>
      <c r="C183" t="s">
        <v>1075</v>
      </c>
      <c r="D183" t="s">
        <v>1074</v>
      </c>
      <c r="F183" t="s">
        <v>409</v>
      </c>
      <c r="G183" t="s">
        <v>410</v>
      </c>
      <c r="H183" t="s">
        <v>430</v>
      </c>
      <c r="I183">
        <v>2010</v>
      </c>
      <c r="L183" t="s">
        <v>30</v>
      </c>
      <c r="N183" t="s">
        <v>49</v>
      </c>
      <c r="T183" t="s">
        <v>413</v>
      </c>
      <c r="U183" t="s">
        <v>32</v>
      </c>
      <c r="X183">
        <v>1277</v>
      </c>
    </row>
    <row r="184" spans="1:29" x14ac:dyDescent="0.25">
      <c r="A184">
        <v>1322</v>
      </c>
      <c r="B184" t="s">
        <v>442</v>
      </c>
      <c r="C184" t="s">
        <v>1075</v>
      </c>
      <c r="D184" t="s">
        <v>1074</v>
      </c>
      <c r="F184" t="s">
        <v>409</v>
      </c>
      <c r="G184" t="s">
        <v>410</v>
      </c>
      <c r="H184" t="s">
        <v>430</v>
      </c>
      <c r="I184">
        <v>2010</v>
      </c>
      <c r="L184" t="s">
        <v>30</v>
      </c>
      <c r="N184" t="s">
        <v>49</v>
      </c>
      <c r="T184" t="s">
        <v>413</v>
      </c>
      <c r="U184" t="s">
        <v>32</v>
      </c>
      <c r="W184">
        <v>150</v>
      </c>
      <c r="X184">
        <v>1276</v>
      </c>
      <c r="Z184">
        <v>67</v>
      </c>
      <c r="AA184">
        <v>84</v>
      </c>
      <c r="AB184">
        <v>100</v>
      </c>
      <c r="AC184">
        <v>106</v>
      </c>
    </row>
    <row r="185" spans="1:29" x14ac:dyDescent="0.25">
      <c r="A185">
        <v>1323</v>
      </c>
      <c r="B185" t="s">
        <v>443</v>
      </c>
      <c r="C185" t="s">
        <v>1075</v>
      </c>
      <c r="D185" t="s">
        <v>1074</v>
      </c>
      <c r="F185" t="s">
        <v>409</v>
      </c>
      <c r="G185" t="s">
        <v>410</v>
      </c>
      <c r="H185" t="s">
        <v>430</v>
      </c>
      <c r="I185">
        <v>2010</v>
      </c>
      <c r="L185" t="s">
        <v>30</v>
      </c>
      <c r="N185" t="s">
        <v>49</v>
      </c>
      <c r="T185" t="s">
        <v>413</v>
      </c>
      <c r="U185" t="s">
        <v>32</v>
      </c>
      <c r="W185">
        <v>151</v>
      </c>
      <c r="X185">
        <v>1278</v>
      </c>
      <c r="Z185">
        <v>68</v>
      </c>
      <c r="AA185">
        <v>85</v>
      </c>
      <c r="AB185">
        <v>101</v>
      </c>
      <c r="AC185">
        <v>107</v>
      </c>
    </row>
    <row r="186" spans="1:29" x14ac:dyDescent="0.25">
      <c r="A186">
        <v>1324</v>
      </c>
      <c r="B186" t="s">
        <v>444</v>
      </c>
      <c r="C186" t="s">
        <v>1075</v>
      </c>
      <c r="D186" t="s">
        <v>1074</v>
      </c>
      <c r="F186" t="s">
        <v>409</v>
      </c>
      <c r="G186" t="s">
        <v>410</v>
      </c>
      <c r="H186" t="s">
        <v>430</v>
      </c>
      <c r="I186">
        <v>2010</v>
      </c>
      <c r="L186" t="s">
        <v>30</v>
      </c>
      <c r="N186" t="s">
        <v>49</v>
      </c>
      <c r="T186" t="s">
        <v>413</v>
      </c>
      <c r="U186" t="s">
        <v>32</v>
      </c>
      <c r="X186">
        <v>1277</v>
      </c>
    </row>
    <row r="187" spans="1:29" x14ac:dyDescent="0.25">
      <c r="A187">
        <v>1325</v>
      </c>
      <c r="B187" t="s">
        <v>445</v>
      </c>
      <c r="C187" t="s">
        <v>1075</v>
      </c>
      <c r="D187" t="s">
        <v>1074</v>
      </c>
      <c r="F187" t="s">
        <v>409</v>
      </c>
      <c r="G187" t="s">
        <v>410</v>
      </c>
      <c r="H187" t="s">
        <v>430</v>
      </c>
      <c r="I187">
        <v>2010</v>
      </c>
      <c r="L187" t="s">
        <v>30</v>
      </c>
      <c r="N187" t="s">
        <v>49</v>
      </c>
      <c r="T187" t="s">
        <v>413</v>
      </c>
      <c r="U187" t="s">
        <v>32</v>
      </c>
      <c r="X187">
        <v>1278</v>
      </c>
    </row>
    <row r="188" spans="1:29" x14ac:dyDescent="0.25">
      <c r="A188">
        <v>1326</v>
      </c>
      <c r="B188" t="s">
        <v>446</v>
      </c>
      <c r="C188" t="s">
        <v>1075</v>
      </c>
      <c r="D188" t="s">
        <v>1074</v>
      </c>
      <c r="F188" t="s">
        <v>409</v>
      </c>
      <c r="G188" t="s">
        <v>410</v>
      </c>
      <c r="H188" t="s">
        <v>430</v>
      </c>
      <c r="I188">
        <v>2010</v>
      </c>
      <c r="L188" t="s">
        <v>30</v>
      </c>
      <c r="N188" t="s">
        <v>49</v>
      </c>
      <c r="T188" t="s">
        <v>413</v>
      </c>
      <c r="U188" t="s">
        <v>32</v>
      </c>
      <c r="W188">
        <v>152</v>
      </c>
      <c r="X188">
        <v>1278</v>
      </c>
      <c r="Z188">
        <v>68</v>
      </c>
      <c r="AA188">
        <v>85</v>
      </c>
      <c r="AB188">
        <v>101</v>
      </c>
      <c r="AC188">
        <v>108</v>
      </c>
    </row>
    <row r="189" spans="1:29" x14ac:dyDescent="0.25">
      <c r="A189">
        <v>1327</v>
      </c>
      <c r="B189" t="s">
        <v>447</v>
      </c>
      <c r="C189" t="s">
        <v>1075</v>
      </c>
      <c r="D189" t="s">
        <v>1074</v>
      </c>
      <c r="F189" t="s">
        <v>409</v>
      </c>
      <c r="G189" t="s">
        <v>410</v>
      </c>
      <c r="H189" t="s">
        <v>430</v>
      </c>
      <c r="I189">
        <v>2010</v>
      </c>
      <c r="L189" t="s">
        <v>30</v>
      </c>
      <c r="N189" t="s">
        <v>49</v>
      </c>
      <c r="T189" t="s">
        <v>413</v>
      </c>
      <c r="U189" t="s">
        <v>32</v>
      </c>
      <c r="W189">
        <v>153</v>
      </c>
      <c r="X189">
        <v>1279</v>
      </c>
      <c r="Z189">
        <v>67</v>
      </c>
      <c r="AA189">
        <v>84</v>
      </c>
      <c r="AB189">
        <v>102</v>
      </c>
      <c r="AC189">
        <v>109</v>
      </c>
    </row>
    <row r="190" spans="1:29" x14ac:dyDescent="0.25">
      <c r="A190">
        <v>1328</v>
      </c>
      <c r="B190" t="s">
        <v>448</v>
      </c>
      <c r="C190" t="s">
        <v>1075</v>
      </c>
      <c r="D190" t="s">
        <v>1074</v>
      </c>
      <c r="F190" t="s">
        <v>409</v>
      </c>
      <c r="G190" t="s">
        <v>410</v>
      </c>
      <c r="H190" t="s">
        <v>430</v>
      </c>
      <c r="I190">
        <v>2010</v>
      </c>
      <c r="L190" t="s">
        <v>30</v>
      </c>
      <c r="N190" t="s">
        <v>49</v>
      </c>
      <c r="T190" t="s">
        <v>413</v>
      </c>
      <c r="U190" t="s">
        <v>32</v>
      </c>
      <c r="W190">
        <v>154</v>
      </c>
      <c r="X190">
        <v>1279</v>
      </c>
      <c r="Z190">
        <v>67</v>
      </c>
      <c r="AA190">
        <v>84</v>
      </c>
      <c r="AB190">
        <v>102</v>
      </c>
      <c r="AC190">
        <v>109</v>
      </c>
    </row>
    <row r="191" spans="1:29" x14ac:dyDescent="0.25">
      <c r="A191">
        <v>1329</v>
      </c>
      <c r="B191" t="s">
        <v>449</v>
      </c>
      <c r="C191" t="s">
        <v>1075</v>
      </c>
      <c r="D191" t="s">
        <v>1074</v>
      </c>
      <c r="F191" t="s">
        <v>409</v>
      </c>
      <c r="G191" t="s">
        <v>410</v>
      </c>
      <c r="H191" t="s">
        <v>450</v>
      </c>
      <c r="I191">
        <v>2018</v>
      </c>
      <c r="L191" t="s">
        <v>30</v>
      </c>
      <c r="N191" t="s">
        <v>49</v>
      </c>
      <c r="T191" t="s">
        <v>413</v>
      </c>
      <c r="U191" t="s">
        <v>32</v>
      </c>
      <c r="X191">
        <v>948</v>
      </c>
      <c r="Y191" t="s">
        <v>33</v>
      </c>
    </row>
    <row r="192" spans="1:29" x14ac:dyDescent="0.25">
      <c r="A192">
        <v>1330</v>
      </c>
      <c r="B192" t="s">
        <v>451</v>
      </c>
      <c r="C192" t="s">
        <v>1075</v>
      </c>
      <c r="D192" t="s">
        <v>1074</v>
      </c>
      <c r="F192" t="s">
        <v>409</v>
      </c>
      <c r="G192" t="s">
        <v>410</v>
      </c>
      <c r="H192" t="s">
        <v>411</v>
      </c>
      <c r="I192">
        <v>2019</v>
      </c>
      <c r="L192" t="s">
        <v>30</v>
      </c>
      <c r="N192" t="s">
        <v>49</v>
      </c>
      <c r="T192" t="s">
        <v>413</v>
      </c>
      <c r="U192" t="s">
        <v>32</v>
      </c>
      <c r="W192">
        <v>155</v>
      </c>
      <c r="X192">
        <v>1280</v>
      </c>
      <c r="Y192" t="s">
        <v>33</v>
      </c>
      <c r="Z192">
        <v>69</v>
      </c>
      <c r="AA192">
        <v>86</v>
      </c>
      <c r="AB192">
        <v>103</v>
      </c>
      <c r="AC192">
        <v>110</v>
      </c>
    </row>
    <row r="193" spans="1:29" x14ac:dyDescent="0.25">
      <c r="A193">
        <v>1331</v>
      </c>
      <c r="B193" t="s">
        <v>452</v>
      </c>
      <c r="C193" t="s">
        <v>1075</v>
      </c>
      <c r="D193" t="s">
        <v>1074</v>
      </c>
      <c r="F193" t="s">
        <v>409</v>
      </c>
      <c r="G193" t="s">
        <v>410</v>
      </c>
      <c r="H193" t="s">
        <v>453</v>
      </c>
      <c r="I193">
        <v>2019</v>
      </c>
      <c r="L193" t="s">
        <v>30</v>
      </c>
      <c r="N193" t="s">
        <v>49</v>
      </c>
      <c r="T193" t="s">
        <v>413</v>
      </c>
      <c r="U193" t="s">
        <v>32</v>
      </c>
      <c r="W193">
        <v>156</v>
      </c>
      <c r="X193">
        <v>1281</v>
      </c>
      <c r="Z193">
        <v>70</v>
      </c>
      <c r="AA193">
        <v>87</v>
      </c>
      <c r="AB193">
        <v>104</v>
      </c>
      <c r="AC193">
        <v>111</v>
      </c>
    </row>
    <row r="194" spans="1:29" ht="31.5" x14ac:dyDescent="0.25">
      <c r="A194">
        <v>1332</v>
      </c>
      <c r="B194" t="s">
        <v>1086</v>
      </c>
      <c r="C194" t="s">
        <v>1075</v>
      </c>
      <c r="D194" t="s">
        <v>1074</v>
      </c>
      <c r="E194" s="2" t="s">
        <v>1083</v>
      </c>
      <c r="F194" t="s">
        <v>409</v>
      </c>
      <c r="G194" t="s">
        <v>410</v>
      </c>
      <c r="N194" t="s">
        <v>49</v>
      </c>
      <c r="W194">
        <v>156</v>
      </c>
      <c r="X194">
        <v>1281</v>
      </c>
    </row>
    <row r="195" spans="1:29" x14ac:dyDescent="0.25">
      <c r="A195">
        <v>1333</v>
      </c>
      <c r="B195" t="s">
        <v>454</v>
      </c>
      <c r="C195" t="s">
        <v>1075</v>
      </c>
      <c r="D195" t="s">
        <v>1074</v>
      </c>
      <c r="F195" t="s">
        <v>409</v>
      </c>
      <c r="G195" t="s">
        <v>410</v>
      </c>
      <c r="H195" t="s">
        <v>450</v>
      </c>
      <c r="I195">
        <v>2019</v>
      </c>
      <c r="L195" t="s">
        <v>30</v>
      </c>
      <c r="N195" t="s">
        <v>49</v>
      </c>
      <c r="T195" t="s">
        <v>413</v>
      </c>
      <c r="U195" t="s">
        <v>32</v>
      </c>
      <c r="W195">
        <v>157</v>
      </c>
      <c r="X195">
        <v>1282</v>
      </c>
      <c r="Y195" t="s">
        <v>33</v>
      </c>
      <c r="Z195">
        <v>71</v>
      </c>
      <c r="AA195">
        <v>88</v>
      </c>
      <c r="AB195">
        <v>105</v>
      </c>
      <c r="AC195">
        <v>112</v>
      </c>
    </row>
    <row r="196" spans="1:29" x14ac:dyDescent="0.25">
      <c r="A196">
        <v>1334</v>
      </c>
      <c r="B196" t="s">
        <v>455</v>
      </c>
      <c r="C196" t="s">
        <v>1075</v>
      </c>
      <c r="D196" t="s">
        <v>1074</v>
      </c>
      <c r="F196" t="s">
        <v>409</v>
      </c>
      <c r="G196" t="s">
        <v>410</v>
      </c>
      <c r="H196" t="s">
        <v>456</v>
      </c>
      <c r="I196">
        <v>2019</v>
      </c>
      <c r="L196" t="s">
        <v>30</v>
      </c>
      <c r="N196" t="s">
        <v>49</v>
      </c>
      <c r="T196" t="s">
        <v>413</v>
      </c>
      <c r="U196" t="s">
        <v>32</v>
      </c>
      <c r="W196">
        <v>158</v>
      </c>
      <c r="X196">
        <v>1283</v>
      </c>
      <c r="Z196">
        <v>72</v>
      </c>
      <c r="AA196">
        <v>89</v>
      </c>
      <c r="AB196">
        <v>106</v>
      </c>
      <c r="AC196">
        <v>113</v>
      </c>
    </row>
    <row r="197" spans="1:29" x14ac:dyDescent="0.25">
      <c r="A197">
        <v>1335</v>
      </c>
      <c r="B197" t="s">
        <v>457</v>
      </c>
      <c r="C197" t="s">
        <v>1075</v>
      </c>
      <c r="D197" t="s">
        <v>1074</v>
      </c>
      <c r="F197" t="s">
        <v>409</v>
      </c>
      <c r="G197" t="s">
        <v>410</v>
      </c>
      <c r="H197" t="s">
        <v>458</v>
      </c>
      <c r="I197">
        <v>2020</v>
      </c>
      <c r="L197" t="s">
        <v>30</v>
      </c>
      <c r="N197" t="s">
        <v>49</v>
      </c>
      <c r="T197" t="s">
        <v>413</v>
      </c>
      <c r="U197" t="s">
        <v>32</v>
      </c>
      <c r="W197">
        <v>155</v>
      </c>
      <c r="X197">
        <v>1280</v>
      </c>
      <c r="Y197" t="s">
        <v>33</v>
      </c>
      <c r="Z197">
        <v>69</v>
      </c>
      <c r="AA197">
        <v>86</v>
      </c>
      <c r="AB197">
        <v>103</v>
      </c>
      <c r="AC197">
        <v>110</v>
      </c>
    </row>
    <row r="198" spans="1:29" x14ac:dyDescent="0.25">
      <c r="A198">
        <v>1341</v>
      </c>
      <c r="B198" t="s">
        <v>459</v>
      </c>
      <c r="C198" t="s">
        <v>1075</v>
      </c>
      <c r="D198" t="s">
        <v>1074</v>
      </c>
      <c r="F198" t="s">
        <v>460</v>
      </c>
      <c r="G198" t="s">
        <v>28</v>
      </c>
      <c r="H198" t="s">
        <v>461</v>
      </c>
      <c r="I198">
        <v>2011</v>
      </c>
      <c r="J198" s="1">
        <v>40564</v>
      </c>
      <c r="K198">
        <v>12</v>
      </c>
      <c r="L198" t="s">
        <v>30</v>
      </c>
      <c r="N198" t="s">
        <v>49</v>
      </c>
      <c r="O198">
        <v>1417</v>
      </c>
      <c r="R198" t="s">
        <v>399</v>
      </c>
      <c r="T198" t="s">
        <v>31</v>
      </c>
      <c r="U198" t="s">
        <v>32</v>
      </c>
      <c r="W198">
        <v>159</v>
      </c>
      <c r="X198">
        <v>1297</v>
      </c>
      <c r="Z198">
        <v>73</v>
      </c>
      <c r="AA198">
        <v>90</v>
      </c>
      <c r="AB198">
        <v>107</v>
      </c>
      <c r="AC198">
        <v>114</v>
      </c>
    </row>
    <row r="199" spans="1:29" x14ac:dyDescent="0.25">
      <c r="A199">
        <v>1342</v>
      </c>
      <c r="B199" t="s">
        <v>462</v>
      </c>
      <c r="C199" t="s">
        <v>1075</v>
      </c>
      <c r="D199" t="s">
        <v>1074</v>
      </c>
      <c r="F199" t="s">
        <v>460</v>
      </c>
      <c r="G199" t="s">
        <v>28</v>
      </c>
      <c r="H199" t="s">
        <v>463</v>
      </c>
      <c r="I199">
        <v>2010</v>
      </c>
      <c r="J199" s="1">
        <v>40233</v>
      </c>
      <c r="K199">
        <v>7</v>
      </c>
      <c r="L199" t="s">
        <v>30</v>
      </c>
      <c r="N199" t="s">
        <v>49</v>
      </c>
      <c r="O199">
        <v>703</v>
      </c>
      <c r="R199" t="s">
        <v>36</v>
      </c>
      <c r="T199" t="s">
        <v>39</v>
      </c>
      <c r="U199" t="s">
        <v>32</v>
      </c>
      <c r="W199">
        <v>160</v>
      </c>
      <c r="X199">
        <v>1298</v>
      </c>
      <c r="Z199">
        <v>74</v>
      </c>
      <c r="AA199">
        <v>91</v>
      </c>
      <c r="AB199">
        <v>108</v>
      </c>
      <c r="AC199">
        <v>115</v>
      </c>
    </row>
    <row r="200" spans="1:29" x14ac:dyDescent="0.25">
      <c r="A200">
        <v>1343</v>
      </c>
      <c r="B200" t="s">
        <v>464</v>
      </c>
      <c r="C200" t="s">
        <v>1075</v>
      </c>
      <c r="D200" t="s">
        <v>1074</v>
      </c>
      <c r="F200" t="s">
        <v>460</v>
      </c>
      <c r="G200" t="s">
        <v>28</v>
      </c>
      <c r="H200" t="s">
        <v>465</v>
      </c>
      <c r="I200">
        <v>2010</v>
      </c>
      <c r="J200" s="1">
        <v>40391</v>
      </c>
      <c r="K200">
        <v>10</v>
      </c>
      <c r="L200" t="s">
        <v>30</v>
      </c>
      <c r="N200" t="s">
        <v>49</v>
      </c>
      <c r="O200">
        <v>617</v>
      </c>
      <c r="R200" t="s">
        <v>398</v>
      </c>
      <c r="T200" t="s">
        <v>37</v>
      </c>
      <c r="U200" t="s">
        <v>32</v>
      </c>
      <c r="W200">
        <v>161</v>
      </c>
      <c r="X200">
        <v>1299</v>
      </c>
      <c r="Z200">
        <v>75</v>
      </c>
      <c r="AA200">
        <v>92</v>
      </c>
      <c r="AB200">
        <v>109</v>
      </c>
      <c r="AC200">
        <v>116</v>
      </c>
    </row>
    <row r="201" spans="1:29" x14ac:dyDescent="0.25">
      <c r="A201">
        <v>1344</v>
      </c>
      <c r="B201" t="s">
        <v>466</v>
      </c>
      <c r="C201" t="s">
        <v>1075</v>
      </c>
      <c r="D201" t="s">
        <v>1074</v>
      </c>
      <c r="F201" t="s">
        <v>460</v>
      </c>
      <c r="G201" t="s">
        <v>28</v>
      </c>
      <c r="H201" t="s">
        <v>465</v>
      </c>
      <c r="I201">
        <v>2010</v>
      </c>
      <c r="J201" s="1">
        <v>40283</v>
      </c>
      <c r="K201">
        <v>26</v>
      </c>
      <c r="L201" t="s">
        <v>30</v>
      </c>
      <c r="N201" t="s">
        <v>49</v>
      </c>
      <c r="O201">
        <v>1923</v>
      </c>
      <c r="R201" t="s">
        <v>332</v>
      </c>
      <c r="T201" t="s">
        <v>39</v>
      </c>
      <c r="U201" t="s">
        <v>32</v>
      </c>
      <c r="W201">
        <v>162</v>
      </c>
      <c r="X201">
        <v>1300</v>
      </c>
      <c r="Z201">
        <v>76</v>
      </c>
      <c r="AA201">
        <v>93</v>
      </c>
      <c r="AB201">
        <v>110</v>
      </c>
      <c r="AC201">
        <v>117</v>
      </c>
    </row>
    <row r="202" spans="1:29" x14ac:dyDescent="0.25">
      <c r="A202">
        <v>1345</v>
      </c>
      <c r="B202" t="s">
        <v>467</v>
      </c>
      <c r="C202" t="s">
        <v>1075</v>
      </c>
      <c r="D202" t="s">
        <v>1074</v>
      </c>
      <c r="F202" t="s">
        <v>460</v>
      </c>
      <c r="G202" t="s">
        <v>28</v>
      </c>
      <c r="H202" t="s">
        <v>461</v>
      </c>
      <c r="I202">
        <v>2011</v>
      </c>
      <c r="J202" s="1">
        <v>40592</v>
      </c>
      <c r="K202">
        <v>12</v>
      </c>
      <c r="L202" t="s">
        <v>30</v>
      </c>
      <c r="N202" t="s">
        <v>49</v>
      </c>
      <c r="O202">
        <v>534</v>
      </c>
      <c r="R202" t="s">
        <v>399</v>
      </c>
      <c r="T202" t="s">
        <v>39</v>
      </c>
      <c r="U202" t="s">
        <v>32</v>
      </c>
      <c r="W202">
        <v>163</v>
      </c>
      <c r="X202">
        <v>1301</v>
      </c>
      <c r="Z202">
        <v>77</v>
      </c>
      <c r="AA202">
        <v>94</v>
      </c>
      <c r="AB202">
        <v>111</v>
      </c>
      <c r="AC202">
        <v>118</v>
      </c>
    </row>
    <row r="203" spans="1:29" x14ac:dyDescent="0.25">
      <c r="A203">
        <v>1346</v>
      </c>
      <c r="B203" t="s">
        <v>468</v>
      </c>
      <c r="C203" t="s">
        <v>1075</v>
      </c>
      <c r="D203" t="s">
        <v>1074</v>
      </c>
      <c r="F203" t="s">
        <v>460</v>
      </c>
      <c r="G203" t="s">
        <v>28</v>
      </c>
      <c r="H203" t="s">
        <v>465</v>
      </c>
      <c r="I203">
        <v>2010</v>
      </c>
      <c r="K203">
        <v>31</v>
      </c>
      <c r="L203" t="s">
        <v>30</v>
      </c>
      <c r="N203" t="s">
        <v>49</v>
      </c>
      <c r="O203">
        <v>1432</v>
      </c>
      <c r="T203" t="s">
        <v>31</v>
      </c>
      <c r="U203" t="s">
        <v>32</v>
      </c>
      <c r="W203">
        <v>164</v>
      </c>
      <c r="X203">
        <v>1302</v>
      </c>
      <c r="Z203">
        <v>78</v>
      </c>
      <c r="AA203">
        <v>95</v>
      </c>
      <c r="AB203">
        <v>112</v>
      </c>
      <c r="AC203">
        <v>119</v>
      </c>
    </row>
    <row r="204" spans="1:29" x14ac:dyDescent="0.25">
      <c r="A204">
        <v>1347</v>
      </c>
      <c r="B204" t="s">
        <v>469</v>
      </c>
      <c r="C204" t="s">
        <v>1075</v>
      </c>
      <c r="D204" t="s">
        <v>1074</v>
      </c>
      <c r="F204" t="s">
        <v>460</v>
      </c>
      <c r="G204" t="s">
        <v>28</v>
      </c>
      <c r="H204" t="s">
        <v>465</v>
      </c>
      <c r="I204">
        <v>2010</v>
      </c>
      <c r="K204">
        <v>31</v>
      </c>
      <c r="L204" t="s">
        <v>30</v>
      </c>
      <c r="N204" t="s">
        <v>49</v>
      </c>
      <c r="O204">
        <v>129</v>
      </c>
      <c r="T204" t="s">
        <v>39</v>
      </c>
      <c r="U204" t="s">
        <v>32</v>
      </c>
      <c r="W204">
        <v>165</v>
      </c>
      <c r="X204">
        <v>1303</v>
      </c>
      <c r="Z204">
        <v>79</v>
      </c>
      <c r="AA204">
        <v>96</v>
      </c>
      <c r="AB204">
        <v>113</v>
      </c>
      <c r="AC204">
        <v>120</v>
      </c>
    </row>
    <row r="205" spans="1:29" x14ac:dyDescent="0.25">
      <c r="A205">
        <v>1348</v>
      </c>
      <c r="B205" t="s">
        <v>470</v>
      </c>
      <c r="C205" t="s">
        <v>1075</v>
      </c>
      <c r="D205" t="s">
        <v>1074</v>
      </c>
      <c r="F205" t="s">
        <v>460</v>
      </c>
      <c r="G205" t="s">
        <v>28</v>
      </c>
      <c r="H205" t="s">
        <v>465</v>
      </c>
      <c r="I205">
        <v>2010</v>
      </c>
      <c r="J205" s="1">
        <v>40287</v>
      </c>
      <c r="K205">
        <v>4</v>
      </c>
      <c r="L205" t="s">
        <v>30</v>
      </c>
      <c r="N205" t="s">
        <v>49</v>
      </c>
      <c r="O205">
        <v>647</v>
      </c>
      <c r="R205" t="s">
        <v>332</v>
      </c>
      <c r="T205" t="s">
        <v>37</v>
      </c>
      <c r="U205" t="s">
        <v>32</v>
      </c>
      <c r="W205">
        <v>166</v>
      </c>
      <c r="X205">
        <v>1304</v>
      </c>
      <c r="Z205">
        <v>80</v>
      </c>
      <c r="AA205">
        <v>97</v>
      </c>
      <c r="AB205">
        <v>114</v>
      </c>
      <c r="AC205">
        <v>121</v>
      </c>
    </row>
    <row r="206" spans="1:29" x14ac:dyDescent="0.25">
      <c r="A206">
        <v>1349</v>
      </c>
      <c r="B206" t="s">
        <v>471</v>
      </c>
      <c r="C206" t="s">
        <v>1075</v>
      </c>
      <c r="D206" t="s">
        <v>1074</v>
      </c>
      <c r="F206" t="s">
        <v>460</v>
      </c>
      <c r="G206" t="s">
        <v>28</v>
      </c>
      <c r="H206" t="s">
        <v>465</v>
      </c>
      <c r="I206">
        <v>2010</v>
      </c>
      <c r="J206" s="1">
        <v>40214</v>
      </c>
      <c r="K206">
        <v>9</v>
      </c>
      <c r="L206" t="s">
        <v>30</v>
      </c>
      <c r="N206" t="s">
        <v>49</v>
      </c>
      <c r="O206">
        <v>37</v>
      </c>
      <c r="R206" t="s">
        <v>36</v>
      </c>
      <c r="T206" t="s">
        <v>50</v>
      </c>
      <c r="U206" t="s">
        <v>32</v>
      </c>
      <c r="W206">
        <v>167</v>
      </c>
      <c r="X206">
        <v>1305</v>
      </c>
      <c r="Z206">
        <v>81</v>
      </c>
      <c r="AA206">
        <v>98</v>
      </c>
      <c r="AB206">
        <v>115</v>
      </c>
      <c r="AC206">
        <v>122</v>
      </c>
    </row>
    <row r="207" spans="1:29" x14ac:dyDescent="0.25">
      <c r="A207">
        <v>1350</v>
      </c>
      <c r="B207" t="s">
        <v>472</v>
      </c>
      <c r="C207" t="s">
        <v>1075</v>
      </c>
      <c r="D207" t="s">
        <v>1074</v>
      </c>
      <c r="F207" t="s">
        <v>460</v>
      </c>
      <c r="G207" t="s">
        <v>28</v>
      </c>
      <c r="H207" t="s">
        <v>465</v>
      </c>
      <c r="I207">
        <v>2010</v>
      </c>
      <c r="K207">
        <v>2</v>
      </c>
      <c r="L207" t="s">
        <v>30</v>
      </c>
      <c r="N207" t="s">
        <v>49</v>
      </c>
      <c r="O207">
        <v>3221</v>
      </c>
      <c r="T207" t="s">
        <v>50</v>
      </c>
      <c r="U207" t="s">
        <v>32</v>
      </c>
      <c r="W207">
        <v>168</v>
      </c>
      <c r="X207">
        <v>1306</v>
      </c>
      <c r="Z207">
        <v>82</v>
      </c>
      <c r="AA207">
        <v>99</v>
      </c>
      <c r="AB207">
        <v>116</v>
      </c>
      <c r="AC207">
        <v>123</v>
      </c>
    </row>
    <row r="208" spans="1:29" x14ac:dyDescent="0.25">
      <c r="A208">
        <v>1351</v>
      </c>
      <c r="B208" t="s">
        <v>473</v>
      </c>
      <c r="C208" t="s">
        <v>1075</v>
      </c>
      <c r="D208" t="s">
        <v>1074</v>
      </c>
      <c r="F208" t="s">
        <v>460</v>
      </c>
      <c r="G208" t="s">
        <v>28</v>
      </c>
      <c r="H208" t="s">
        <v>465</v>
      </c>
      <c r="I208">
        <v>2010</v>
      </c>
      <c r="J208" s="1">
        <v>40364</v>
      </c>
      <c r="K208">
        <v>2</v>
      </c>
      <c r="L208" t="s">
        <v>30</v>
      </c>
      <c r="N208" t="s">
        <v>49</v>
      </c>
      <c r="O208">
        <v>2499</v>
      </c>
      <c r="R208" t="s">
        <v>399</v>
      </c>
      <c r="T208" t="s">
        <v>50</v>
      </c>
      <c r="U208" t="s">
        <v>32</v>
      </c>
      <c r="W208">
        <v>169</v>
      </c>
      <c r="X208">
        <v>1307</v>
      </c>
      <c r="Z208">
        <v>83</v>
      </c>
      <c r="AA208">
        <v>100</v>
      </c>
      <c r="AB208">
        <v>117</v>
      </c>
      <c r="AC208">
        <v>124</v>
      </c>
    </row>
    <row r="209" spans="1:29" x14ac:dyDescent="0.25">
      <c r="A209">
        <v>1352</v>
      </c>
      <c r="B209" t="s">
        <v>474</v>
      </c>
      <c r="C209" t="s">
        <v>1075</v>
      </c>
      <c r="D209" t="s">
        <v>1074</v>
      </c>
      <c r="F209" t="s">
        <v>460</v>
      </c>
      <c r="G209" t="s">
        <v>28</v>
      </c>
      <c r="H209" t="s">
        <v>465</v>
      </c>
      <c r="I209">
        <v>2010</v>
      </c>
      <c r="J209" s="1">
        <v>40289</v>
      </c>
      <c r="K209">
        <v>15</v>
      </c>
      <c r="L209" t="s">
        <v>30</v>
      </c>
      <c r="N209" t="s">
        <v>49</v>
      </c>
      <c r="O209">
        <v>2316</v>
      </c>
      <c r="R209" t="s">
        <v>332</v>
      </c>
      <c r="T209" t="s">
        <v>37</v>
      </c>
      <c r="U209" t="s">
        <v>32</v>
      </c>
      <c r="W209">
        <v>170</v>
      </c>
      <c r="X209">
        <v>1308</v>
      </c>
      <c r="Z209">
        <v>84</v>
      </c>
      <c r="AA209">
        <v>101</v>
      </c>
      <c r="AB209">
        <v>118</v>
      </c>
      <c r="AC209">
        <v>125</v>
      </c>
    </row>
    <row r="210" spans="1:29" x14ac:dyDescent="0.25">
      <c r="A210">
        <v>1353</v>
      </c>
      <c r="B210" t="s">
        <v>475</v>
      </c>
      <c r="C210" t="s">
        <v>1075</v>
      </c>
      <c r="D210" t="s">
        <v>1074</v>
      </c>
      <c r="F210" t="s">
        <v>460</v>
      </c>
      <c r="G210" t="s">
        <v>28</v>
      </c>
      <c r="H210" t="s">
        <v>465</v>
      </c>
      <c r="I210">
        <v>2010</v>
      </c>
      <c r="J210" s="1">
        <v>40309</v>
      </c>
      <c r="K210">
        <v>15</v>
      </c>
      <c r="L210" t="s">
        <v>30</v>
      </c>
      <c r="N210" t="s">
        <v>49</v>
      </c>
      <c r="O210">
        <v>1000</v>
      </c>
      <c r="R210" t="s">
        <v>399</v>
      </c>
      <c r="T210" t="s">
        <v>37</v>
      </c>
      <c r="U210" t="s">
        <v>32</v>
      </c>
      <c r="W210">
        <v>171</v>
      </c>
      <c r="X210">
        <v>1309</v>
      </c>
      <c r="Z210">
        <v>85</v>
      </c>
      <c r="AA210">
        <v>102</v>
      </c>
      <c r="AB210">
        <v>119</v>
      </c>
      <c r="AC210">
        <v>126</v>
      </c>
    </row>
    <row r="211" spans="1:29" x14ac:dyDescent="0.25">
      <c r="A211">
        <v>1354</v>
      </c>
      <c r="B211" t="s">
        <v>476</v>
      </c>
      <c r="C211" t="s">
        <v>1075</v>
      </c>
      <c r="D211" t="s">
        <v>1074</v>
      </c>
      <c r="F211" t="s">
        <v>460</v>
      </c>
      <c r="G211" t="s">
        <v>28</v>
      </c>
      <c r="H211" t="s">
        <v>465</v>
      </c>
      <c r="I211">
        <v>2010</v>
      </c>
      <c r="J211" s="1">
        <v>40213</v>
      </c>
      <c r="K211">
        <v>15</v>
      </c>
      <c r="L211" t="s">
        <v>30</v>
      </c>
      <c r="N211" t="s">
        <v>49</v>
      </c>
      <c r="O211">
        <v>776</v>
      </c>
      <c r="R211" t="s">
        <v>36</v>
      </c>
      <c r="T211" t="s">
        <v>37</v>
      </c>
      <c r="U211" t="s">
        <v>32</v>
      </c>
      <c r="W211">
        <v>172</v>
      </c>
      <c r="X211">
        <v>1310</v>
      </c>
      <c r="Z211">
        <v>75</v>
      </c>
      <c r="AA211">
        <v>103</v>
      </c>
      <c r="AB211">
        <v>120</v>
      </c>
      <c r="AC211">
        <v>127</v>
      </c>
    </row>
    <row r="212" spans="1:29" x14ac:dyDescent="0.25">
      <c r="A212">
        <v>1355</v>
      </c>
      <c r="B212" t="s">
        <v>477</v>
      </c>
      <c r="C212" t="s">
        <v>1075</v>
      </c>
      <c r="D212" t="s">
        <v>1074</v>
      </c>
      <c r="F212" t="s">
        <v>460</v>
      </c>
      <c r="G212" t="s">
        <v>28</v>
      </c>
      <c r="H212" t="s">
        <v>461</v>
      </c>
      <c r="I212">
        <v>2010</v>
      </c>
      <c r="J212" s="1">
        <v>40474</v>
      </c>
      <c r="K212">
        <v>12</v>
      </c>
      <c r="L212" t="s">
        <v>30</v>
      </c>
      <c r="N212" t="s">
        <v>49</v>
      </c>
      <c r="O212">
        <v>1558</v>
      </c>
      <c r="R212" t="s">
        <v>36</v>
      </c>
      <c r="T212" t="s">
        <v>37</v>
      </c>
      <c r="U212" t="s">
        <v>32</v>
      </c>
      <c r="W212">
        <v>173</v>
      </c>
      <c r="X212">
        <v>1311</v>
      </c>
      <c r="Z212">
        <v>86</v>
      </c>
      <c r="AA212">
        <v>104</v>
      </c>
      <c r="AB212">
        <v>121</v>
      </c>
      <c r="AC212">
        <v>128</v>
      </c>
    </row>
    <row r="213" spans="1:29" x14ac:dyDescent="0.25">
      <c r="A213">
        <v>1356</v>
      </c>
      <c r="B213" t="s">
        <v>478</v>
      </c>
      <c r="C213" t="s">
        <v>1075</v>
      </c>
      <c r="D213" t="s">
        <v>1074</v>
      </c>
      <c r="F213" t="s">
        <v>460</v>
      </c>
      <c r="G213" t="s">
        <v>28</v>
      </c>
      <c r="H213" t="s">
        <v>461</v>
      </c>
      <c r="I213">
        <v>2010</v>
      </c>
      <c r="J213" s="1">
        <v>40508</v>
      </c>
      <c r="K213">
        <v>12</v>
      </c>
      <c r="L213" t="s">
        <v>30</v>
      </c>
      <c r="N213" t="s">
        <v>49</v>
      </c>
      <c r="O213">
        <v>840</v>
      </c>
      <c r="R213" t="s">
        <v>36</v>
      </c>
      <c r="T213" t="s">
        <v>39</v>
      </c>
      <c r="U213" t="s">
        <v>32</v>
      </c>
      <c r="W213">
        <v>174</v>
      </c>
      <c r="X213">
        <v>1312</v>
      </c>
      <c r="Z213">
        <v>87</v>
      </c>
      <c r="AA213">
        <v>105</v>
      </c>
      <c r="AB213">
        <v>122</v>
      </c>
      <c r="AC213">
        <v>129</v>
      </c>
    </row>
    <row r="214" spans="1:29" x14ac:dyDescent="0.25">
      <c r="A214">
        <v>1357</v>
      </c>
      <c r="B214" t="s">
        <v>479</v>
      </c>
      <c r="C214" t="s">
        <v>1075</v>
      </c>
      <c r="D214" t="s">
        <v>1074</v>
      </c>
      <c r="F214" t="s">
        <v>460</v>
      </c>
      <c r="G214" t="s">
        <v>28</v>
      </c>
      <c r="H214" t="s">
        <v>463</v>
      </c>
      <c r="I214">
        <v>2010</v>
      </c>
      <c r="J214" s="1">
        <v>40248</v>
      </c>
      <c r="K214">
        <v>7</v>
      </c>
      <c r="L214" t="s">
        <v>30</v>
      </c>
      <c r="N214" t="s">
        <v>49</v>
      </c>
      <c r="O214">
        <v>874</v>
      </c>
      <c r="R214" t="s">
        <v>36</v>
      </c>
      <c r="T214" t="s">
        <v>37</v>
      </c>
      <c r="U214" t="s">
        <v>32</v>
      </c>
      <c r="W214">
        <v>175</v>
      </c>
      <c r="X214">
        <v>1313</v>
      </c>
      <c r="Z214">
        <v>88</v>
      </c>
      <c r="AA214">
        <v>106</v>
      </c>
      <c r="AB214">
        <v>123</v>
      </c>
      <c r="AC214">
        <v>130</v>
      </c>
    </row>
    <row r="215" spans="1:29" x14ac:dyDescent="0.25">
      <c r="A215">
        <v>1358</v>
      </c>
      <c r="B215" t="s">
        <v>480</v>
      </c>
      <c r="C215" t="s">
        <v>1075</v>
      </c>
      <c r="D215" t="s">
        <v>1074</v>
      </c>
      <c r="F215" t="s">
        <v>460</v>
      </c>
      <c r="G215" t="s">
        <v>28</v>
      </c>
      <c r="H215" t="s">
        <v>463</v>
      </c>
      <c r="I215">
        <v>2010</v>
      </c>
      <c r="J215" s="1">
        <v>40227</v>
      </c>
      <c r="K215">
        <v>7</v>
      </c>
      <c r="L215" t="s">
        <v>30</v>
      </c>
      <c r="N215" t="s">
        <v>49</v>
      </c>
      <c r="O215">
        <v>803</v>
      </c>
      <c r="R215" t="s">
        <v>36</v>
      </c>
      <c r="T215" t="s">
        <v>31</v>
      </c>
      <c r="U215" t="s">
        <v>32</v>
      </c>
      <c r="W215">
        <v>176</v>
      </c>
      <c r="X215">
        <v>1314</v>
      </c>
      <c r="Z215">
        <v>89</v>
      </c>
      <c r="AA215">
        <v>107</v>
      </c>
      <c r="AB215">
        <v>124</v>
      </c>
      <c r="AC215">
        <v>131</v>
      </c>
    </row>
    <row r="216" spans="1:29" x14ac:dyDescent="0.25">
      <c r="A216">
        <v>1359</v>
      </c>
      <c r="B216" t="s">
        <v>481</v>
      </c>
      <c r="C216" t="s">
        <v>1075</v>
      </c>
      <c r="D216" t="s">
        <v>1074</v>
      </c>
      <c r="F216" t="s">
        <v>460</v>
      </c>
      <c r="G216" t="s">
        <v>28</v>
      </c>
      <c r="H216" t="s">
        <v>463</v>
      </c>
      <c r="I216">
        <v>2010</v>
      </c>
      <c r="J216" s="1">
        <v>40266</v>
      </c>
      <c r="K216">
        <v>7</v>
      </c>
      <c r="L216" t="s">
        <v>30</v>
      </c>
      <c r="N216" t="s">
        <v>49</v>
      </c>
      <c r="O216">
        <v>842</v>
      </c>
      <c r="R216" t="s">
        <v>332</v>
      </c>
      <c r="T216" t="s">
        <v>50</v>
      </c>
      <c r="U216" t="s">
        <v>32</v>
      </c>
      <c r="W216">
        <v>177</v>
      </c>
      <c r="X216">
        <v>1315</v>
      </c>
      <c r="Z216">
        <v>90</v>
      </c>
      <c r="AA216">
        <v>108</v>
      </c>
      <c r="AB216">
        <v>125</v>
      </c>
      <c r="AC216">
        <v>132</v>
      </c>
    </row>
    <row r="217" spans="1:29" ht="31.5" x14ac:dyDescent="0.25">
      <c r="A217">
        <v>1360</v>
      </c>
      <c r="B217" t="s">
        <v>1089</v>
      </c>
      <c r="C217" t="s">
        <v>1075</v>
      </c>
      <c r="D217" t="s">
        <v>1074</v>
      </c>
      <c r="E217" s="2" t="s">
        <v>1083</v>
      </c>
      <c r="F217" t="s">
        <v>460</v>
      </c>
      <c r="G217" t="s">
        <v>28</v>
      </c>
      <c r="N217" t="s">
        <v>49</v>
      </c>
      <c r="W217">
        <v>178</v>
      </c>
      <c r="X217">
        <v>1316</v>
      </c>
    </row>
    <row r="218" spans="1:29" x14ac:dyDescent="0.25">
      <c r="A218">
        <v>1361</v>
      </c>
      <c r="B218" t="s">
        <v>482</v>
      </c>
      <c r="C218" t="s">
        <v>1075</v>
      </c>
      <c r="D218" t="s">
        <v>1074</v>
      </c>
      <c r="F218" t="s">
        <v>460</v>
      </c>
      <c r="G218" t="s">
        <v>28</v>
      </c>
      <c r="H218" t="s">
        <v>465</v>
      </c>
      <c r="I218">
        <v>2010</v>
      </c>
      <c r="J218" s="1">
        <v>40495</v>
      </c>
      <c r="K218">
        <v>28</v>
      </c>
      <c r="L218" t="s">
        <v>30</v>
      </c>
      <c r="N218" t="s">
        <v>49</v>
      </c>
      <c r="O218">
        <v>756</v>
      </c>
      <c r="R218" t="s">
        <v>62</v>
      </c>
      <c r="T218" t="s">
        <v>50</v>
      </c>
      <c r="U218" t="s">
        <v>32</v>
      </c>
      <c r="W218">
        <v>179</v>
      </c>
      <c r="X218">
        <v>1317</v>
      </c>
      <c r="Z218">
        <v>92</v>
      </c>
      <c r="AA218">
        <v>110</v>
      </c>
      <c r="AB218">
        <v>127</v>
      </c>
      <c r="AC218">
        <v>134</v>
      </c>
    </row>
    <row r="219" spans="1:29" x14ac:dyDescent="0.25">
      <c r="A219">
        <v>1362</v>
      </c>
      <c r="B219" t="s">
        <v>483</v>
      </c>
      <c r="C219" t="s">
        <v>1075</v>
      </c>
      <c r="D219" t="s">
        <v>1074</v>
      </c>
      <c r="F219" t="s">
        <v>460</v>
      </c>
      <c r="G219" t="s">
        <v>28</v>
      </c>
      <c r="H219" t="s">
        <v>465</v>
      </c>
      <c r="I219">
        <v>2010</v>
      </c>
      <c r="J219" s="1">
        <v>40220</v>
      </c>
      <c r="K219">
        <v>16</v>
      </c>
      <c r="L219" t="s">
        <v>30</v>
      </c>
      <c r="N219" t="s">
        <v>49</v>
      </c>
      <c r="O219">
        <v>818</v>
      </c>
      <c r="R219" t="s">
        <v>36</v>
      </c>
      <c r="T219" t="s">
        <v>31</v>
      </c>
      <c r="U219" t="s">
        <v>32</v>
      </c>
      <c r="W219">
        <v>180</v>
      </c>
      <c r="X219">
        <v>1318</v>
      </c>
      <c r="Z219">
        <v>93</v>
      </c>
      <c r="AA219">
        <v>111</v>
      </c>
      <c r="AB219">
        <v>128</v>
      </c>
      <c r="AC219">
        <v>135</v>
      </c>
    </row>
    <row r="220" spans="1:29" x14ac:dyDescent="0.25">
      <c r="A220">
        <v>1363</v>
      </c>
      <c r="B220" t="s">
        <v>484</v>
      </c>
      <c r="C220" t="s">
        <v>1075</v>
      </c>
      <c r="D220" t="s">
        <v>1074</v>
      </c>
      <c r="F220" t="s">
        <v>460</v>
      </c>
      <c r="G220" t="s">
        <v>28</v>
      </c>
      <c r="H220" t="s">
        <v>465</v>
      </c>
      <c r="I220">
        <v>2010</v>
      </c>
      <c r="J220" s="1">
        <v>40299</v>
      </c>
      <c r="K220">
        <v>16</v>
      </c>
      <c r="L220" t="s">
        <v>30</v>
      </c>
      <c r="N220" t="s">
        <v>49</v>
      </c>
      <c r="O220">
        <v>322</v>
      </c>
      <c r="R220" t="s">
        <v>399</v>
      </c>
      <c r="T220" t="s">
        <v>31</v>
      </c>
      <c r="U220" t="s">
        <v>32</v>
      </c>
      <c r="W220">
        <v>181</v>
      </c>
      <c r="X220">
        <v>1319</v>
      </c>
      <c r="Z220">
        <v>93</v>
      </c>
      <c r="AA220">
        <v>112</v>
      </c>
      <c r="AB220">
        <v>129</v>
      </c>
      <c r="AC220">
        <v>136</v>
      </c>
    </row>
    <row r="221" spans="1:29" ht="31.5" x14ac:dyDescent="0.25">
      <c r="A221">
        <v>1364</v>
      </c>
      <c r="B221" t="s">
        <v>1088</v>
      </c>
      <c r="C221" t="s">
        <v>1075</v>
      </c>
      <c r="D221" t="s">
        <v>1074</v>
      </c>
      <c r="E221" s="2" t="s">
        <v>1083</v>
      </c>
      <c r="F221" t="s">
        <v>460</v>
      </c>
      <c r="G221" t="s">
        <v>28</v>
      </c>
      <c r="N221" t="s">
        <v>49</v>
      </c>
      <c r="W221" t="s">
        <v>1092</v>
      </c>
      <c r="X221">
        <v>1320</v>
      </c>
    </row>
    <row r="222" spans="1:29" x14ac:dyDescent="0.25">
      <c r="A222">
        <v>1365</v>
      </c>
      <c r="B222" t="s">
        <v>485</v>
      </c>
      <c r="C222" t="s">
        <v>1075</v>
      </c>
      <c r="D222" t="s">
        <v>1074</v>
      </c>
      <c r="F222" t="s">
        <v>460</v>
      </c>
      <c r="G222" t="s">
        <v>28</v>
      </c>
      <c r="H222" t="s">
        <v>465</v>
      </c>
      <c r="I222">
        <v>2011</v>
      </c>
      <c r="J222" s="1">
        <v>40561</v>
      </c>
      <c r="K222">
        <v>17</v>
      </c>
      <c r="L222" t="s">
        <v>30</v>
      </c>
      <c r="N222" t="s">
        <v>49</v>
      </c>
      <c r="O222">
        <v>2933</v>
      </c>
      <c r="R222" t="s">
        <v>332</v>
      </c>
      <c r="T222" t="s">
        <v>37</v>
      </c>
      <c r="U222" t="s">
        <v>32</v>
      </c>
      <c r="W222">
        <v>183</v>
      </c>
      <c r="X222">
        <v>1321</v>
      </c>
      <c r="Z222">
        <v>95</v>
      </c>
      <c r="AA222">
        <v>114</v>
      </c>
      <c r="AB222">
        <v>131</v>
      </c>
      <c r="AC222">
        <v>138</v>
      </c>
    </row>
    <row r="223" spans="1:29" x14ac:dyDescent="0.25">
      <c r="A223">
        <v>1366</v>
      </c>
      <c r="B223" t="s">
        <v>486</v>
      </c>
      <c r="C223" t="s">
        <v>1075</v>
      </c>
      <c r="D223" t="s">
        <v>1074</v>
      </c>
      <c r="F223" t="s">
        <v>460</v>
      </c>
      <c r="G223" t="s">
        <v>28</v>
      </c>
      <c r="H223" t="s">
        <v>465</v>
      </c>
      <c r="I223">
        <v>2010</v>
      </c>
      <c r="J223" s="1">
        <v>40274</v>
      </c>
      <c r="K223">
        <v>26</v>
      </c>
      <c r="L223" t="s">
        <v>30</v>
      </c>
      <c r="N223" t="s">
        <v>49</v>
      </c>
      <c r="O223">
        <v>657</v>
      </c>
      <c r="R223" t="s">
        <v>332</v>
      </c>
      <c r="T223" t="s">
        <v>50</v>
      </c>
      <c r="U223" t="s">
        <v>32</v>
      </c>
      <c r="W223">
        <v>184</v>
      </c>
      <c r="X223">
        <v>1322</v>
      </c>
      <c r="Z223">
        <v>96</v>
      </c>
      <c r="AA223">
        <v>115</v>
      </c>
      <c r="AB223">
        <v>132</v>
      </c>
      <c r="AC223">
        <v>139</v>
      </c>
    </row>
    <row r="224" spans="1:29" x14ac:dyDescent="0.25">
      <c r="A224">
        <v>1367</v>
      </c>
      <c r="B224" t="s">
        <v>487</v>
      </c>
      <c r="C224" t="s">
        <v>1075</v>
      </c>
      <c r="D224" t="s">
        <v>1074</v>
      </c>
      <c r="F224" t="s">
        <v>460</v>
      </c>
      <c r="G224" t="s">
        <v>28</v>
      </c>
      <c r="H224" t="s">
        <v>465</v>
      </c>
      <c r="I224">
        <v>2010</v>
      </c>
      <c r="J224" s="1">
        <v>40288</v>
      </c>
      <c r="K224">
        <v>17</v>
      </c>
      <c r="L224" t="s">
        <v>30</v>
      </c>
      <c r="N224" t="s">
        <v>49</v>
      </c>
      <c r="O224">
        <v>3814</v>
      </c>
      <c r="R224" t="s">
        <v>332</v>
      </c>
      <c r="T224" t="s">
        <v>39</v>
      </c>
      <c r="U224" t="s">
        <v>32</v>
      </c>
      <c r="W224">
        <v>185</v>
      </c>
      <c r="X224">
        <v>1323</v>
      </c>
      <c r="Z224">
        <v>97</v>
      </c>
      <c r="AA224">
        <v>116</v>
      </c>
      <c r="AB224">
        <v>133</v>
      </c>
      <c r="AC224">
        <v>140</v>
      </c>
    </row>
    <row r="225" spans="1:29" x14ac:dyDescent="0.25">
      <c r="A225">
        <v>1368</v>
      </c>
      <c r="B225" t="s">
        <v>488</v>
      </c>
      <c r="C225" t="s">
        <v>1075</v>
      </c>
      <c r="D225" t="s">
        <v>1074</v>
      </c>
      <c r="F225" t="s">
        <v>460</v>
      </c>
      <c r="G225" t="s">
        <v>28</v>
      </c>
      <c r="H225" t="s">
        <v>465</v>
      </c>
      <c r="I225">
        <v>2010</v>
      </c>
      <c r="J225" s="1">
        <v>40479</v>
      </c>
      <c r="K225">
        <v>2</v>
      </c>
      <c r="L225" t="s">
        <v>30</v>
      </c>
      <c r="N225" t="s">
        <v>49</v>
      </c>
      <c r="O225">
        <v>2326</v>
      </c>
      <c r="R225" t="s">
        <v>62</v>
      </c>
      <c r="T225" t="s">
        <v>37</v>
      </c>
      <c r="U225" t="s">
        <v>32</v>
      </c>
      <c r="W225">
        <v>186</v>
      </c>
      <c r="X225">
        <v>1324</v>
      </c>
      <c r="Z225">
        <v>98</v>
      </c>
      <c r="AA225">
        <v>117</v>
      </c>
      <c r="AB225">
        <v>134</v>
      </c>
      <c r="AC225">
        <v>141</v>
      </c>
    </row>
    <row r="226" spans="1:29" x14ac:dyDescent="0.25">
      <c r="A226">
        <v>1369</v>
      </c>
      <c r="B226" t="s">
        <v>489</v>
      </c>
      <c r="C226" t="s">
        <v>1075</v>
      </c>
      <c r="D226" t="s">
        <v>1074</v>
      </c>
      <c r="F226" t="s">
        <v>460</v>
      </c>
      <c r="G226" t="s">
        <v>28</v>
      </c>
      <c r="H226" t="s">
        <v>465</v>
      </c>
      <c r="I226">
        <v>2010</v>
      </c>
      <c r="J226" s="1">
        <v>40520</v>
      </c>
      <c r="K226">
        <v>21</v>
      </c>
      <c r="L226" t="s">
        <v>30</v>
      </c>
      <c r="N226" t="s">
        <v>49</v>
      </c>
      <c r="O226">
        <v>1061</v>
      </c>
      <c r="R226" t="s">
        <v>62</v>
      </c>
      <c r="T226" t="s">
        <v>37</v>
      </c>
      <c r="U226" t="s">
        <v>32</v>
      </c>
      <c r="W226">
        <v>187</v>
      </c>
      <c r="X226">
        <v>1325</v>
      </c>
      <c r="Z226">
        <v>99</v>
      </c>
      <c r="AA226">
        <v>118</v>
      </c>
      <c r="AB226">
        <v>135</v>
      </c>
      <c r="AC226">
        <v>142</v>
      </c>
    </row>
    <row r="227" spans="1:29" x14ac:dyDescent="0.25">
      <c r="A227">
        <v>1370</v>
      </c>
      <c r="B227" t="s">
        <v>490</v>
      </c>
      <c r="C227" t="s">
        <v>1075</v>
      </c>
      <c r="D227" t="s">
        <v>1074</v>
      </c>
      <c r="F227" t="s">
        <v>460</v>
      </c>
      <c r="G227" t="s">
        <v>28</v>
      </c>
      <c r="H227" t="s">
        <v>465</v>
      </c>
      <c r="I227">
        <v>2011</v>
      </c>
      <c r="J227" s="1">
        <v>40599</v>
      </c>
      <c r="K227">
        <v>2</v>
      </c>
      <c r="L227" t="s">
        <v>30</v>
      </c>
      <c r="N227" t="s">
        <v>49</v>
      </c>
      <c r="O227">
        <v>3221</v>
      </c>
      <c r="R227" t="s">
        <v>36</v>
      </c>
      <c r="T227" t="s">
        <v>50</v>
      </c>
      <c r="U227" t="s">
        <v>32</v>
      </c>
      <c r="W227">
        <v>188</v>
      </c>
      <c r="X227">
        <v>1326</v>
      </c>
      <c r="Z227">
        <v>95</v>
      </c>
      <c r="AA227">
        <v>119</v>
      </c>
      <c r="AB227">
        <v>136</v>
      </c>
      <c r="AC227">
        <v>143</v>
      </c>
    </row>
    <row r="228" spans="1:29" x14ac:dyDescent="0.25">
      <c r="A228">
        <v>1371</v>
      </c>
      <c r="B228" t="s">
        <v>491</v>
      </c>
      <c r="C228" t="s">
        <v>1075</v>
      </c>
      <c r="D228" t="s">
        <v>1074</v>
      </c>
      <c r="F228" t="s">
        <v>460</v>
      </c>
      <c r="G228" t="s">
        <v>28</v>
      </c>
      <c r="H228" t="s">
        <v>465</v>
      </c>
      <c r="K228">
        <v>31</v>
      </c>
      <c r="L228" t="s">
        <v>30</v>
      </c>
      <c r="N228" t="s">
        <v>49</v>
      </c>
      <c r="O228">
        <v>2245</v>
      </c>
      <c r="T228" t="s">
        <v>37</v>
      </c>
      <c r="U228" t="s">
        <v>32</v>
      </c>
      <c r="W228">
        <v>168</v>
      </c>
      <c r="X228">
        <v>1306</v>
      </c>
      <c r="Z228">
        <v>82</v>
      </c>
      <c r="AA228">
        <v>99</v>
      </c>
      <c r="AB228">
        <v>116</v>
      </c>
      <c r="AC228">
        <v>123</v>
      </c>
    </row>
    <row r="229" spans="1:29" x14ac:dyDescent="0.25">
      <c r="A229">
        <v>1372</v>
      </c>
      <c r="B229" t="s">
        <v>492</v>
      </c>
      <c r="C229" t="s">
        <v>1075</v>
      </c>
      <c r="D229" t="s">
        <v>1074</v>
      </c>
      <c r="F229" t="s">
        <v>460</v>
      </c>
      <c r="G229" t="s">
        <v>28</v>
      </c>
      <c r="H229" t="s">
        <v>465</v>
      </c>
      <c r="K229">
        <v>4</v>
      </c>
      <c r="L229" t="s">
        <v>30</v>
      </c>
      <c r="N229" t="s">
        <v>49</v>
      </c>
      <c r="O229">
        <v>943</v>
      </c>
      <c r="T229" t="s">
        <v>39</v>
      </c>
      <c r="U229" t="s">
        <v>32</v>
      </c>
      <c r="W229">
        <v>166</v>
      </c>
      <c r="X229">
        <v>1304</v>
      </c>
      <c r="Z229">
        <v>80</v>
      </c>
      <c r="AA229">
        <v>97</v>
      </c>
      <c r="AB229">
        <v>114</v>
      </c>
      <c r="AC229">
        <v>121</v>
      </c>
    </row>
    <row r="230" spans="1:29" x14ac:dyDescent="0.25">
      <c r="A230">
        <v>1373</v>
      </c>
      <c r="B230" t="s">
        <v>493</v>
      </c>
      <c r="C230" t="s">
        <v>1075</v>
      </c>
      <c r="D230" t="s">
        <v>1074</v>
      </c>
      <c r="F230" t="s">
        <v>460</v>
      </c>
      <c r="G230" t="s">
        <v>28</v>
      </c>
      <c r="H230" t="s">
        <v>461</v>
      </c>
      <c r="I230">
        <v>2010</v>
      </c>
      <c r="J230" s="1">
        <v>40238</v>
      </c>
      <c r="K230">
        <v>12</v>
      </c>
      <c r="L230" t="s">
        <v>30</v>
      </c>
      <c r="N230" t="s">
        <v>49</v>
      </c>
      <c r="O230">
        <v>1429</v>
      </c>
      <c r="R230" t="s">
        <v>399</v>
      </c>
      <c r="T230" t="s">
        <v>37</v>
      </c>
      <c r="U230" t="s">
        <v>32</v>
      </c>
      <c r="W230">
        <v>189</v>
      </c>
      <c r="X230">
        <v>1147</v>
      </c>
      <c r="Z230">
        <v>100</v>
      </c>
      <c r="AA230">
        <v>120</v>
      </c>
      <c r="AB230">
        <v>137</v>
      </c>
      <c r="AC230">
        <v>144</v>
      </c>
    </row>
    <row r="231" spans="1:29" x14ac:dyDescent="0.25">
      <c r="A231">
        <v>1374</v>
      </c>
      <c r="B231" t="s">
        <v>494</v>
      </c>
      <c r="C231" t="s">
        <v>1075</v>
      </c>
      <c r="D231" t="s">
        <v>1074</v>
      </c>
      <c r="F231" t="s">
        <v>460</v>
      </c>
      <c r="G231" t="s">
        <v>28</v>
      </c>
      <c r="H231" t="s">
        <v>463</v>
      </c>
      <c r="I231">
        <v>2010</v>
      </c>
      <c r="J231" s="1">
        <v>40225</v>
      </c>
      <c r="K231">
        <v>7</v>
      </c>
      <c r="L231" t="s">
        <v>30</v>
      </c>
      <c r="N231" t="s">
        <v>49</v>
      </c>
      <c r="O231">
        <v>786</v>
      </c>
      <c r="R231" t="s">
        <v>36</v>
      </c>
      <c r="T231" t="s">
        <v>37</v>
      </c>
      <c r="U231" t="s">
        <v>32</v>
      </c>
      <c r="W231">
        <v>190</v>
      </c>
      <c r="X231">
        <v>1314</v>
      </c>
      <c r="Z231">
        <v>89</v>
      </c>
      <c r="AA231">
        <v>107</v>
      </c>
      <c r="AB231">
        <v>124</v>
      </c>
      <c r="AC231">
        <v>131</v>
      </c>
    </row>
    <row r="232" spans="1:29" x14ac:dyDescent="0.25">
      <c r="A232">
        <v>1375</v>
      </c>
      <c r="B232" t="s">
        <v>495</v>
      </c>
      <c r="C232" t="s">
        <v>1075</v>
      </c>
      <c r="D232" t="s">
        <v>1074</v>
      </c>
      <c r="F232" t="s">
        <v>460</v>
      </c>
      <c r="G232" t="s">
        <v>28</v>
      </c>
      <c r="H232" t="s">
        <v>463</v>
      </c>
      <c r="I232">
        <v>2010</v>
      </c>
      <c r="J232" s="1">
        <v>40251</v>
      </c>
      <c r="K232">
        <v>7</v>
      </c>
      <c r="L232" t="s">
        <v>30</v>
      </c>
      <c r="N232" t="s">
        <v>49</v>
      </c>
      <c r="O232">
        <v>893</v>
      </c>
      <c r="R232" t="s">
        <v>332</v>
      </c>
      <c r="T232" t="s">
        <v>37</v>
      </c>
      <c r="U232" t="s">
        <v>32</v>
      </c>
      <c r="W232">
        <v>191</v>
      </c>
      <c r="X232">
        <v>1298</v>
      </c>
      <c r="Z232">
        <v>74</v>
      </c>
      <c r="AA232">
        <v>91</v>
      </c>
      <c r="AB232">
        <v>108</v>
      </c>
      <c r="AC232">
        <v>115</v>
      </c>
    </row>
    <row r="233" spans="1:29" x14ac:dyDescent="0.25">
      <c r="A233">
        <v>1376</v>
      </c>
      <c r="B233" t="s">
        <v>496</v>
      </c>
      <c r="C233" t="s">
        <v>1075</v>
      </c>
      <c r="D233" t="s">
        <v>1074</v>
      </c>
      <c r="F233" t="s">
        <v>460</v>
      </c>
      <c r="G233" t="s">
        <v>28</v>
      </c>
      <c r="H233" t="s">
        <v>463</v>
      </c>
      <c r="I233">
        <v>2010</v>
      </c>
      <c r="J233" s="1">
        <v>40239</v>
      </c>
      <c r="K233">
        <v>7</v>
      </c>
      <c r="L233" t="s">
        <v>30</v>
      </c>
      <c r="N233" t="s">
        <v>49</v>
      </c>
      <c r="O233">
        <v>256</v>
      </c>
      <c r="R233" t="s">
        <v>36</v>
      </c>
      <c r="T233" t="s">
        <v>37</v>
      </c>
      <c r="U233" t="s">
        <v>32</v>
      </c>
      <c r="W233">
        <v>192</v>
      </c>
      <c r="X233">
        <v>1298</v>
      </c>
      <c r="Z233">
        <v>74</v>
      </c>
      <c r="AA233">
        <v>91</v>
      </c>
      <c r="AB233">
        <v>108</v>
      </c>
      <c r="AC233">
        <v>115</v>
      </c>
    </row>
    <row r="234" spans="1:29" x14ac:dyDescent="0.25">
      <c r="A234">
        <v>1377</v>
      </c>
      <c r="B234" t="s">
        <v>497</v>
      </c>
      <c r="C234" t="s">
        <v>1075</v>
      </c>
      <c r="D234" t="s">
        <v>1074</v>
      </c>
      <c r="F234" t="s">
        <v>460</v>
      </c>
      <c r="G234" t="s">
        <v>28</v>
      </c>
      <c r="H234" t="s">
        <v>463</v>
      </c>
      <c r="I234">
        <v>2010</v>
      </c>
      <c r="J234" s="1">
        <v>40219</v>
      </c>
      <c r="K234">
        <v>7</v>
      </c>
      <c r="L234" t="s">
        <v>30</v>
      </c>
      <c r="N234" t="s">
        <v>49</v>
      </c>
      <c r="O234">
        <v>849</v>
      </c>
      <c r="R234" t="s">
        <v>62</v>
      </c>
      <c r="T234" t="s">
        <v>37</v>
      </c>
      <c r="U234" t="s">
        <v>32</v>
      </c>
      <c r="W234">
        <v>193</v>
      </c>
      <c r="X234">
        <v>1304</v>
      </c>
      <c r="Z234">
        <v>80</v>
      </c>
      <c r="AA234">
        <v>97</v>
      </c>
      <c r="AB234">
        <v>114</v>
      </c>
      <c r="AC234">
        <v>121</v>
      </c>
    </row>
    <row r="235" spans="1:29" x14ac:dyDescent="0.25">
      <c r="A235">
        <v>1378</v>
      </c>
      <c r="B235" t="s">
        <v>498</v>
      </c>
      <c r="C235" t="s">
        <v>1075</v>
      </c>
      <c r="D235" t="s">
        <v>1074</v>
      </c>
      <c r="F235" t="s">
        <v>460</v>
      </c>
      <c r="G235" t="s">
        <v>28</v>
      </c>
      <c r="H235" t="s">
        <v>465</v>
      </c>
      <c r="I235">
        <v>2010</v>
      </c>
      <c r="J235" s="1">
        <v>40230</v>
      </c>
      <c r="K235">
        <v>27</v>
      </c>
      <c r="L235" t="s">
        <v>30</v>
      </c>
      <c r="N235" t="s">
        <v>49</v>
      </c>
      <c r="O235">
        <v>938</v>
      </c>
      <c r="R235" t="s">
        <v>36</v>
      </c>
      <c r="T235" t="s">
        <v>50</v>
      </c>
      <c r="U235" t="s">
        <v>32</v>
      </c>
      <c r="W235">
        <v>194</v>
      </c>
      <c r="X235">
        <v>1196</v>
      </c>
      <c r="Z235">
        <v>101</v>
      </c>
      <c r="AA235">
        <v>121</v>
      </c>
      <c r="AB235">
        <v>138</v>
      </c>
      <c r="AC235">
        <v>145</v>
      </c>
    </row>
    <row r="236" spans="1:29" x14ac:dyDescent="0.25">
      <c r="A236">
        <v>1379</v>
      </c>
      <c r="B236" t="s">
        <v>499</v>
      </c>
      <c r="C236" t="s">
        <v>1075</v>
      </c>
      <c r="D236" t="s">
        <v>1074</v>
      </c>
      <c r="F236" t="s">
        <v>460</v>
      </c>
      <c r="G236" t="s">
        <v>28</v>
      </c>
      <c r="H236" t="s">
        <v>465</v>
      </c>
      <c r="K236">
        <v>1</v>
      </c>
      <c r="L236" t="s">
        <v>30</v>
      </c>
      <c r="N236" t="s">
        <v>49</v>
      </c>
      <c r="O236">
        <v>4</v>
      </c>
      <c r="U236" t="s">
        <v>32</v>
      </c>
      <c r="W236">
        <v>195</v>
      </c>
      <c r="X236">
        <v>30</v>
      </c>
      <c r="Z236">
        <v>97</v>
      </c>
      <c r="AA236">
        <v>122</v>
      </c>
      <c r="AB236">
        <v>139</v>
      </c>
      <c r="AC236">
        <v>146</v>
      </c>
    </row>
    <row r="237" spans="1:29" x14ac:dyDescent="0.25">
      <c r="A237">
        <v>1380</v>
      </c>
      <c r="B237" t="s">
        <v>500</v>
      </c>
      <c r="C237" t="s">
        <v>1075</v>
      </c>
      <c r="D237" t="s">
        <v>1074</v>
      </c>
      <c r="F237" t="s">
        <v>460</v>
      </c>
      <c r="G237" t="s">
        <v>28</v>
      </c>
      <c r="H237" t="s">
        <v>465</v>
      </c>
      <c r="I237">
        <v>2010</v>
      </c>
      <c r="J237" s="1">
        <v>40263</v>
      </c>
      <c r="K237">
        <v>16</v>
      </c>
      <c r="L237" t="s">
        <v>30</v>
      </c>
      <c r="N237" t="s">
        <v>49</v>
      </c>
      <c r="O237">
        <v>609</v>
      </c>
      <c r="R237" t="s">
        <v>36</v>
      </c>
      <c r="T237" t="s">
        <v>39</v>
      </c>
      <c r="U237" t="s">
        <v>32</v>
      </c>
      <c r="W237">
        <v>196</v>
      </c>
      <c r="X237">
        <v>1318</v>
      </c>
      <c r="Z237">
        <v>93</v>
      </c>
      <c r="AA237">
        <v>111</v>
      </c>
      <c r="AB237">
        <v>128</v>
      </c>
      <c r="AC237">
        <v>135</v>
      </c>
    </row>
    <row r="238" spans="1:29" x14ac:dyDescent="0.25">
      <c r="A238">
        <v>1381</v>
      </c>
      <c r="B238" t="s">
        <v>501</v>
      </c>
      <c r="C238" t="s">
        <v>1075</v>
      </c>
      <c r="D238" t="s">
        <v>1074</v>
      </c>
      <c r="F238" t="s">
        <v>460</v>
      </c>
      <c r="G238" t="s">
        <v>28</v>
      </c>
      <c r="H238" t="s">
        <v>465</v>
      </c>
      <c r="I238">
        <v>2010</v>
      </c>
      <c r="J238" s="1">
        <v>40428</v>
      </c>
      <c r="K238">
        <v>16</v>
      </c>
      <c r="L238" t="s">
        <v>30</v>
      </c>
      <c r="N238" t="s">
        <v>49</v>
      </c>
      <c r="O238">
        <v>529</v>
      </c>
      <c r="R238" t="s">
        <v>398</v>
      </c>
      <c r="T238" t="s">
        <v>37</v>
      </c>
      <c r="U238" t="s">
        <v>32</v>
      </c>
      <c r="W238">
        <v>197</v>
      </c>
      <c r="X238">
        <v>7</v>
      </c>
      <c r="Z238">
        <v>1</v>
      </c>
      <c r="AA238">
        <v>123</v>
      </c>
      <c r="AB238">
        <v>140</v>
      </c>
      <c r="AC238">
        <v>147</v>
      </c>
    </row>
    <row r="239" spans="1:29" x14ac:dyDescent="0.25">
      <c r="A239">
        <v>1382</v>
      </c>
      <c r="B239" t="s">
        <v>502</v>
      </c>
      <c r="C239" t="s">
        <v>1075</v>
      </c>
      <c r="D239" t="s">
        <v>1074</v>
      </c>
      <c r="F239" t="s">
        <v>460</v>
      </c>
      <c r="G239" t="s">
        <v>28</v>
      </c>
      <c r="H239" t="s">
        <v>465</v>
      </c>
      <c r="I239">
        <v>2010</v>
      </c>
      <c r="J239" s="1">
        <v>40384</v>
      </c>
      <c r="K239">
        <v>10</v>
      </c>
      <c r="L239" t="s">
        <v>30</v>
      </c>
      <c r="N239" t="s">
        <v>49</v>
      </c>
      <c r="O239">
        <v>432</v>
      </c>
      <c r="R239" t="s">
        <v>399</v>
      </c>
      <c r="T239" t="s">
        <v>50</v>
      </c>
      <c r="U239" t="s">
        <v>32</v>
      </c>
      <c r="W239">
        <v>198</v>
      </c>
      <c r="X239">
        <v>1299</v>
      </c>
      <c r="Z239">
        <v>75</v>
      </c>
      <c r="AA239">
        <v>92</v>
      </c>
      <c r="AB239">
        <v>109</v>
      </c>
      <c r="AC239">
        <v>116</v>
      </c>
    </row>
    <row r="240" spans="1:29" x14ac:dyDescent="0.25">
      <c r="A240">
        <v>1383</v>
      </c>
      <c r="B240" t="s">
        <v>503</v>
      </c>
      <c r="C240" t="s">
        <v>1075</v>
      </c>
      <c r="D240" t="s">
        <v>1074</v>
      </c>
      <c r="F240" t="s">
        <v>460</v>
      </c>
      <c r="G240" t="s">
        <v>28</v>
      </c>
      <c r="H240" t="s">
        <v>465</v>
      </c>
      <c r="I240">
        <v>2010</v>
      </c>
      <c r="J240" s="1">
        <v>40493</v>
      </c>
      <c r="K240">
        <v>10</v>
      </c>
      <c r="L240" t="s">
        <v>30</v>
      </c>
      <c r="N240" t="s">
        <v>49</v>
      </c>
      <c r="O240">
        <v>321</v>
      </c>
      <c r="R240" t="s">
        <v>62</v>
      </c>
      <c r="T240" t="s">
        <v>37</v>
      </c>
      <c r="U240" t="s">
        <v>32</v>
      </c>
      <c r="W240">
        <v>199</v>
      </c>
      <c r="X240">
        <v>1324</v>
      </c>
      <c r="Z240">
        <v>98</v>
      </c>
      <c r="AA240">
        <v>117</v>
      </c>
      <c r="AB240">
        <v>134</v>
      </c>
      <c r="AC240">
        <v>148</v>
      </c>
    </row>
    <row r="241" spans="1:29" x14ac:dyDescent="0.25">
      <c r="A241">
        <v>1384</v>
      </c>
      <c r="B241" t="s">
        <v>504</v>
      </c>
      <c r="C241" t="s">
        <v>1075</v>
      </c>
      <c r="D241" t="s">
        <v>1074</v>
      </c>
      <c r="F241" t="s">
        <v>460</v>
      </c>
      <c r="G241" t="s">
        <v>28</v>
      </c>
      <c r="H241" t="s">
        <v>465</v>
      </c>
      <c r="I241">
        <v>2011</v>
      </c>
      <c r="J241" s="1">
        <v>40561</v>
      </c>
      <c r="K241">
        <v>17</v>
      </c>
      <c r="L241" t="s">
        <v>30</v>
      </c>
      <c r="N241" t="s">
        <v>49</v>
      </c>
      <c r="O241">
        <v>4451</v>
      </c>
      <c r="R241" t="s">
        <v>36</v>
      </c>
      <c r="T241" t="s">
        <v>37</v>
      </c>
      <c r="U241" t="s">
        <v>32</v>
      </c>
      <c r="W241">
        <v>200</v>
      </c>
      <c r="X241">
        <v>23</v>
      </c>
      <c r="Z241">
        <v>102</v>
      </c>
      <c r="AA241">
        <v>124</v>
      </c>
      <c r="AB241">
        <v>141</v>
      </c>
      <c r="AC241">
        <v>149</v>
      </c>
    </row>
    <row r="242" spans="1:29" x14ac:dyDescent="0.25">
      <c r="A242">
        <v>1385</v>
      </c>
      <c r="B242" t="s">
        <v>505</v>
      </c>
      <c r="C242" t="s">
        <v>1075</v>
      </c>
      <c r="D242" t="s">
        <v>1074</v>
      </c>
      <c r="F242" t="s">
        <v>460</v>
      </c>
      <c r="G242" t="s">
        <v>28</v>
      </c>
      <c r="H242" t="s">
        <v>465</v>
      </c>
      <c r="I242">
        <v>2011</v>
      </c>
      <c r="J242" s="1">
        <v>40548</v>
      </c>
      <c r="K242">
        <v>17</v>
      </c>
      <c r="L242" t="s">
        <v>30</v>
      </c>
      <c r="N242" t="s">
        <v>49</v>
      </c>
      <c r="O242">
        <v>33</v>
      </c>
      <c r="R242" t="s">
        <v>36</v>
      </c>
      <c r="T242" t="s">
        <v>37</v>
      </c>
      <c r="U242" t="s">
        <v>32</v>
      </c>
      <c r="W242">
        <v>201</v>
      </c>
      <c r="X242">
        <v>626</v>
      </c>
      <c r="Z242">
        <v>103</v>
      </c>
      <c r="AA242">
        <v>125</v>
      </c>
      <c r="AB242">
        <v>142</v>
      </c>
      <c r="AC242">
        <v>150</v>
      </c>
    </row>
    <row r="243" spans="1:29" ht="31.5" x14ac:dyDescent="0.25">
      <c r="A243">
        <v>1386</v>
      </c>
      <c r="B243" t="s">
        <v>1087</v>
      </c>
      <c r="C243" t="s">
        <v>1075</v>
      </c>
      <c r="D243" t="s">
        <v>1074</v>
      </c>
      <c r="E243" s="2" t="s">
        <v>1083</v>
      </c>
      <c r="F243" t="s">
        <v>460</v>
      </c>
      <c r="G243" t="s">
        <v>28</v>
      </c>
      <c r="N243" t="s">
        <v>49</v>
      </c>
      <c r="W243">
        <v>185</v>
      </c>
      <c r="X243">
        <v>1323</v>
      </c>
    </row>
    <row r="244" spans="1:29" x14ac:dyDescent="0.25">
      <c r="A244">
        <v>1387</v>
      </c>
      <c r="B244" t="s">
        <v>506</v>
      </c>
      <c r="C244" t="s">
        <v>1075</v>
      </c>
      <c r="D244" t="s">
        <v>1074</v>
      </c>
      <c r="F244" t="s">
        <v>460</v>
      </c>
      <c r="G244" t="s">
        <v>28</v>
      </c>
      <c r="H244" t="s">
        <v>465</v>
      </c>
      <c r="K244">
        <v>14</v>
      </c>
      <c r="L244" t="s">
        <v>30</v>
      </c>
      <c r="N244" t="s">
        <v>49</v>
      </c>
      <c r="O244">
        <v>164</v>
      </c>
      <c r="T244" t="s">
        <v>50</v>
      </c>
      <c r="U244" t="s">
        <v>32</v>
      </c>
      <c r="W244">
        <v>202</v>
      </c>
      <c r="X244">
        <v>1298</v>
      </c>
      <c r="Z244">
        <v>74</v>
      </c>
      <c r="AA244">
        <v>91</v>
      </c>
      <c r="AB244">
        <v>108</v>
      </c>
      <c r="AC244">
        <v>151</v>
      </c>
    </row>
    <row r="245" spans="1:29" x14ac:dyDescent="0.25">
      <c r="A245">
        <v>1388</v>
      </c>
      <c r="B245" t="s">
        <v>507</v>
      </c>
      <c r="C245" t="s">
        <v>1075</v>
      </c>
      <c r="D245" t="s">
        <v>1074</v>
      </c>
      <c r="F245" t="s">
        <v>460</v>
      </c>
      <c r="G245" t="s">
        <v>28</v>
      </c>
      <c r="H245" t="s">
        <v>465</v>
      </c>
      <c r="I245">
        <v>2011</v>
      </c>
      <c r="J245" s="1">
        <v>40610</v>
      </c>
      <c r="K245">
        <v>2</v>
      </c>
      <c r="L245" t="s">
        <v>30</v>
      </c>
      <c r="N245" t="s">
        <v>49</v>
      </c>
      <c r="O245">
        <v>2453</v>
      </c>
      <c r="R245" t="s">
        <v>332</v>
      </c>
      <c r="T245" t="s">
        <v>39</v>
      </c>
      <c r="U245" t="s">
        <v>32</v>
      </c>
      <c r="W245">
        <v>203</v>
      </c>
      <c r="X245">
        <v>1321</v>
      </c>
      <c r="Z245">
        <v>95</v>
      </c>
      <c r="AA245">
        <v>119</v>
      </c>
      <c r="AB245">
        <v>136</v>
      </c>
      <c r="AC245">
        <v>152</v>
      </c>
    </row>
    <row r="246" spans="1:29" x14ac:dyDescent="0.25">
      <c r="A246">
        <v>1488</v>
      </c>
      <c r="B246" t="s">
        <v>69</v>
      </c>
      <c r="C246" t="s">
        <v>1074</v>
      </c>
      <c r="D246" t="s">
        <v>1074</v>
      </c>
      <c r="F246" t="s">
        <v>27</v>
      </c>
      <c r="G246" t="s">
        <v>28</v>
      </c>
      <c r="I246">
        <v>1981</v>
      </c>
      <c r="L246" t="s">
        <v>30</v>
      </c>
      <c r="U246" t="s">
        <v>32</v>
      </c>
      <c r="W246">
        <v>204</v>
      </c>
      <c r="X246">
        <v>1346</v>
      </c>
      <c r="Z246">
        <v>104</v>
      </c>
      <c r="AA246">
        <v>126</v>
      </c>
      <c r="AB246">
        <v>143</v>
      </c>
      <c r="AC246">
        <v>153</v>
      </c>
    </row>
    <row r="247" spans="1:29" x14ac:dyDescent="0.25">
      <c r="A247">
        <v>1489</v>
      </c>
      <c r="B247" t="s">
        <v>508</v>
      </c>
      <c r="C247" t="s">
        <v>1074</v>
      </c>
      <c r="D247" t="s">
        <v>1074</v>
      </c>
      <c r="F247" t="s">
        <v>27</v>
      </c>
      <c r="G247" t="s">
        <v>28</v>
      </c>
      <c r="I247">
        <v>1997</v>
      </c>
      <c r="L247" t="s">
        <v>30</v>
      </c>
      <c r="U247" t="s">
        <v>32</v>
      </c>
      <c r="W247">
        <v>205</v>
      </c>
      <c r="X247">
        <v>5</v>
      </c>
      <c r="Z247">
        <v>61</v>
      </c>
      <c r="AA247">
        <v>127</v>
      </c>
      <c r="AB247">
        <v>144</v>
      </c>
      <c r="AC247">
        <v>154</v>
      </c>
    </row>
    <row r="248" spans="1:29" x14ac:dyDescent="0.25">
      <c r="A248">
        <v>1490</v>
      </c>
      <c r="B248" t="s">
        <v>70</v>
      </c>
      <c r="C248" t="s">
        <v>1074</v>
      </c>
      <c r="D248" t="s">
        <v>1074</v>
      </c>
      <c r="F248" t="s">
        <v>27</v>
      </c>
      <c r="G248" t="s">
        <v>28</v>
      </c>
      <c r="I248">
        <v>1996</v>
      </c>
      <c r="L248" t="s">
        <v>30</v>
      </c>
      <c r="U248" t="s">
        <v>32</v>
      </c>
      <c r="W248">
        <v>206</v>
      </c>
      <c r="X248">
        <v>66</v>
      </c>
      <c r="Z248">
        <v>105</v>
      </c>
      <c r="AA248">
        <v>128</v>
      </c>
      <c r="AB248">
        <v>145</v>
      </c>
      <c r="AC248">
        <v>155</v>
      </c>
    </row>
    <row r="249" spans="1:29" x14ac:dyDescent="0.25">
      <c r="A249">
        <v>1491</v>
      </c>
      <c r="B249" t="s">
        <v>509</v>
      </c>
      <c r="C249" t="s">
        <v>1074</v>
      </c>
      <c r="D249" t="s">
        <v>1074</v>
      </c>
      <c r="F249" t="s">
        <v>27</v>
      </c>
      <c r="G249" t="s">
        <v>28</v>
      </c>
      <c r="L249" t="s">
        <v>30</v>
      </c>
      <c r="U249" t="s">
        <v>32</v>
      </c>
      <c r="W249">
        <v>207</v>
      </c>
      <c r="X249">
        <v>6</v>
      </c>
      <c r="Z249">
        <v>106</v>
      </c>
      <c r="AA249">
        <v>129</v>
      </c>
      <c r="AB249">
        <v>146</v>
      </c>
      <c r="AC249">
        <v>156</v>
      </c>
    </row>
    <row r="250" spans="1:29" x14ac:dyDescent="0.25">
      <c r="A250">
        <v>1492</v>
      </c>
      <c r="B250" t="s">
        <v>71</v>
      </c>
      <c r="C250" t="s">
        <v>1074</v>
      </c>
      <c r="D250" t="s">
        <v>1074</v>
      </c>
      <c r="F250" t="s">
        <v>27</v>
      </c>
      <c r="G250" t="s">
        <v>28</v>
      </c>
      <c r="I250">
        <v>1977</v>
      </c>
      <c r="L250" t="s">
        <v>30</v>
      </c>
      <c r="U250" t="s">
        <v>32</v>
      </c>
      <c r="W250">
        <v>208</v>
      </c>
      <c r="X250">
        <v>1347</v>
      </c>
      <c r="Z250">
        <v>107</v>
      </c>
      <c r="AA250">
        <v>130</v>
      </c>
      <c r="AB250">
        <v>147</v>
      </c>
      <c r="AC250">
        <v>157</v>
      </c>
    </row>
    <row r="251" spans="1:29" x14ac:dyDescent="0.25">
      <c r="A251">
        <v>1494</v>
      </c>
      <c r="B251" t="s">
        <v>72</v>
      </c>
      <c r="C251" t="s">
        <v>1074</v>
      </c>
      <c r="D251" t="s">
        <v>1074</v>
      </c>
      <c r="F251" t="s">
        <v>27</v>
      </c>
      <c r="G251" t="s">
        <v>28</v>
      </c>
      <c r="I251">
        <v>1996</v>
      </c>
      <c r="L251" t="s">
        <v>30</v>
      </c>
      <c r="U251" t="s">
        <v>32</v>
      </c>
      <c r="W251">
        <v>205</v>
      </c>
      <c r="X251">
        <v>5</v>
      </c>
      <c r="Z251">
        <v>61</v>
      </c>
      <c r="AA251">
        <v>127</v>
      </c>
      <c r="AB251">
        <v>144</v>
      </c>
      <c r="AC251">
        <v>154</v>
      </c>
    </row>
    <row r="252" spans="1:29" x14ac:dyDescent="0.25">
      <c r="A252">
        <v>1495</v>
      </c>
      <c r="B252" t="s">
        <v>73</v>
      </c>
      <c r="C252" t="s">
        <v>1074</v>
      </c>
      <c r="D252" t="s">
        <v>1074</v>
      </c>
      <c r="F252" t="s">
        <v>27</v>
      </c>
      <c r="G252" t="s">
        <v>28</v>
      </c>
      <c r="I252">
        <v>1997</v>
      </c>
      <c r="L252" t="s">
        <v>30</v>
      </c>
      <c r="U252" t="s">
        <v>32</v>
      </c>
      <c r="W252">
        <v>209</v>
      </c>
      <c r="X252">
        <v>6</v>
      </c>
      <c r="Z252">
        <v>106</v>
      </c>
      <c r="AA252">
        <v>131</v>
      </c>
      <c r="AB252">
        <v>148</v>
      </c>
      <c r="AC252">
        <v>158</v>
      </c>
    </row>
    <row r="253" spans="1:29" x14ac:dyDescent="0.25">
      <c r="A253">
        <v>1496</v>
      </c>
      <c r="B253" t="s">
        <v>74</v>
      </c>
      <c r="C253" t="s">
        <v>1074</v>
      </c>
      <c r="D253" t="s">
        <v>1074</v>
      </c>
      <c r="F253" t="s">
        <v>27</v>
      </c>
      <c r="G253" t="s">
        <v>28</v>
      </c>
      <c r="I253">
        <v>1996</v>
      </c>
      <c r="L253" t="s">
        <v>30</v>
      </c>
      <c r="U253" t="s">
        <v>32</v>
      </c>
      <c r="W253">
        <v>210</v>
      </c>
      <c r="X253">
        <v>35</v>
      </c>
      <c r="Z253">
        <v>61</v>
      </c>
      <c r="AA253">
        <v>132</v>
      </c>
      <c r="AB253">
        <v>149</v>
      </c>
      <c r="AC253">
        <v>159</v>
      </c>
    </row>
    <row r="254" spans="1:29" x14ac:dyDescent="0.25">
      <c r="A254">
        <v>1497</v>
      </c>
      <c r="B254" t="s">
        <v>510</v>
      </c>
      <c r="C254" t="s">
        <v>1074</v>
      </c>
      <c r="D254" t="s">
        <v>1074</v>
      </c>
      <c r="F254" t="s">
        <v>27</v>
      </c>
      <c r="G254" t="s">
        <v>28</v>
      </c>
      <c r="I254">
        <v>1997</v>
      </c>
      <c r="L254" t="s">
        <v>30</v>
      </c>
      <c r="U254" t="s">
        <v>32</v>
      </c>
      <c r="W254">
        <v>211</v>
      </c>
      <c r="X254">
        <v>5</v>
      </c>
      <c r="Z254">
        <v>61</v>
      </c>
      <c r="AA254">
        <v>127</v>
      </c>
      <c r="AB254">
        <v>144</v>
      </c>
      <c r="AC254">
        <v>154</v>
      </c>
    </row>
    <row r="255" spans="1:29" x14ac:dyDescent="0.25">
      <c r="A255">
        <v>1498</v>
      </c>
      <c r="B255" t="s">
        <v>75</v>
      </c>
      <c r="C255" t="s">
        <v>1074</v>
      </c>
      <c r="D255" t="s">
        <v>1074</v>
      </c>
      <c r="F255" t="s">
        <v>27</v>
      </c>
      <c r="G255" t="s">
        <v>28</v>
      </c>
      <c r="L255" t="s">
        <v>30</v>
      </c>
      <c r="U255" t="s">
        <v>32</v>
      </c>
      <c r="W255">
        <v>212</v>
      </c>
      <c r="X255">
        <v>6</v>
      </c>
      <c r="Z255">
        <v>106</v>
      </c>
      <c r="AA255">
        <v>129</v>
      </c>
      <c r="AB255">
        <v>146</v>
      </c>
      <c r="AC255">
        <v>156</v>
      </c>
    </row>
    <row r="256" spans="1:29" x14ac:dyDescent="0.25">
      <c r="A256">
        <v>1499</v>
      </c>
      <c r="B256" t="s">
        <v>76</v>
      </c>
      <c r="C256" t="s">
        <v>1074</v>
      </c>
      <c r="D256" t="s">
        <v>1074</v>
      </c>
      <c r="F256" t="s">
        <v>27</v>
      </c>
      <c r="G256" t="s">
        <v>28</v>
      </c>
      <c r="I256">
        <v>1997</v>
      </c>
      <c r="L256" t="s">
        <v>30</v>
      </c>
      <c r="U256" t="s">
        <v>32</v>
      </c>
      <c r="W256">
        <v>213</v>
      </c>
      <c r="X256">
        <v>61</v>
      </c>
      <c r="Z256">
        <v>108</v>
      </c>
      <c r="AA256">
        <v>133</v>
      </c>
      <c r="AB256">
        <v>150</v>
      </c>
      <c r="AC256">
        <v>160</v>
      </c>
    </row>
    <row r="257" spans="1:29" x14ac:dyDescent="0.25">
      <c r="A257">
        <v>1500</v>
      </c>
      <c r="B257" t="s">
        <v>77</v>
      </c>
      <c r="C257" t="s">
        <v>1074</v>
      </c>
      <c r="D257" t="s">
        <v>1074</v>
      </c>
      <c r="F257" t="s">
        <v>27</v>
      </c>
      <c r="G257" t="s">
        <v>28</v>
      </c>
      <c r="I257">
        <v>1981</v>
      </c>
      <c r="L257" t="s">
        <v>30</v>
      </c>
      <c r="U257" t="s">
        <v>32</v>
      </c>
      <c r="W257">
        <v>214</v>
      </c>
      <c r="X257">
        <v>1348</v>
      </c>
      <c r="Z257">
        <v>109</v>
      </c>
      <c r="AA257">
        <v>134</v>
      </c>
      <c r="AB257">
        <v>151</v>
      </c>
      <c r="AC257">
        <v>161</v>
      </c>
    </row>
    <row r="258" spans="1:29" x14ac:dyDescent="0.25">
      <c r="A258">
        <v>1501</v>
      </c>
      <c r="B258" t="s">
        <v>511</v>
      </c>
      <c r="C258" t="s">
        <v>1074</v>
      </c>
      <c r="D258" t="s">
        <v>1074</v>
      </c>
      <c r="F258" t="s">
        <v>27</v>
      </c>
      <c r="G258" t="s">
        <v>28</v>
      </c>
      <c r="I258">
        <v>1996</v>
      </c>
      <c r="L258" t="s">
        <v>30</v>
      </c>
      <c r="U258" t="s">
        <v>32</v>
      </c>
      <c r="W258">
        <v>215</v>
      </c>
      <c r="X258">
        <v>6</v>
      </c>
      <c r="Z258">
        <v>106</v>
      </c>
      <c r="AA258">
        <v>131</v>
      </c>
      <c r="AB258">
        <v>148</v>
      </c>
      <c r="AC258">
        <v>158</v>
      </c>
    </row>
    <row r="259" spans="1:29" x14ac:dyDescent="0.25">
      <c r="A259">
        <v>1502</v>
      </c>
      <c r="B259" t="s">
        <v>78</v>
      </c>
      <c r="C259" t="s">
        <v>1074</v>
      </c>
      <c r="D259" t="s">
        <v>1074</v>
      </c>
      <c r="F259" t="s">
        <v>27</v>
      </c>
      <c r="G259" t="s">
        <v>28</v>
      </c>
      <c r="I259">
        <v>1997</v>
      </c>
      <c r="L259" t="s">
        <v>30</v>
      </c>
      <c r="U259" t="s">
        <v>32</v>
      </c>
      <c r="W259">
        <v>216</v>
      </c>
      <c r="X259">
        <v>6</v>
      </c>
      <c r="Z259">
        <v>106</v>
      </c>
      <c r="AA259">
        <v>131</v>
      </c>
      <c r="AB259">
        <v>148</v>
      </c>
      <c r="AC259">
        <v>158</v>
      </c>
    </row>
    <row r="260" spans="1:29" x14ac:dyDescent="0.25">
      <c r="A260">
        <v>1503</v>
      </c>
      <c r="B260" t="s">
        <v>512</v>
      </c>
      <c r="C260" t="s">
        <v>1074</v>
      </c>
      <c r="D260" t="s">
        <v>1074</v>
      </c>
      <c r="F260" t="s">
        <v>27</v>
      </c>
      <c r="G260" t="s">
        <v>28</v>
      </c>
      <c r="I260">
        <v>1981</v>
      </c>
      <c r="L260" t="s">
        <v>99</v>
      </c>
      <c r="U260" t="s">
        <v>44</v>
      </c>
      <c r="W260">
        <v>217</v>
      </c>
      <c r="X260">
        <v>512</v>
      </c>
      <c r="Z260">
        <v>104</v>
      </c>
      <c r="AA260">
        <v>135</v>
      </c>
      <c r="AB260">
        <v>152</v>
      </c>
      <c r="AC260">
        <v>162</v>
      </c>
    </row>
    <row r="261" spans="1:29" x14ac:dyDescent="0.25">
      <c r="A261">
        <v>1504</v>
      </c>
      <c r="B261" t="s">
        <v>513</v>
      </c>
      <c r="C261" t="s">
        <v>1074</v>
      </c>
      <c r="D261" t="s">
        <v>1074</v>
      </c>
      <c r="F261" t="s">
        <v>27</v>
      </c>
      <c r="G261" t="s">
        <v>28</v>
      </c>
      <c r="I261">
        <v>1997</v>
      </c>
      <c r="L261" t="s">
        <v>30</v>
      </c>
      <c r="U261" t="s">
        <v>32</v>
      </c>
      <c r="W261">
        <v>218</v>
      </c>
      <c r="X261">
        <v>61</v>
      </c>
      <c r="Z261">
        <v>108</v>
      </c>
      <c r="AA261">
        <v>133</v>
      </c>
      <c r="AB261">
        <v>150</v>
      </c>
      <c r="AC261">
        <v>160</v>
      </c>
    </row>
    <row r="262" spans="1:29" x14ac:dyDescent="0.25">
      <c r="A262">
        <v>1505</v>
      </c>
      <c r="B262" t="s">
        <v>514</v>
      </c>
      <c r="C262" t="s">
        <v>1074</v>
      </c>
      <c r="D262" t="s">
        <v>1074</v>
      </c>
      <c r="F262" t="s">
        <v>27</v>
      </c>
      <c r="G262" t="s">
        <v>28</v>
      </c>
      <c r="I262">
        <v>1981</v>
      </c>
      <c r="L262" t="s">
        <v>30</v>
      </c>
      <c r="U262" t="s">
        <v>32</v>
      </c>
      <c r="W262">
        <v>219</v>
      </c>
      <c r="X262">
        <v>61</v>
      </c>
      <c r="Z262">
        <v>108</v>
      </c>
      <c r="AA262">
        <v>133</v>
      </c>
      <c r="AB262">
        <v>150</v>
      </c>
      <c r="AC262">
        <v>163</v>
      </c>
    </row>
    <row r="263" spans="1:29" x14ac:dyDescent="0.25">
      <c r="A263">
        <v>1506</v>
      </c>
      <c r="B263" t="s">
        <v>79</v>
      </c>
      <c r="C263" t="s">
        <v>1074</v>
      </c>
      <c r="D263" t="s">
        <v>1074</v>
      </c>
      <c r="F263" t="s">
        <v>27</v>
      </c>
      <c r="G263" t="s">
        <v>28</v>
      </c>
      <c r="I263">
        <v>1997</v>
      </c>
      <c r="L263" t="s">
        <v>30</v>
      </c>
      <c r="U263" t="s">
        <v>32</v>
      </c>
      <c r="W263">
        <v>220</v>
      </c>
      <c r="X263">
        <v>61</v>
      </c>
      <c r="Z263">
        <v>108</v>
      </c>
      <c r="AA263">
        <v>133</v>
      </c>
      <c r="AB263">
        <v>150</v>
      </c>
      <c r="AC263">
        <v>160</v>
      </c>
    </row>
    <row r="264" spans="1:29" x14ac:dyDescent="0.25">
      <c r="A264">
        <v>1507</v>
      </c>
      <c r="B264" t="s">
        <v>80</v>
      </c>
      <c r="C264" t="s">
        <v>1074</v>
      </c>
      <c r="D264" t="s">
        <v>1074</v>
      </c>
      <c r="F264" t="s">
        <v>27</v>
      </c>
      <c r="G264" t="s">
        <v>28</v>
      </c>
      <c r="I264">
        <v>1997</v>
      </c>
      <c r="L264" t="s">
        <v>30</v>
      </c>
      <c r="U264" t="s">
        <v>32</v>
      </c>
      <c r="W264">
        <v>221</v>
      </c>
      <c r="X264">
        <v>68</v>
      </c>
      <c r="Z264">
        <v>110</v>
      </c>
      <c r="AA264">
        <v>136</v>
      </c>
      <c r="AB264">
        <v>153</v>
      </c>
      <c r="AC264">
        <v>164</v>
      </c>
    </row>
    <row r="265" spans="1:29" x14ac:dyDescent="0.25">
      <c r="A265">
        <v>1508</v>
      </c>
      <c r="B265" t="s">
        <v>81</v>
      </c>
      <c r="C265" t="s">
        <v>1074</v>
      </c>
      <c r="D265" t="s">
        <v>1074</v>
      </c>
      <c r="F265" t="s">
        <v>27</v>
      </c>
      <c r="G265" t="s">
        <v>28</v>
      </c>
      <c r="L265" t="s">
        <v>30</v>
      </c>
      <c r="U265" t="s">
        <v>32</v>
      </c>
      <c r="W265">
        <v>222</v>
      </c>
      <c r="X265">
        <v>59</v>
      </c>
      <c r="Z265">
        <v>111</v>
      </c>
      <c r="AA265">
        <v>137</v>
      </c>
      <c r="AB265">
        <v>154</v>
      </c>
      <c r="AC265">
        <v>165</v>
      </c>
    </row>
    <row r="266" spans="1:29" x14ac:dyDescent="0.25">
      <c r="A266">
        <v>1509</v>
      </c>
      <c r="B266" t="s">
        <v>82</v>
      </c>
      <c r="C266" t="s">
        <v>1074</v>
      </c>
      <c r="D266" t="s">
        <v>1074</v>
      </c>
      <c r="F266" t="s">
        <v>27</v>
      </c>
      <c r="G266" t="s">
        <v>28</v>
      </c>
      <c r="I266">
        <v>1981</v>
      </c>
      <c r="L266" t="s">
        <v>30</v>
      </c>
      <c r="U266" t="s">
        <v>32</v>
      </c>
      <c r="W266">
        <v>223</v>
      </c>
      <c r="X266">
        <v>184</v>
      </c>
      <c r="Z266">
        <v>57</v>
      </c>
      <c r="AA266">
        <v>138</v>
      </c>
      <c r="AB266">
        <v>155</v>
      </c>
      <c r="AC266">
        <v>166</v>
      </c>
    </row>
    <row r="267" spans="1:29" x14ac:dyDescent="0.25">
      <c r="A267">
        <v>1510</v>
      </c>
      <c r="B267" t="s">
        <v>83</v>
      </c>
      <c r="C267" t="s">
        <v>1074</v>
      </c>
      <c r="D267" t="s">
        <v>1074</v>
      </c>
      <c r="F267" t="s">
        <v>27</v>
      </c>
      <c r="G267" t="s">
        <v>28</v>
      </c>
      <c r="I267">
        <v>1997</v>
      </c>
      <c r="L267" t="s">
        <v>30</v>
      </c>
      <c r="U267" t="s">
        <v>32</v>
      </c>
      <c r="W267">
        <v>224</v>
      </c>
      <c r="X267">
        <v>35</v>
      </c>
      <c r="Z267">
        <v>61</v>
      </c>
      <c r="AA267">
        <v>132</v>
      </c>
      <c r="AB267">
        <v>149</v>
      </c>
      <c r="AC267">
        <v>159</v>
      </c>
    </row>
    <row r="268" spans="1:29" x14ac:dyDescent="0.25">
      <c r="A268">
        <v>1511</v>
      </c>
      <c r="B268" t="s">
        <v>84</v>
      </c>
      <c r="C268" t="s">
        <v>1074</v>
      </c>
      <c r="D268" t="s">
        <v>1074</v>
      </c>
      <c r="F268" t="s">
        <v>27</v>
      </c>
      <c r="G268" t="s">
        <v>28</v>
      </c>
      <c r="I268">
        <v>1977</v>
      </c>
      <c r="L268" t="s">
        <v>30</v>
      </c>
      <c r="U268" t="s">
        <v>32</v>
      </c>
      <c r="W268">
        <v>225</v>
      </c>
      <c r="X268">
        <v>1347</v>
      </c>
      <c r="Z268">
        <v>107</v>
      </c>
      <c r="AA268">
        <v>130</v>
      </c>
      <c r="AB268">
        <v>147</v>
      </c>
      <c r="AC268">
        <v>157</v>
      </c>
    </row>
    <row r="269" spans="1:29" x14ac:dyDescent="0.25">
      <c r="A269">
        <v>1512</v>
      </c>
      <c r="B269" t="s">
        <v>85</v>
      </c>
      <c r="C269" t="s">
        <v>1074</v>
      </c>
      <c r="D269" t="s">
        <v>1074</v>
      </c>
      <c r="F269" t="s">
        <v>27</v>
      </c>
      <c r="G269" t="s">
        <v>28</v>
      </c>
      <c r="I269">
        <v>1995</v>
      </c>
      <c r="L269" t="s">
        <v>30</v>
      </c>
      <c r="U269" t="s">
        <v>32</v>
      </c>
      <c r="W269">
        <v>226</v>
      </c>
      <c r="X269">
        <v>60</v>
      </c>
      <c r="Z269">
        <v>57</v>
      </c>
      <c r="AA269">
        <v>139</v>
      </c>
      <c r="AB269">
        <v>156</v>
      </c>
      <c r="AC269">
        <v>167</v>
      </c>
    </row>
    <row r="270" spans="1:29" x14ac:dyDescent="0.25">
      <c r="A270">
        <v>1513</v>
      </c>
      <c r="B270" t="s">
        <v>86</v>
      </c>
      <c r="C270" t="s">
        <v>1074</v>
      </c>
      <c r="D270" t="s">
        <v>1074</v>
      </c>
      <c r="F270" t="s">
        <v>27</v>
      </c>
      <c r="G270" t="s">
        <v>28</v>
      </c>
      <c r="I270">
        <v>1977</v>
      </c>
      <c r="L270" t="s">
        <v>30</v>
      </c>
      <c r="U270" t="s">
        <v>32</v>
      </c>
      <c r="W270">
        <v>227</v>
      </c>
      <c r="X270">
        <v>1351</v>
      </c>
      <c r="Z270">
        <v>113</v>
      </c>
      <c r="AA270">
        <v>140</v>
      </c>
      <c r="AB270">
        <v>157</v>
      </c>
      <c r="AC270">
        <v>168</v>
      </c>
    </row>
    <row r="271" spans="1:29" x14ac:dyDescent="0.25">
      <c r="A271">
        <v>1514</v>
      </c>
      <c r="B271" t="s">
        <v>515</v>
      </c>
      <c r="C271" t="s">
        <v>1074</v>
      </c>
      <c r="D271" t="s">
        <v>1074</v>
      </c>
      <c r="F271" t="s">
        <v>27</v>
      </c>
      <c r="G271" t="s">
        <v>28</v>
      </c>
      <c r="I271">
        <v>1996</v>
      </c>
      <c r="L271" t="s">
        <v>30</v>
      </c>
      <c r="U271" t="s">
        <v>32</v>
      </c>
      <c r="W271">
        <v>228</v>
      </c>
      <c r="X271">
        <v>5</v>
      </c>
      <c r="Z271">
        <v>61</v>
      </c>
      <c r="AA271">
        <v>127</v>
      </c>
      <c r="AB271">
        <v>144</v>
      </c>
      <c r="AC271">
        <v>154</v>
      </c>
    </row>
    <row r="272" spans="1:29" x14ac:dyDescent="0.25">
      <c r="A272">
        <v>1515</v>
      </c>
      <c r="B272" t="s">
        <v>516</v>
      </c>
      <c r="C272" t="s">
        <v>1074</v>
      </c>
      <c r="D272" t="s">
        <v>1074</v>
      </c>
      <c r="F272" t="s">
        <v>27</v>
      </c>
      <c r="G272" t="s">
        <v>28</v>
      </c>
      <c r="I272">
        <v>1997</v>
      </c>
      <c r="L272" t="s">
        <v>30</v>
      </c>
      <c r="U272" t="s">
        <v>32</v>
      </c>
      <c r="W272">
        <v>229</v>
      </c>
      <c r="X272">
        <v>70</v>
      </c>
      <c r="Z272">
        <v>114</v>
      </c>
      <c r="AA272">
        <v>141</v>
      </c>
      <c r="AB272">
        <v>158</v>
      </c>
      <c r="AC272">
        <v>169</v>
      </c>
    </row>
    <row r="273" spans="1:29" x14ac:dyDescent="0.25">
      <c r="A273">
        <v>1516</v>
      </c>
      <c r="B273" t="s">
        <v>87</v>
      </c>
      <c r="C273" t="s">
        <v>1074</v>
      </c>
      <c r="D273" t="s">
        <v>1074</v>
      </c>
      <c r="F273" t="s">
        <v>27</v>
      </c>
      <c r="G273" t="s">
        <v>28</v>
      </c>
      <c r="I273">
        <v>1986</v>
      </c>
      <c r="L273" t="s">
        <v>30</v>
      </c>
      <c r="U273" t="s">
        <v>32</v>
      </c>
      <c r="W273">
        <v>230</v>
      </c>
      <c r="X273">
        <v>1350</v>
      </c>
      <c r="Z273">
        <v>115</v>
      </c>
      <c r="AA273">
        <v>142</v>
      </c>
      <c r="AB273">
        <v>159</v>
      </c>
      <c r="AC273">
        <v>170</v>
      </c>
    </row>
    <row r="274" spans="1:29" x14ac:dyDescent="0.25">
      <c r="A274">
        <v>1517</v>
      </c>
      <c r="B274" t="s">
        <v>517</v>
      </c>
      <c r="C274" t="s">
        <v>1074</v>
      </c>
      <c r="D274" t="s">
        <v>1074</v>
      </c>
      <c r="F274" t="s">
        <v>27</v>
      </c>
      <c r="G274" t="s">
        <v>28</v>
      </c>
      <c r="I274">
        <v>1997</v>
      </c>
      <c r="L274" t="s">
        <v>30</v>
      </c>
      <c r="U274" t="s">
        <v>32</v>
      </c>
      <c r="W274">
        <v>231</v>
      </c>
      <c r="X274">
        <v>77</v>
      </c>
      <c r="Z274">
        <v>1</v>
      </c>
      <c r="AA274">
        <v>143</v>
      </c>
      <c r="AB274">
        <v>160</v>
      </c>
      <c r="AC274">
        <v>171</v>
      </c>
    </row>
    <row r="275" spans="1:29" x14ac:dyDescent="0.25">
      <c r="A275">
        <v>1518</v>
      </c>
      <c r="B275" t="s">
        <v>88</v>
      </c>
      <c r="C275" t="s">
        <v>1074</v>
      </c>
      <c r="D275" t="s">
        <v>1074</v>
      </c>
      <c r="F275" t="s">
        <v>27</v>
      </c>
      <c r="G275" t="s">
        <v>28</v>
      </c>
      <c r="I275">
        <v>1977</v>
      </c>
      <c r="L275" t="s">
        <v>30</v>
      </c>
      <c r="U275" t="s">
        <v>32</v>
      </c>
      <c r="W275">
        <v>232</v>
      </c>
      <c r="X275">
        <v>1351</v>
      </c>
      <c r="Z275">
        <v>113</v>
      </c>
      <c r="AA275">
        <v>140</v>
      </c>
      <c r="AB275">
        <v>157</v>
      </c>
      <c r="AC275">
        <v>168</v>
      </c>
    </row>
    <row r="276" spans="1:29" x14ac:dyDescent="0.25">
      <c r="A276">
        <v>1519</v>
      </c>
      <c r="B276" t="s">
        <v>89</v>
      </c>
      <c r="C276" t="s">
        <v>1074</v>
      </c>
      <c r="D276" t="s">
        <v>1074</v>
      </c>
      <c r="F276" t="s">
        <v>27</v>
      </c>
      <c r="G276" t="s">
        <v>28</v>
      </c>
      <c r="I276">
        <v>1996</v>
      </c>
      <c r="L276" t="s">
        <v>30</v>
      </c>
      <c r="U276" t="s">
        <v>32</v>
      </c>
      <c r="W276">
        <v>233</v>
      </c>
      <c r="X276">
        <v>58</v>
      </c>
      <c r="Z276">
        <v>116</v>
      </c>
      <c r="AA276">
        <v>144</v>
      </c>
      <c r="AB276">
        <v>161</v>
      </c>
      <c r="AC276">
        <v>172</v>
      </c>
    </row>
    <row r="277" spans="1:29" x14ac:dyDescent="0.25">
      <c r="A277">
        <v>1520</v>
      </c>
      <c r="B277" t="s">
        <v>90</v>
      </c>
      <c r="C277" t="s">
        <v>1074</v>
      </c>
      <c r="D277" t="s">
        <v>1074</v>
      </c>
      <c r="F277" t="s">
        <v>27</v>
      </c>
      <c r="G277" t="s">
        <v>28</v>
      </c>
      <c r="I277">
        <v>1996</v>
      </c>
      <c r="L277" t="s">
        <v>30</v>
      </c>
      <c r="U277" t="s">
        <v>32</v>
      </c>
      <c r="W277">
        <v>234</v>
      </c>
      <c r="X277">
        <v>68</v>
      </c>
      <c r="Z277">
        <v>110</v>
      </c>
      <c r="AA277">
        <v>136</v>
      </c>
      <c r="AB277">
        <v>153</v>
      </c>
      <c r="AC277">
        <v>164</v>
      </c>
    </row>
    <row r="278" spans="1:29" x14ac:dyDescent="0.25">
      <c r="A278">
        <v>1521</v>
      </c>
      <c r="B278" t="s">
        <v>91</v>
      </c>
      <c r="C278" t="s">
        <v>1074</v>
      </c>
      <c r="D278" t="s">
        <v>1074</v>
      </c>
      <c r="F278" t="s">
        <v>27</v>
      </c>
      <c r="G278" t="s">
        <v>28</v>
      </c>
      <c r="I278">
        <v>1997</v>
      </c>
      <c r="L278" t="s">
        <v>30</v>
      </c>
      <c r="U278" t="s">
        <v>32</v>
      </c>
      <c r="W278">
        <v>235</v>
      </c>
      <c r="X278">
        <v>69</v>
      </c>
      <c r="Z278">
        <v>110</v>
      </c>
      <c r="AA278">
        <v>145</v>
      </c>
      <c r="AB278">
        <v>162</v>
      </c>
      <c r="AC278">
        <v>173</v>
      </c>
    </row>
    <row r="279" spans="1:29" x14ac:dyDescent="0.25">
      <c r="A279">
        <v>1522</v>
      </c>
      <c r="B279" t="s">
        <v>92</v>
      </c>
      <c r="C279" t="s">
        <v>1074</v>
      </c>
      <c r="D279" t="s">
        <v>1074</v>
      </c>
      <c r="F279" t="s">
        <v>27</v>
      </c>
      <c r="G279" t="s">
        <v>28</v>
      </c>
      <c r="I279">
        <v>1981</v>
      </c>
      <c r="L279" t="s">
        <v>30</v>
      </c>
      <c r="U279" t="s">
        <v>32</v>
      </c>
      <c r="W279">
        <v>236</v>
      </c>
      <c r="X279">
        <v>1352</v>
      </c>
      <c r="Z279">
        <v>117</v>
      </c>
      <c r="AA279">
        <v>146</v>
      </c>
      <c r="AB279">
        <v>163</v>
      </c>
      <c r="AC279">
        <v>174</v>
      </c>
    </row>
    <row r="280" spans="1:29" x14ac:dyDescent="0.25">
      <c r="A280">
        <v>1523</v>
      </c>
      <c r="B280" t="s">
        <v>93</v>
      </c>
      <c r="C280" t="s">
        <v>1074</v>
      </c>
      <c r="D280" t="s">
        <v>1074</v>
      </c>
      <c r="F280" t="s">
        <v>27</v>
      </c>
      <c r="G280" t="s">
        <v>28</v>
      </c>
      <c r="L280" t="s">
        <v>30</v>
      </c>
      <c r="U280" t="s">
        <v>32</v>
      </c>
      <c r="W280">
        <v>237</v>
      </c>
      <c r="X280">
        <v>58</v>
      </c>
      <c r="Z280">
        <v>116</v>
      </c>
      <c r="AA280">
        <v>144</v>
      </c>
      <c r="AB280">
        <v>161</v>
      </c>
      <c r="AC280">
        <v>175</v>
      </c>
    </row>
    <row r="281" spans="1:29" x14ac:dyDescent="0.25">
      <c r="A281">
        <v>1524</v>
      </c>
      <c r="B281" t="s">
        <v>518</v>
      </c>
      <c r="C281" t="s">
        <v>1074</v>
      </c>
      <c r="D281" t="s">
        <v>1074</v>
      </c>
      <c r="F281" t="s">
        <v>27</v>
      </c>
      <c r="G281" t="s">
        <v>28</v>
      </c>
      <c r="I281">
        <v>1997</v>
      </c>
      <c r="L281" t="s">
        <v>30</v>
      </c>
      <c r="U281" t="s">
        <v>32</v>
      </c>
      <c r="W281">
        <v>238</v>
      </c>
      <c r="X281">
        <v>68</v>
      </c>
      <c r="Z281">
        <v>110</v>
      </c>
      <c r="AA281">
        <v>136</v>
      </c>
      <c r="AB281">
        <v>153</v>
      </c>
      <c r="AC281">
        <v>164</v>
      </c>
    </row>
    <row r="282" spans="1:29" x14ac:dyDescent="0.25">
      <c r="A282">
        <v>1525</v>
      </c>
      <c r="B282" t="s">
        <v>94</v>
      </c>
      <c r="C282" t="s">
        <v>1074</v>
      </c>
      <c r="D282" t="s">
        <v>1074</v>
      </c>
      <c r="F282" t="s">
        <v>27</v>
      </c>
      <c r="G282" t="s">
        <v>28</v>
      </c>
      <c r="L282" t="s">
        <v>30</v>
      </c>
      <c r="U282" t="s">
        <v>32</v>
      </c>
      <c r="W282">
        <v>239</v>
      </c>
      <c r="X282">
        <v>58</v>
      </c>
      <c r="Z282">
        <v>116</v>
      </c>
      <c r="AA282">
        <v>144</v>
      </c>
      <c r="AB282">
        <v>161</v>
      </c>
      <c r="AC282">
        <v>175</v>
      </c>
    </row>
    <row r="283" spans="1:29" x14ac:dyDescent="0.25">
      <c r="A283">
        <v>1526</v>
      </c>
      <c r="B283" t="s">
        <v>95</v>
      </c>
      <c r="C283" t="s">
        <v>1074</v>
      </c>
      <c r="D283" t="s">
        <v>1074</v>
      </c>
      <c r="F283" t="s">
        <v>27</v>
      </c>
      <c r="G283" t="s">
        <v>28</v>
      </c>
      <c r="I283">
        <v>1997</v>
      </c>
      <c r="L283" t="s">
        <v>30</v>
      </c>
      <c r="U283" t="s">
        <v>32</v>
      </c>
      <c r="W283">
        <v>240</v>
      </c>
      <c r="X283">
        <v>69</v>
      </c>
      <c r="Z283">
        <v>110</v>
      </c>
      <c r="AA283">
        <v>145</v>
      </c>
      <c r="AB283">
        <v>162</v>
      </c>
      <c r="AC283">
        <v>176</v>
      </c>
    </row>
    <row r="284" spans="1:29" x14ac:dyDescent="0.25">
      <c r="A284">
        <v>1527</v>
      </c>
      <c r="B284" t="s">
        <v>96</v>
      </c>
      <c r="C284" t="s">
        <v>1074</v>
      </c>
      <c r="D284" t="s">
        <v>1074</v>
      </c>
      <c r="F284" t="s">
        <v>27</v>
      </c>
      <c r="G284" t="s">
        <v>28</v>
      </c>
      <c r="I284">
        <v>1997</v>
      </c>
      <c r="L284" t="s">
        <v>30</v>
      </c>
      <c r="U284" t="s">
        <v>32</v>
      </c>
      <c r="W284">
        <v>241</v>
      </c>
      <c r="X284">
        <v>69</v>
      </c>
      <c r="Z284">
        <v>110</v>
      </c>
      <c r="AA284">
        <v>145</v>
      </c>
      <c r="AB284">
        <v>162</v>
      </c>
      <c r="AC284">
        <v>176</v>
      </c>
    </row>
    <row r="285" spans="1:29" x14ac:dyDescent="0.25">
      <c r="A285">
        <v>1528</v>
      </c>
      <c r="B285" t="s">
        <v>519</v>
      </c>
      <c r="C285" t="s">
        <v>1074</v>
      </c>
      <c r="D285" t="s">
        <v>1074</v>
      </c>
      <c r="F285" t="s">
        <v>27</v>
      </c>
      <c r="G285" t="s">
        <v>28</v>
      </c>
      <c r="I285">
        <v>1977</v>
      </c>
      <c r="L285" t="s">
        <v>30</v>
      </c>
      <c r="U285" t="s">
        <v>32</v>
      </c>
      <c r="W285">
        <v>242</v>
      </c>
      <c r="X285">
        <v>1351</v>
      </c>
      <c r="Z285">
        <v>113</v>
      </c>
      <c r="AA285">
        <v>140</v>
      </c>
      <c r="AB285">
        <v>157</v>
      </c>
      <c r="AC285">
        <v>168</v>
      </c>
    </row>
    <row r="286" spans="1:29" x14ac:dyDescent="0.25">
      <c r="A286">
        <v>1529</v>
      </c>
      <c r="B286" t="s">
        <v>520</v>
      </c>
      <c r="C286" t="s">
        <v>1074</v>
      </c>
      <c r="D286" t="s">
        <v>1074</v>
      </c>
      <c r="F286" t="s">
        <v>27</v>
      </c>
      <c r="G286" t="s">
        <v>28</v>
      </c>
      <c r="I286">
        <v>1986</v>
      </c>
      <c r="L286" t="s">
        <v>99</v>
      </c>
      <c r="U286" t="s">
        <v>44</v>
      </c>
      <c r="W286">
        <v>243</v>
      </c>
      <c r="X286">
        <v>1353</v>
      </c>
      <c r="Z286">
        <v>118</v>
      </c>
      <c r="AA286">
        <v>147</v>
      </c>
      <c r="AB286">
        <v>164</v>
      </c>
      <c r="AC286">
        <v>177</v>
      </c>
    </row>
    <row r="287" spans="1:29" x14ac:dyDescent="0.25">
      <c r="A287">
        <v>1530</v>
      </c>
      <c r="B287" t="s">
        <v>97</v>
      </c>
      <c r="C287" t="s">
        <v>1074</v>
      </c>
      <c r="D287" t="s">
        <v>1074</v>
      </c>
      <c r="F287" t="s">
        <v>27</v>
      </c>
      <c r="G287" t="s">
        <v>28</v>
      </c>
      <c r="I287">
        <v>1997</v>
      </c>
      <c r="L287" t="s">
        <v>30</v>
      </c>
      <c r="U287" t="s">
        <v>32</v>
      </c>
      <c r="W287">
        <v>244</v>
      </c>
      <c r="X287">
        <v>69</v>
      </c>
      <c r="Z287">
        <v>110</v>
      </c>
      <c r="AA287">
        <v>145</v>
      </c>
      <c r="AB287">
        <v>162</v>
      </c>
      <c r="AC287">
        <v>176</v>
      </c>
    </row>
    <row r="288" spans="1:29" x14ac:dyDescent="0.25">
      <c r="A288">
        <v>1531</v>
      </c>
      <c r="B288" t="s">
        <v>98</v>
      </c>
      <c r="C288" t="s">
        <v>1074</v>
      </c>
      <c r="D288" t="s">
        <v>1074</v>
      </c>
      <c r="F288" t="s">
        <v>27</v>
      </c>
      <c r="G288" t="s">
        <v>28</v>
      </c>
      <c r="I288">
        <v>1986</v>
      </c>
      <c r="L288" t="s">
        <v>99</v>
      </c>
      <c r="U288" t="s">
        <v>44</v>
      </c>
      <c r="W288">
        <v>245</v>
      </c>
      <c r="X288">
        <v>1351</v>
      </c>
      <c r="Z288">
        <v>113</v>
      </c>
      <c r="AA288">
        <v>140</v>
      </c>
      <c r="AB288">
        <v>157</v>
      </c>
      <c r="AC288">
        <v>168</v>
      </c>
    </row>
    <row r="289" spans="1:29" x14ac:dyDescent="0.25">
      <c r="A289">
        <v>1532</v>
      </c>
      <c r="B289" t="s">
        <v>521</v>
      </c>
      <c r="C289" t="s">
        <v>1074</v>
      </c>
      <c r="D289" t="s">
        <v>1074</v>
      </c>
      <c r="F289" t="s">
        <v>27</v>
      </c>
      <c r="G289" t="s">
        <v>28</v>
      </c>
      <c r="I289">
        <v>1981</v>
      </c>
      <c r="L289" t="s">
        <v>99</v>
      </c>
      <c r="U289" t="s">
        <v>44</v>
      </c>
      <c r="W289">
        <v>246</v>
      </c>
      <c r="X289">
        <v>1353</v>
      </c>
      <c r="Z289">
        <v>118</v>
      </c>
      <c r="AA289">
        <v>147</v>
      </c>
      <c r="AB289">
        <v>164</v>
      </c>
      <c r="AC289">
        <v>177</v>
      </c>
    </row>
    <row r="290" spans="1:29" x14ac:dyDescent="0.25">
      <c r="A290">
        <v>1533</v>
      </c>
      <c r="B290" t="s">
        <v>100</v>
      </c>
      <c r="C290" t="s">
        <v>1074</v>
      </c>
      <c r="D290" t="s">
        <v>1074</v>
      </c>
      <c r="F290" t="s">
        <v>27</v>
      </c>
      <c r="G290" t="s">
        <v>28</v>
      </c>
      <c r="L290" t="s">
        <v>30</v>
      </c>
      <c r="U290" t="s">
        <v>32</v>
      </c>
      <c r="W290">
        <v>247</v>
      </c>
      <c r="X290">
        <v>20</v>
      </c>
      <c r="Z290">
        <v>9</v>
      </c>
      <c r="AA290">
        <v>10</v>
      </c>
      <c r="AB290">
        <v>64</v>
      </c>
      <c r="AC290">
        <v>178</v>
      </c>
    </row>
    <row r="291" spans="1:29" x14ac:dyDescent="0.25">
      <c r="A291">
        <v>1534</v>
      </c>
      <c r="B291" t="s">
        <v>101</v>
      </c>
      <c r="C291" t="s">
        <v>1074</v>
      </c>
      <c r="D291" t="s">
        <v>1074</v>
      </c>
      <c r="F291" t="s">
        <v>27</v>
      </c>
      <c r="G291" t="s">
        <v>28</v>
      </c>
      <c r="I291">
        <v>1996</v>
      </c>
      <c r="L291" t="s">
        <v>30</v>
      </c>
      <c r="U291" t="s">
        <v>32</v>
      </c>
      <c r="W291">
        <v>248</v>
      </c>
      <c r="X291">
        <v>20</v>
      </c>
      <c r="Z291">
        <v>9</v>
      </c>
      <c r="AA291">
        <v>10</v>
      </c>
      <c r="AB291">
        <v>64</v>
      </c>
      <c r="AC291">
        <v>178</v>
      </c>
    </row>
    <row r="292" spans="1:29" x14ac:dyDescent="0.25">
      <c r="A292">
        <v>1535</v>
      </c>
      <c r="B292" t="s">
        <v>522</v>
      </c>
      <c r="C292" t="s">
        <v>1074</v>
      </c>
      <c r="D292" t="s">
        <v>1074</v>
      </c>
      <c r="F292" t="s">
        <v>27</v>
      </c>
      <c r="G292" t="s">
        <v>28</v>
      </c>
      <c r="I292">
        <v>1996</v>
      </c>
      <c r="L292" t="s">
        <v>30</v>
      </c>
      <c r="U292" t="s">
        <v>32</v>
      </c>
      <c r="W292" t="s">
        <v>523</v>
      </c>
      <c r="X292">
        <v>20</v>
      </c>
      <c r="Z292">
        <v>9</v>
      </c>
      <c r="AA292">
        <v>10</v>
      </c>
      <c r="AB292">
        <v>64</v>
      </c>
      <c r="AC292">
        <v>178</v>
      </c>
    </row>
    <row r="293" spans="1:29" x14ac:dyDescent="0.25">
      <c r="A293">
        <v>1536</v>
      </c>
      <c r="B293" t="s">
        <v>102</v>
      </c>
      <c r="C293" t="s">
        <v>1074</v>
      </c>
      <c r="D293" t="s">
        <v>1074</v>
      </c>
      <c r="F293" t="s">
        <v>27</v>
      </c>
      <c r="G293" t="s">
        <v>28</v>
      </c>
      <c r="I293">
        <v>1997</v>
      </c>
      <c r="L293" t="s">
        <v>30</v>
      </c>
      <c r="U293" t="s">
        <v>32</v>
      </c>
      <c r="W293">
        <v>250</v>
      </c>
      <c r="X293">
        <v>78</v>
      </c>
      <c r="Z293">
        <v>111</v>
      </c>
      <c r="AA293">
        <v>137</v>
      </c>
      <c r="AB293">
        <v>165</v>
      </c>
      <c r="AC293">
        <v>179</v>
      </c>
    </row>
    <row r="294" spans="1:29" x14ac:dyDescent="0.25">
      <c r="A294">
        <v>1537</v>
      </c>
      <c r="B294" t="s">
        <v>524</v>
      </c>
      <c r="C294" t="s">
        <v>1074</v>
      </c>
      <c r="D294" t="s">
        <v>1074</v>
      </c>
      <c r="F294" t="s">
        <v>27</v>
      </c>
      <c r="G294" t="s">
        <v>28</v>
      </c>
      <c r="I294">
        <v>1996</v>
      </c>
      <c r="L294" t="s">
        <v>30</v>
      </c>
      <c r="U294" t="s">
        <v>32</v>
      </c>
      <c r="W294">
        <v>251</v>
      </c>
      <c r="X294">
        <v>20</v>
      </c>
      <c r="Z294">
        <v>9</v>
      </c>
      <c r="AA294">
        <v>10</v>
      </c>
      <c r="AB294">
        <v>64</v>
      </c>
      <c r="AC294">
        <v>178</v>
      </c>
    </row>
    <row r="295" spans="1:29" x14ac:dyDescent="0.25">
      <c r="A295">
        <v>1538</v>
      </c>
      <c r="B295" t="s">
        <v>525</v>
      </c>
      <c r="C295" t="s">
        <v>1074</v>
      </c>
      <c r="D295" t="s">
        <v>1074</v>
      </c>
      <c r="F295" t="s">
        <v>27</v>
      </c>
      <c r="G295" t="s">
        <v>28</v>
      </c>
      <c r="I295">
        <v>1997</v>
      </c>
      <c r="L295" t="s">
        <v>30</v>
      </c>
      <c r="U295" t="s">
        <v>32</v>
      </c>
      <c r="W295">
        <v>252</v>
      </c>
      <c r="X295">
        <v>72</v>
      </c>
      <c r="Z295">
        <v>119</v>
      </c>
      <c r="AA295">
        <v>148</v>
      </c>
      <c r="AB295">
        <v>166</v>
      </c>
      <c r="AC295">
        <v>180</v>
      </c>
    </row>
    <row r="296" spans="1:29" x14ac:dyDescent="0.25">
      <c r="A296">
        <v>1539</v>
      </c>
      <c r="B296" t="s">
        <v>526</v>
      </c>
      <c r="C296" t="s">
        <v>1074</v>
      </c>
      <c r="D296" t="s">
        <v>1074</v>
      </c>
      <c r="F296" t="s">
        <v>27</v>
      </c>
      <c r="G296" t="s">
        <v>28</v>
      </c>
      <c r="I296">
        <v>1996</v>
      </c>
      <c r="L296" t="s">
        <v>30</v>
      </c>
      <c r="U296" t="s">
        <v>32</v>
      </c>
      <c r="W296">
        <v>253</v>
      </c>
      <c r="X296">
        <v>78</v>
      </c>
      <c r="Z296">
        <v>111</v>
      </c>
      <c r="AA296">
        <v>137</v>
      </c>
      <c r="AB296">
        <v>165</v>
      </c>
      <c r="AC296">
        <v>179</v>
      </c>
    </row>
    <row r="297" spans="1:29" x14ac:dyDescent="0.25">
      <c r="A297">
        <v>1540</v>
      </c>
      <c r="B297" t="s">
        <v>103</v>
      </c>
      <c r="C297" t="s">
        <v>1074</v>
      </c>
      <c r="D297" t="s">
        <v>1074</v>
      </c>
      <c r="F297" t="s">
        <v>27</v>
      </c>
      <c r="G297" t="s">
        <v>28</v>
      </c>
      <c r="I297">
        <v>1997</v>
      </c>
      <c r="L297" t="s">
        <v>30</v>
      </c>
      <c r="U297" t="s">
        <v>32</v>
      </c>
      <c r="W297">
        <v>254</v>
      </c>
      <c r="X297">
        <v>20</v>
      </c>
      <c r="Z297">
        <v>9</v>
      </c>
      <c r="AA297">
        <v>10</v>
      </c>
      <c r="AB297">
        <v>64</v>
      </c>
      <c r="AC297">
        <v>178</v>
      </c>
    </row>
    <row r="298" spans="1:29" x14ac:dyDescent="0.25">
      <c r="A298">
        <v>1541</v>
      </c>
      <c r="B298" t="s">
        <v>104</v>
      </c>
      <c r="C298" t="s">
        <v>1074</v>
      </c>
      <c r="D298" t="s">
        <v>1074</v>
      </c>
      <c r="F298" t="s">
        <v>27</v>
      </c>
      <c r="G298" t="s">
        <v>28</v>
      </c>
      <c r="I298">
        <v>1996</v>
      </c>
      <c r="L298" t="s">
        <v>30</v>
      </c>
      <c r="U298" t="s">
        <v>32</v>
      </c>
      <c r="W298">
        <v>255</v>
      </c>
      <c r="X298">
        <v>20</v>
      </c>
      <c r="Z298">
        <v>9</v>
      </c>
      <c r="AA298">
        <v>10</v>
      </c>
      <c r="AB298">
        <v>64</v>
      </c>
      <c r="AC298">
        <v>178</v>
      </c>
    </row>
    <row r="299" spans="1:29" x14ac:dyDescent="0.25">
      <c r="A299">
        <v>1542</v>
      </c>
      <c r="B299" t="s">
        <v>105</v>
      </c>
      <c r="C299" t="s">
        <v>1074</v>
      </c>
      <c r="D299" t="s">
        <v>1074</v>
      </c>
      <c r="F299" t="s">
        <v>27</v>
      </c>
      <c r="G299" t="s">
        <v>28</v>
      </c>
      <c r="L299" t="s">
        <v>30</v>
      </c>
      <c r="U299" t="s">
        <v>32</v>
      </c>
      <c r="W299">
        <v>256</v>
      </c>
      <c r="X299">
        <v>20</v>
      </c>
      <c r="Z299">
        <v>9</v>
      </c>
      <c r="AA299">
        <v>10</v>
      </c>
      <c r="AB299">
        <v>64</v>
      </c>
      <c r="AC299">
        <v>178</v>
      </c>
    </row>
    <row r="300" spans="1:29" x14ac:dyDescent="0.25">
      <c r="A300">
        <v>1543</v>
      </c>
      <c r="B300" t="s">
        <v>106</v>
      </c>
      <c r="C300" t="s">
        <v>1074</v>
      </c>
      <c r="D300" t="s">
        <v>1074</v>
      </c>
      <c r="F300" t="s">
        <v>27</v>
      </c>
      <c r="G300" t="s">
        <v>28</v>
      </c>
      <c r="L300" t="s">
        <v>30</v>
      </c>
      <c r="U300" t="s">
        <v>32</v>
      </c>
      <c r="W300">
        <v>257</v>
      </c>
      <c r="X300">
        <v>20</v>
      </c>
      <c r="Z300">
        <v>9</v>
      </c>
      <c r="AA300">
        <v>10</v>
      </c>
      <c r="AB300">
        <v>64</v>
      </c>
      <c r="AC300">
        <v>178</v>
      </c>
    </row>
    <row r="301" spans="1:29" x14ac:dyDescent="0.25">
      <c r="A301">
        <v>1544</v>
      </c>
      <c r="B301" t="s">
        <v>107</v>
      </c>
      <c r="C301" t="s">
        <v>1074</v>
      </c>
      <c r="D301" t="s">
        <v>1074</v>
      </c>
      <c r="F301" t="s">
        <v>27</v>
      </c>
      <c r="G301" t="s">
        <v>28</v>
      </c>
      <c r="I301">
        <v>1981</v>
      </c>
      <c r="L301" t="s">
        <v>99</v>
      </c>
      <c r="U301" t="s">
        <v>44</v>
      </c>
      <c r="W301">
        <v>258</v>
      </c>
      <c r="X301">
        <v>1353</v>
      </c>
      <c r="Z301">
        <v>118</v>
      </c>
      <c r="AA301">
        <v>147</v>
      </c>
      <c r="AB301">
        <v>164</v>
      </c>
      <c r="AC301">
        <v>177</v>
      </c>
    </row>
    <row r="302" spans="1:29" x14ac:dyDescent="0.25">
      <c r="A302">
        <v>1545</v>
      </c>
      <c r="B302" t="s">
        <v>527</v>
      </c>
      <c r="C302" t="s">
        <v>1074</v>
      </c>
      <c r="D302" t="s">
        <v>1074</v>
      </c>
      <c r="F302" t="s">
        <v>27</v>
      </c>
      <c r="G302" t="s">
        <v>28</v>
      </c>
      <c r="I302">
        <v>1997</v>
      </c>
      <c r="L302" t="s">
        <v>30</v>
      </c>
      <c r="U302" t="s">
        <v>32</v>
      </c>
      <c r="W302">
        <v>259</v>
      </c>
      <c r="X302">
        <v>68</v>
      </c>
      <c r="Z302">
        <v>110</v>
      </c>
      <c r="AA302">
        <v>136</v>
      </c>
      <c r="AB302">
        <v>153</v>
      </c>
      <c r="AC302">
        <v>164</v>
      </c>
    </row>
    <row r="303" spans="1:29" x14ac:dyDescent="0.25">
      <c r="A303">
        <v>1546</v>
      </c>
      <c r="B303" t="s">
        <v>108</v>
      </c>
      <c r="C303" t="s">
        <v>1074</v>
      </c>
      <c r="D303" t="s">
        <v>1074</v>
      </c>
      <c r="F303" t="s">
        <v>27</v>
      </c>
      <c r="G303" t="s">
        <v>28</v>
      </c>
      <c r="I303">
        <v>1996</v>
      </c>
      <c r="L303" t="s">
        <v>30</v>
      </c>
      <c r="U303" t="s">
        <v>32</v>
      </c>
      <c r="W303" t="s">
        <v>109</v>
      </c>
      <c r="X303">
        <v>20</v>
      </c>
      <c r="Z303">
        <v>9</v>
      </c>
      <c r="AA303">
        <v>10</v>
      </c>
      <c r="AB303">
        <v>64</v>
      </c>
      <c r="AC303">
        <v>178</v>
      </c>
    </row>
    <row r="304" spans="1:29" x14ac:dyDescent="0.25">
      <c r="A304">
        <v>1547</v>
      </c>
      <c r="B304" t="s">
        <v>110</v>
      </c>
      <c r="C304" t="s">
        <v>1074</v>
      </c>
      <c r="D304" t="s">
        <v>1074</v>
      </c>
      <c r="F304" t="s">
        <v>27</v>
      </c>
      <c r="G304" t="s">
        <v>28</v>
      </c>
      <c r="L304" t="s">
        <v>30</v>
      </c>
      <c r="U304" t="s">
        <v>32</v>
      </c>
      <c r="W304">
        <v>261</v>
      </c>
      <c r="X304">
        <v>20</v>
      </c>
      <c r="Z304">
        <v>9</v>
      </c>
      <c r="AA304">
        <v>10</v>
      </c>
      <c r="AB304">
        <v>64</v>
      </c>
      <c r="AC304">
        <v>178</v>
      </c>
    </row>
    <row r="305" spans="1:29" x14ac:dyDescent="0.25">
      <c r="A305">
        <v>1548</v>
      </c>
      <c r="B305" t="s">
        <v>528</v>
      </c>
      <c r="C305" t="s">
        <v>1074</v>
      </c>
      <c r="D305" t="s">
        <v>1074</v>
      </c>
      <c r="F305" t="s">
        <v>27</v>
      </c>
      <c r="G305" t="s">
        <v>28</v>
      </c>
      <c r="I305">
        <v>1997</v>
      </c>
      <c r="L305" t="s">
        <v>30</v>
      </c>
      <c r="U305" t="s">
        <v>32</v>
      </c>
      <c r="W305">
        <v>262</v>
      </c>
      <c r="X305">
        <v>68</v>
      </c>
      <c r="Z305">
        <v>110</v>
      </c>
      <c r="AA305">
        <v>136</v>
      </c>
      <c r="AB305">
        <v>153</v>
      </c>
      <c r="AC305">
        <v>164</v>
      </c>
    </row>
    <row r="306" spans="1:29" x14ac:dyDescent="0.25">
      <c r="A306">
        <v>1549</v>
      </c>
      <c r="B306" t="s">
        <v>529</v>
      </c>
      <c r="C306" t="s">
        <v>1074</v>
      </c>
      <c r="D306" t="s">
        <v>1074</v>
      </c>
      <c r="F306" t="s">
        <v>27</v>
      </c>
      <c r="G306" t="s">
        <v>28</v>
      </c>
      <c r="I306">
        <v>1995</v>
      </c>
      <c r="L306" t="s">
        <v>30</v>
      </c>
      <c r="U306" t="s">
        <v>32</v>
      </c>
      <c r="W306">
        <v>263</v>
      </c>
      <c r="X306">
        <v>20</v>
      </c>
      <c r="Z306">
        <v>9</v>
      </c>
      <c r="AA306">
        <v>10</v>
      </c>
      <c r="AB306">
        <v>64</v>
      </c>
      <c r="AC306">
        <v>178</v>
      </c>
    </row>
    <row r="307" spans="1:29" x14ac:dyDescent="0.25">
      <c r="A307">
        <v>1550</v>
      </c>
      <c r="B307" t="s">
        <v>530</v>
      </c>
      <c r="C307" t="s">
        <v>1074</v>
      </c>
      <c r="D307" t="s">
        <v>1074</v>
      </c>
      <c r="F307" t="s">
        <v>27</v>
      </c>
      <c r="G307" t="s">
        <v>28</v>
      </c>
      <c r="I307">
        <v>1996</v>
      </c>
      <c r="L307" t="s">
        <v>30</v>
      </c>
      <c r="U307" t="s">
        <v>32</v>
      </c>
      <c r="W307">
        <v>264</v>
      </c>
      <c r="X307">
        <v>20</v>
      </c>
      <c r="Z307">
        <v>9</v>
      </c>
      <c r="AA307">
        <v>10</v>
      </c>
      <c r="AB307">
        <v>64</v>
      </c>
      <c r="AC307">
        <v>178</v>
      </c>
    </row>
    <row r="308" spans="1:29" x14ac:dyDescent="0.25">
      <c r="A308">
        <v>1552</v>
      </c>
      <c r="B308" t="s">
        <v>531</v>
      </c>
      <c r="C308" t="s">
        <v>1074</v>
      </c>
      <c r="D308" t="s">
        <v>1074</v>
      </c>
      <c r="F308" t="s">
        <v>27</v>
      </c>
      <c r="G308" t="s">
        <v>28</v>
      </c>
      <c r="I308">
        <v>1996</v>
      </c>
      <c r="L308" t="s">
        <v>30</v>
      </c>
      <c r="U308" t="s">
        <v>32</v>
      </c>
      <c r="W308">
        <v>265</v>
      </c>
      <c r="X308">
        <v>20</v>
      </c>
      <c r="Z308">
        <v>9</v>
      </c>
      <c r="AA308">
        <v>10</v>
      </c>
      <c r="AB308">
        <v>64</v>
      </c>
      <c r="AC308">
        <v>178</v>
      </c>
    </row>
    <row r="309" spans="1:29" x14ac:dyDescent="0.25">
      <c r="A309">
        <v>1553</v>
      </c>
      <c r="B309" t="s">
        <v>111</v>
      </c>
      <c r="C309" t="s">
        <v>1074</v>
      </c>
      <c r="D309" t="s">
        <v>1074</v>
      </c>
      <c r="F309" t="s">
        <v>27</v>
      </c>
      <c r="G309" t="s">
        <v>28</v>
      </c>
      <c r="L309" t="s">
        <v>30</v>
      </c>
      <c r="U309" t="s">
        <v>32</v>
      </c>
      <c r="W309" t="s">
        <v>112</v>
      </c>
      <c r="X309">
        <v>20</v>
      </c>
      <c r="Z309">
        <v>9</v>
      </c>
      <c r="AA309">
        <v>10</v>
      </c>
      <c r="AB309">
        <v>64</v>
      </c>
      <c r="AC309">
        <v>178</v>
      </c>
    </row>
    <row r="310" spans="1:29" x14ac:dyDescent="0.25">
      <c r="A310">
        <v>1554</v>
      </c>
      <c r="B310" t="s">
        <v>532</v>
      </c>
      <c r="C310" t="s">
        <v>1074</v>
      </c>
      <c r="D310" t="s">
        <v>1074</v>
      </c>
      <c r="F310" t="s">
        <v>27</v>
      </c>
      <c r="G310" t="s">
        <v>28</v>
      </c>
      <c r="I310">
        <v>1996</v>
      </c>
      <c r="L310" t="s">
        <v>30</v>
      </c>
      <c r="U310" t="s">
        <v>32</v>
      </c>
      <c r="W310">
        <v>267</v>
      </c>
      <c r="X310">
        <v>20</v>
      </c>
      <c r="Z310">
        <v>9</v>
      </c>
      <c r="AA310">
        <v>10</v>
      </c>
      <c r="AB310">
        <v>64</v>
      </c>
      <c r="AC310">
        <v>178</v>
      </c>
    </row>
    <row r="311" spans="1:29" x14ac:dyDescent="0.25">
      <c r="A311">
        <v>1555</v>
      </c>
      <c r="B311" t="s">
        <v>113</v>
      </c>
      <c r="C311" t="s">
        <v>1074</v>
      </c>
      <c r="D311" t="s">
        <v>1074</v>
      </c>
      <c r="F311" t="s">
        <v>27</v>
      </c>
      <c r="G311" t="s">
        <v>28</v>
      </c>
      <c r="L311" t="s">
        <v>30</v>
      </c>
      <c r="U311" t="s">
        <v>32</v>
      </c>
      <c r="W311">
        <v>261</v>
      </c>
      <c r="X311">
        <v>20</v>
      </c>
      <c r="Z311">
        <v>9</v>
      </c>
      <c r="AA311">
        <v>10</v>
      </c>
      <c r="AB311">
        <v>64</v>
      </c>
      <c r="AC311">
        <v>178</v>
      </c>
    </row>
    <row r="312" spans="1:29" x14ac:dyDescent="0.25">
      <c r="A312">
        <v>1556</v>
      </c>
      <c r="B312" t="s">
        <v>114</v>
      </c>
      <c r="C312" t="s">
        <v>1074</v>
      </c>
      <c r="D312" t="s">
        <v>1074</v>
      </c>
      <c r="F312" t="s">
        <v>27</v>
      </c>
      <c r="G312" t="s">
        <v>28</v>
      </c>
      <c r="I312">
        <v>1997</v>
      </c>
      <c r="L312" t="s">
        <v>30</v>
      </c>
      <c r="U312" t="s">
        <v>32</v>
      </c>
      <c r="W312">
        <v>268</v>
      </c>
      <c r="X312">
        <v>20</v>
      </c>
      <c r="Z312">
        <v>9</v>
      </c>
      <c r="AA312">
        <v>10</v>
      </c>
      <c r="AB312">
        <v>64</v>
      </c>
      <c r="AC312">
        <v>178</v>
      </c>
    </row>
    <row r="313" spans="1:29" x14ac:dyDescent="0.25">
      <c r="A313">
        <v>1557</v>
      </c>
      <c r="B313" t="s">
        <v>115</v>
      </c>
      <c r="C313" t="s">
        <v>1074</v>
      </c>
      <c r="D313" t="s">
        <v>1074</v>
      </c>
      <c r="F313" t="s">
        <v>27</v>
      </c>
      <c r="G313" t="s">
        <v>28</v>
      </c>
      <c r="I313">
        <v>1997</v>
      </c>
      <c r="L313" t="s">
        <v>30</v>
      </c>
      <c r="U313" t="s">
        <v>32</v>
      </c>
      <c r="W313">
        <v>269</v>
      </c>
      <c r="X313">
        <v>20</v>
      </c>
      <c r="Z313">
        <v>9</v>
      </c>
      <c r="AA313">
        <v>10</v>
      </c>
      <c r="AB313">
        <v>64</v>
      </c>
      <c r="AC313">
        <v>178</v>
      </c>
    </row>
    <row r="314" spans="1:29" x14ac:dyDescent="0.25">
      <c r="A314">
        <v>1558</v>
      </c>
      <c r="B314" t="s">
        <v>116</v>
      </c>
      <c r="C314" t="s">
        <v>1074</v>
      </c>
      <c r="D314" t="s">
        <v>1074</v>
      </c>
      <c r="F314" t="s">
        <v>27</v>
      </c>
      <c r="G314" t="s">
        <v>28</v>
      </c>
      <c r="I314">
        <v>1996</v>
      </c>
      <c r="L314" t="s">
        <v>30</v>
      </c>
      <c r="U314" t="s">
        <v>32</v>
      </c>
      <c r="W314">
        <v>270</v>
      </c>
      <c r="X314">
        <v>20</v>
      </c>
      <c r="Z314">
        <v>9</v>
      </c>
      <c r="AA314">
        <v>10</v>
      </c>
      <c r="AB314">
        <v>64</v>
      </c>
      <c r="AC314">
        <v>182</v>
      </c>
    </row>
    <row r="315" spans="1:29" x14ac:dyDescent="0.25">
      <c r="A315">
        <v>1560</v>
      </c>
      <c r="B315" t="s">
        <v>117</v>
      </c>
      <c r="C315" t="s">
        <v>1074</v>
      </c>
      <c r="D315" t="s">
        <v>1074</v>
      </c>
      <c r="F315" t="s">
        <v>27</v>
      </c>
      <c r="G315" t="s">
        <v>28</v>
      </c>
      <c r="L315" t="s">
        <v>30</v>
      </c>
      <c r="U315" t="s">
        <v>32</v>
      </c>
      <c r="W315">
        <v>271</v>
      </c>
      <c r="X315">
        <v>20</v>
      </c>
      <c r="Z315">
        <v>9</v>
      </c>
      <c r="AA315">
        <v>10</v>
      </c>
      <c r="AB315">
        <v>64</v>
      </c>
      <c r="AC315">
        <v>178</v>
      </c>
    </row>
    <row r="316" spans="1:29" x14ac:dyDescent="0.25">
      <c r="A316">
        <v>1638</v>
      </c>
      <c r="B316" t="s">
        <v>533</v>
      </c>
      <c r="C316" t="s">
        <v>1074</v>
      </c>
      <c r="D316" t="s">
        <v>1074</v>
      </c>
      <c r="F316" t="s">
        <v>27</v>
      </c>
      <c r="G316" t="s">
        <v>28</v>
      </c>
      <c r="I316">
        <v>1996</v>
      </c>
      <c r="L316" t="s">
        <v>30</v>
      </c>
      <c r="U316" t="s">
        <v>32</v>
      </c>
      <c r="W316">
        <v>272</v>
      </c>
      <c r="X316">
        <v>1354</v>
      </c>
      <c r="Z316">
        <v>120</v>
      </c>
      <c r="AA316">
        <v>149</v>
      </c>
      <c r="AB316">
        <v>167</v>
      </c>
      <c r="AC316">
        <v>183</v>
      </c>
    </row>
    <row r="317" spans="1:29" x14ac:dyDescent="0.25">
      <c r="A317">
        <v>1639</v>
      </c>
      <c r="B317" t="s">
        <v>534</v>
      </c>
      <c r="C317" t="s">
        <v>1074</v>
      </c>
      <c r="D317" t="s">
        <v>1074</v>
      </c>
      <c r="F317" t="s">
        <v>27</v>
      </c>
      <c r="G317" t="s">
        <v>28</v>
      </c>
      <c r="I317">
        <v>1995</v>
      </c>
      <c r="L317" t="s">
        <v>30</v>
      </c>
      <c r="U317" t="s">
        <v>32</v>
      </c>
      <c r="W317">
        <v>273</v>
      </c>
      <c r="X317">
        <v>75</v>
      </c>
      <c r="Z317">
        <v>110</v>
      </c>
      <c r="AA317">
        <v>145</v>
      </c>
      <c r="AB317">
        <v>168</v>
      </c>
      <c r="AC317">
        <v>184</v>
      </c>
    </row>
    <row r="318" spans="1:29" x14ac:dyDescent="0.25">
      <c r="A318">
        <v>1640</v>
      </c>
      <c r="B318" t="s">
        <v>118</v>
      </c>
      <c r="C318" t="s">
        <v>1074</v>
      </c>
      <c r="D318" t="s">
        <v>1074</v>
      </c>
      <c r="F318" t="s">
        <v>27</v>
      </c>
      <c r="G318" t="s">
        <v>28</v>
      </c>
      <c r="I318">
        <v>1995</v>
      </c>
      <c r="L318" t="s">
        <v>30</v>
      </c>
      <c r="U318" t="s">
        <v>32</v>
      </c>
      <c r="W318">
        <v>274</v>
      </c>
      <c r="X318">
        <v>75</v>
      </c>
      <c r="Z318">
        <v>110</v>
      </c>
      <c r="AA318">
        <v>145</v>
      </c>
      <c r="AB318">
        <v>168</v>
      </c>
      <c r="AC318">
        <v>184</v>
      </c>
    </row>
    <row r="319" spans="1:29" x14ac:dyDescent="0.25">
      <c r="A319">
        <v>1641</v>
      </c>
      <c r="B319" t="s">
        <v>535</v>
      </c>
      <c r="C319" t="s">
        <v>1074</v>
      </c>
      <c r="D319" t="s">
        <v>1074</v>
      </c>
      <c r="F319" t="s">
        <v>27</v>
      </c>
      <c r="G319" t="s">
        <v>28</v>
      </c>
      <c r="I319">
        <v>1996</v>
      </c>
      <c r="L319" t="s">
        <v>30</v>
      </c>
      <c r="U319" t="s">
        <v>32</v>
      </c>
      <c r="W319">
        <v>275</v>
      </c>
      <c r="X319">
        <v>20</v>
      </c>
      <c r="Z319">
        <v>9</v>
      </c>
      <c r="AA319">
        <v>10</v>
      </c>
      <c r="AB319">
        <v>64</v>
      </c>
      <c r="AC319">
        <v>178</v>
      </c>
    </row>
    <row r="320" spans="1:29" x14ac:dyDescent="0.25">
      <c r="A320">
        <v>1642</v>
      </c>
      <c r="B320" t="s">
        <v>536</v>
      </c>
      <c r="C320" t="s">
        <v>1074</v>
      </c>
      <c r="D320" t="s">
        <v>1074</v>
      </c>
      <c r="F320" t="s">
        <v>27</v>
      </c>
      <c r="G320" t="s">
        <v>28</v>
      </c>
      <c r="I320">
        <v>1996</v>
      </c>
      <c r="L320" t="s">
        <v>30</v>
      </c>
      <c r="U320" t="s">
        <v>32</v>
      </c>
      <c r="W320">
        <v>276</v>
      </c>
      <c r="X320">
        <v>77</v>
      </c>
      <c r="Z320">
        <v>1</v>
      </c>
      <c r="AA320">
        <v>143</v>
      </c>
      <c r="AB320">
        <v>160</v>
      </c>
      <c r="AC320">
        <v>171</v>
      </c>
    </row>
    <row r="321" spans="1:29" x14ac:dyDescent="0.25">
      <c r="A321">
        <v>1643</v>
      </c>
      <c r="B321" t="s">
        <v>537</v>
      </c>
      <c r="C321" t="s">
        <v>1074</v>
      </c>
      <c r="D321" t="s">
        <v>1074</v>
      </c>
      <c r="F321" t="s">
        <v>27</v>
      </c>
      <c r="G321" t="s">
        <v>28</v>
      </c>
      <c r="L321" t="s">
        <v>30</v>
      </c>
      <c r="U321" t="s">
        <v>32</v>
      </c>
      <c r="W321">
        <v>277</v>
      </c>
      <c r="X321">
        <v>59</v>
      </c>
      <c r="Z321">
        <v>111</v>
      </c>
      <c r="AA321">
        <v>137</v>
      </c>
      <c r="AB321">
        <v>154</v>
      </c>
      <c r="AC321">
        <v>165</v>
      </c>
    </row>
    <row r="322" spans="1:29" x14ac:dyDescent="0.25">
      <c r="A322">
        <v>1644</v>
      </c>
      <c r="B322" t="s">
        <v>119</v>
      </c>
      <c r="C322" t="s">
        <v>1074</v>
      </c>
      <c r="D322" t="s">
        <v>1074</v>
      </c>
      <c r="F322" t="s">
        <v>27</v>
      </c>
      <c r="G322" t="s">
        <v>28</v>
      </c>
      <c r="L322" t="s">
        <v>30</v>
      </c>
      <c r="U322" t="s">
        <v>32</v>
      </c>
      <c r="W322">
        <v>278</v>
      </c>
      <c r="X322">
        <v>5</v>
      </c>
      <c r="Z322">
        <v>121</v>
      </c>
      <c r="AA322">
        <v>150</v>
      </c>
      <c r="AB322">
        <v>169</v>
      </c>
      <c r="AC322">
        <v>185</v>
      </c>
    </row>
    <row r="323" spans="1:29" x14ac:dyDescent="0.25">
      <c r="A323">
        <v>1645</v>
      </c>
      <c r="B323" t="s">
        <v>538</v>
      </c>
      <c r="C323" t="s">
        <v>1074</v>
      </c>
      <c r="D323" t="s">
        <v>1074</v>
      </c>
      <c r="F323" t="s">
        <v>27</v>
      </c>
      <c r="G323" t="s">
        <v>28</v>
      </c>
      <c r="L323" t="s">
        <v>30</v>
      </c>
      <c r="U323" t="s">
        <v>32</v>
      </c>
      <c r="W323">
        <v>279</v>
      </c>
      <c r="X323">
        <v>1355</v>
      </c>
      <c r="Z323">
        <v>5</v>
      </c>
      <c r="AA323">
        <v>151</v>
      </c>
      <c r="AB323">
        <v>170</v>
      </c>
      <c r="AC323">
        <v>186</v>
      </c>
    </row>
    <row r="324" spans="1:29" x14ac:dyDescent="0.25">
      <c r="A324">
        <v>1646</v>
      </c>
      <c r="B324" t="s">
        <v>539</v>
      </c>
      <c r="C324" t="s">
        <v>1074</v>
      </c>
      <c r="D324" t="s">
        <v>1074</v>
      </c>
      <c r="F324" t="s">
        <v>27</v>
      </c>
      <c r="G324" t="s">
        <v>28</v>
      </c>
      <c r="L324" t="s">
        <v>30</v>
      </c>
      <c r="U324" t="s">
        <v>32</v>
      </c>
      <c r="W324">
        <v>280</v>
      </c>
      <c r="X324">
        <v>1355</v>
      </c>
      <c r="Z324">
        <v>5</v>
      </c>
      <c r="AA324">
        <v>151</v>
      </c>
      <c r="AB324">
        <v>170</v>
      </c>
      <c r="AC324">
        <v>186</v>
      </c>
    </row>
    <row r="325" spans="1:29" x14ac:dyDescent="0.25">
      <c r="A325">
        <v>1647</v>
      </c>
      <c r="B325" t="s">
        <v>540</v>
      </c>
      <c r="C325" t="s">
        <v>1074</v>
      </c>
      <c r="D325" t="s">
        <v>1074</v>
      </c>
      <c r="F325" t="s">
        <v>27</v>
      </c>
      <c r="G325" t="s">
        <v>28</v>
      </c>
      <c r="L325" t="s">
        <v>30</v>
      </c>
      <c r="U325" t="s">
        <v>32</v>
      </c>
      <c r="W325">
        <v>281</v>
      </c>
      <c r="X325">
        <v>1356</v>
      </c>
      <c r="Z325">
        <v>3</v>
      </c>
      <c r="AA325">
        <v>3</v>
      </c>
      <c r="AB325">
        <v>4</v>
      </c>
      <c r="AC325">
        <v>4</v>
      </c>
    </row>
    <row r="326" spans="1:29" x14ac:dyDescent="0.25">
      <c r="A326">
        <v>1648</v>
      </c>
      <c r="B326" t="s">
        <v>541</v>
      </c>
      <c r="C326" t="s">
        <v>1074</v>
      </c>
      <c r="D326" t="s">
        <v>1074</v>
      </c>
      <c r="F326" t="s">
        <v>27</v>
      </c>
      <c r="G326" t="s">
        <v>28</v>
      </c>
      <c r="I326">
        <v>2002</v>
      </c>
      <c r="L326" t="s">
        <v>30</v>
      </c>
      <c r="U326" t="s">
        <v>32</v>
      </c>
      <c r="W326">
        <v>282</v>
      </c>
      <c r="X326">
        <v>26</v>
      </c>
      <c r="Z326">
        <v>13</v>
      </c>
      <c r="AA326">
        <v>14</v>
      </c>
      <c r="AB326">
        <v>15</v>
      </c>
      <c r="AC326">
        <v>16</v>
      </c>
    </row>
    <row r="327" spans="1:29" x14ac:dyDescent="0.25">
      <c r="A327">
        <v>1649</v>
      </c>
      <c r="B327" t="s">
        <v>120</v>
      </c>
      <c r="C327" t="s">
        <v>1074</v>
      </c>
      <c r="D327" t="s">
        <v>1074</v>
      </c>
      <c r="F327" t="s">
        <v>27</v>
      </c>
      <c r="G327" t="s">
        <v>28</v>
      </c>
      <c r="I327">
        <v>2002</v>
      </c>
      <c r="L327" t="s">
        <v>30</v>
      </c>
      <c r="U327" t="s">
        <v>32</v>
      </c>
      <c r="W327">
        <v>283</v>
      </c>
      <c r="X327">
        <v>6</v>
      </c>
      <c r="Z327">
        <v>1</v>
      </c>
      <c r="AA327">
        <v>2</v>
      </c>
      <c r="AB327">
        <v>2</v>
      </c>
      <c r="AC327">
        <v>2</v>
      </c>
    </row>
    <row r="328" spans="1:29" x14ac:dyDescent="0.25">
      <c r="A328">
        <v>1650</v>
      </c>
      <c r="B328" t="s">
        <v>542</v>
      </c>
      <c r="C328" t="s">
        <v>1074</v>
      </c>
      <c r="D328" t="s">
        <v>1074</v>
      </c>
      <c r="F328" t="s">
        <v>27</v>
      </c>
      <c r="G328" t="s">
        <v>28</v>
      </c>
      <c r="I328">
        <v>2002</v>
      </c>
      <c r="L328" t="s">
        <v>30</v>
      </c>
      <c r="U328" t="s">
        <v>32</v>
      </c>
      <c r="W328">
        <v>8</v>
      </c>
      <c r="X328">
        <v>5</v>
      </c>
      <c r="Z328">
        <v>6</v>
      </c>
      <c r="AA328">
        <v>6</v>
      </c>
      <c r="AB328">
        <v>7</v>
      </c>
      <c r="AC328">
        <v>7</v>
      </c>
    </row>
    <row r="329" spans="1:29" x14ac:dyDescent="0.25">
      <c r="A329">
        <v>1651</v>
      </c>
      <c r="B329" t="s">
        <v>543</v>
      </c>
      <c r="C329" t="s">
        <v>1074</v>
      </c>
      <c r="D329" t="s">
        <v>1074</v>
      </c>
      <c r="F329" t="s">
        <v>27</v>
      </c>
      <c r="G329" t="s">
        <v>28</v>
      </c>
      <c r="I329">
        <v>2002</v>
      </c>
      <c r="L329" t="s">
        <v>30</v>
      </c>
      <c r="U329" t="s">
        <v>32</v>
      </c>
      <c r="W329" t="s">
        <v>58</v>
      </c>
      <c r="X329">
        <v>26</v>
      </c>
      <c r="Z329">
        <v>13</v>
      </c>
      <c r="AA329">
        <v>14</v>
      </c>
      <c r="AB329">
        <v>15</v>
      </c>
      <c r="AC329">
        <v>16</v>
      </c>
    </row>
    <row r="330" spans="1:29" x14ac:dyDescent="0.25">
      <c r="A330">
        <v>1652</v>
      </c>
      <c r="B330" t="s">
        <v>544</v>
      </c>
      <c r="C330" t="s">
        <v>1074</v>
      </c>
      <c r="D330" t="s">
        <v>1074</v>
      </c>
      <c r="F330" t="s">
        <v>27</v>
      </c>
      <c r="G330" t="s">
        <v>28</v>
      </c>
      <c r="I330">
        <v>2002</v>
      </c>
      <c r="L330" t="s">
        <v>30</v>
      </c>
      <c r="U330" t="s">
        <v>32</v>
      </c>
      <c r="W330">
        <v>284</v>
      </c>
      <c r="X330">
        <v>20</v>
      </c>
      <c r="Z330">
        <v>9</v>
      </c>
      <c r="AA330">
        <v>10</v>
      </c>
      <c r="AB330">
        <v>64</v>
      </c>
      <c r="AC330">
        <v>12</v>
      </c>
    </row>
    <row r="331" spans="1:29" x14ac:dyDescent="0.25">
      <c r="A331">
        <v>1653</v>
      </c>
      <c r="B331" t="s">
        <v>545</v>
      </c>
      <c r="C331" t="s">
        <v>1074</v>
      </c>
      <c r="D331" t="s">
        <v>1074</v>
      </c>
      <c r="F331" t="s">
        <v>27</v>
      </c>
      <c r="G331" t="s">
        <v>28</v>
      </c>
      <c r="I331">
        <v>2002</v>
      </c>
      <c r="L331" t="s">
        <v>30</v>
      </c>
      <c r="U331" t="s">
        <v>32</v>
      </c>
      <c r="W331">
        <v>285</v>
      </c>
      <c r="X331">
        <v>10</v>
      </c>
      <c r="Z331">
        <v>1</v>
      </c>
      <c r="AA331">
        <v>8</v>
      </c>
      <c r="AB331">
        <v>9</v>
      </c>
      <c r="AC331">
        <v>10</v>
      </c>
    </row>
    <row r="332" spans="1:29" x14ac:dyDescent="0.25">
      <c r="A332">
        <v>1654</v>
      </c>
      <c r="B332" t="s">
        <v>546</v>
      </c>
      <c r="C332" t="s">
        <v>1074</v>
      </c>
      <c r="D332" t="s">
        <v>1074</v>
      </c>
      <c r="F332" t="s">
        <v>27</v>
      </c>
      <c r="G332" t="s">
        <v>28</v>
      </c>
      <c r="I332">
        <v>2002</v>
      </c>
      <c r="L332" t="s">
        <v>30</v>
      </c>
      <c r="U332" t="s">
        <v>32</v>
      </c>
      <c r="W332">
        <v>286</v>
      </c>
      <c r="X332">
        <v>6</v>
      </c>
      <c r="Z332">
        <v>1</v>
      </c>
      <c r="AA332">
        <v>2</v>
      </c>
      <c r="AB332">
        <v>2</v>
      </c>
      <c r="AC332">
        <v>2</v>
      </c>
    </row>
    <row r="333" spans="1:29" x14ac:dyDescent="0.25">
      <c r="A333">
        <v>1655</v>
      </c>
      <c r="B333" t="s">
        <v>121</v>
      </c>
      <c r="C333" t="s">
        <v>1074</v>
      </c>
      <c r="D333" t="s">
        <v>1074</v>
      </c>
      <c r="F333" t="s">
        <v>27</v>
      </c>
      <c r="G333" t="s">
        <v>28</v>
      </c>
      <c r="I333">
        <v>2002</v>
      </c>
      <c r="L333" t="s">
        <v>30</v>
      </c>
      <c r="U333" t="s">
        <v>32</v>
      </c>
      <c r="W333">
        <v>283</v>
      </c>
      <c r="X333">
        <v>6</v>
      </c>
      <c r="Z333">
        <v>1</v>
      </c>
      <c r="AA333">
        <v>2</v>
      </c>
      <c r="AB333">
        <v>2</v>
      </c>
      <c r="AC333">
        <v>2</v>
      </c>
    </row>
    <row r="334" spans="1:29" x14ac:dyDescent="0.25">
      <c r="A334">
        <v>1656</v>
      </c>
      <c r="B334" t="s">
        <v>122</v>
      </c>
      <c r="C334" t="s">
        <v>1074</v>
      </c>
      <c r="D334" t="s">
        <v>1074</v>
      </c>
      <c r="F334" t="s">
        <v>27</v>
      </c>
      <c r="G334" t="s">
        <v>28</v>
      </c>
      <c r="I334">
        <v>2002</v>
      </c>
      <c r="L334" t="s">
        <v>30</v>
      </c>
      <c r="U334" t="s">
        <v>32</v>
      </c>
      <c r="W334" t="s">
        <v>123</v>
      </c>
      <c r="X334">
        <v>23</v>
      </c>
      <c r="Z334">
        <v>12</v>
      </c>
      <c r="AA334">
        <v>13</v>
      </c>
      <c r="AB334">
        <v>14</v>
      </c>
      <c r="AC334">
        <v>15</v>
      </c>
    </row>
    <row r="335" spans="1:29" x14ac:dyDescent="0.25">
      <c r="A335">
        <v>1657</v>
      </c>
      <c r="B335" t="s">
        <v>124</v>
      </c>
      <c r="C335" t="s">
        <v>1074</v>
      </c>
      <c r="D335" t="s">
        <v>1074</v>
      </c>
      <c r="F335" t="s">
        <v>27</v>
      </c>
      <c r="G335" t="s">
        <v>28</v>
      </c>
      <c r="I335">
        <v>2002</v>
      </c>
      <c r="L335" t="s">
        <v>30</v>
      </c>
      <c r="U335" t="s">
        <v>32</v>
      </c>
      <c r="W335">
        <v>287</v>
      </c>
      <c r="X335">
        <v>5</v>
      </c>
      <c r="Z335">
        <v>6</v>
      </c>
      <c r="AA335">
        <v>6</v>
      </c>
      <c r="AB335">
        <v>7</v>
      </c>
      <c r="AC335">
        <v>7</v>
      </c>
    </row>
    <row r="336" spans="1:29" x14ac:dyDescent="0.25">
      <c r="A336">
        <v>1658</v>
      </c>
      <c r="B336" t="s">
        <v>547</v>
      </c>
      <c r="C336" t="s">
        <v>1074</v>
      </c>
      <c r="D336" t="s">
        <v>1074</v>
      </c>
      <c r="F336" t="s">
        <v>27</v>
      </c>
      <c r="G336" t="s">
        <v>28</v>
      </c>
      <c r="I336">
        <v>2002</v>
      </c>
      <c r="L336" t="s">
        <v>30</v>
      </c>
      <c r="U336" t="s">
        <v>32</v>
      </c>
      <c r="W336">
        <v>288</v>
      </c>
      <c r="X336">
        <v>1357</v>
      </c>
      <c r="Z336">
        <v>11</v>
      </c>
      <c r="AA336">
        <v>12</v>
      </c>
      <c r="AB336">
        <v>13</v>
      </c>
      <c r="AC336">
        <v>14</v>
      </c>
    </row>
    <row r="337" spans="1:29" x14ac:dyDescent="0.25">
      <c r="A337">
        <v>1659</v>
      </c>
      <c r="B337" t="s">
        <v>125</v>
      </c>
      <c r="C337" t="s">
        <v>1074</v>
      </c>
      <c r="D337" t="s">
        <v>1074</v>
      </c>
      <c r="F337" t="s">
        <v>27</v>
      </c>
      <c r="G337" t="s">
        <v>28</v>
      </c>
      <c r="I337">
        <v>2002</v>
      </c>
      <c r="L337" t="s">
        <v>30</v>
      </c>
      <c r="U337" t="s">
        <v>32</v>
      </c>
      <c r="W337">
        <v>289</v>
      </c>
      <c r="X337">
        <v>5</v>
      </c>
      <c r="Z337">
        <v>6</v>
      </c>
      <c r="AA337">
        <v>6</v>
      </c>
      <c r="AB337">
        <v>7</v>
      </c>
      <c r="AC337">
        <v>7</v>
      </c>
    </row>
    <row r="338" spans="1:29" x14ac:dyDescent="0.25">
      <c r="A338">
        <v>1660</v>
      </c>
      <c r="B338" t="s">
        <v>126</v>
      </c>
      <c r="C338" t="s">
        <v>1074</v>
      </c>
      <c r="D338" t="s">
        <v>1074</v>
      </c>
      <c r="F338" t="s">
        <v>27</v>
      </c>
      <c r="G338" t="s">
        <v>28</v>
      </c>
      <c r="I338">
        <v>2002</v>
      </c>
      <c r="L338" t="s">
        <v>30</v>
      </c>
      <c r="U338" t="s">
        <v>32</v>
      </c>
      <c r="W338" t="s">
        <v>127</v>
      </c>
      <c r="X338">
        <v>6</v>
      </c>
      <c r="Z338">
        <v>1</v>
      </c>
      <c r="AA338">
        <v>2</v>
      </c>
      <c r="AB338">
        <v>2</v>
      </c>
      <c r="AC338">
        <v>2</v>
      </c>
    </row>
    <row r="339" spans="1:29" x14ac:dyDescent="0.25">
      <c r="A339">
        <v>1661</v>
      </c>
      <c r="B339" t="s">
        <v>548</v>
      </c>
      <c r="C339" t="s">
        <v>1074</v>
      </c>
      <c r="D339" t="s">
        <v>1074</v>
      </c>
      <c r="F339" t="s">
        <v>27</v>
      </c>
      <c r="G339" t="s">
        <v>28</v>
      </c>
      <c r="I339">
        <v>2002</v>
      </c>
      <c r="L339" t="s">
        <v>30</v>
      </c>
      <c r="U339" t="s">
        <v>32</v>
      </c>
      <c r="W339">
        <v>291</v>
      </c>
      <c r="X339">
        <v>1358</v>
      </c>
      <c r="Z339">
        <v>11</v>
      </c>
      <c r="AA339">
        <v>12</v>
      </c>
      <c r="AB339">
        <v>13</v>
      </c>
      <c r="AC339">
        <v>14</v>
      </c>
    </row>
    <row r="340" spans="1:29" x14ac:dyDescent="0.25">
      <c r="A340">
        <v>1662</v>
      </c>
      <c r="B340" t="s">
        <v>128</v>
      </c>
      <c r="C340" t="s">
        <v>1074</v>
      </c>
      <c r="D340" t="s">
        <v>1074</v>
      </c>
      <c r="F340" t="s">
        <v>27</v>
      </c>
      <c r="G340" t="s">
        <v>28</v>
      </c>
      <c r="I340">
        <v>2002</v>
      </c>
      <c r="L340" t="s">
        <v>30</v>
      </c>
      <c r="U340" t="s">
        <v>32</v>
      </c>
      <c r="W340">
        <v>292</v>
      </c>
      <c r="X340">
        <v>26</v>
      </c>
      <c r="Z340">
        <v>13</v>
      </c>
      <c r="AA340">
        <v>14</v>
      </c>
      <c r="AB340">
        <v>15</v>
      </c>
      <c r="AC340">
        <v>16</v>
      </c>
    </row>
    <row r="341" spans="1:29" x14ac:dyDescent="0.25">
      <c r="A341">
        <v>1663</v>
      </c>
      <c r="B341" t="s">
        <v>549</v>
      </c>
      <c r="C341" t="s">
        <v>1074</v>
      </c>
      <c r="D341" t="s">
        <v>1074</v>
      </c>
      <c r="F341" t="s">
        <v>27</v>
      </c>
      <c r="G341" t="s">
        <v>28</v>
      </c>
      <c r="I341">
        <v>2002</v>
      </c>
      <c r="L341" t="s">
        <v>30</v>
      </c>
      <c r="U341" t="s">
        <v>32</v>
      </c>
      <c r="W341">
        <v>293</v>
      </c>
      <c r="X341">
        <v>1359</v>
      </c>
      <c r="Z341">
        <v>11</v>
      </c>
      <c r="AA341">
        <v>12</v>
      </c>
      <c r="AB341">
        <v>13</v>
      </c>
      <c r="AC341">
        <v>14</v>
      </c>
    </row>
    <row r="342" spans="1:29" x14ac:dyDescent="0.25">
      <c r="A342">
        <v>1664</v>
      </c>
      <c r="B342" t="s">
        <v>129</v>
      </c>
      <c r="C342" t="s">
        <v>1074</v>
      </c>
      <c r="D342" t="s">
        <v>1074</v>
      </c>
      <c r="F342" t="s">
        <v>27</v>
      </c>
      <c r="G342" t="s">
        <v>28</v>
      </c>
      <c r="I342">
        <v>2002</v>
      </c>
      <c r="L342" t="s">
        <v>30</v>
      </c>
      <c r="U342" t="s">
        <v>32</v>
      </c>
      <c r="W342">
        <v>294</v>
      </c>
      <c r="X342">
        <v>20</v>
      </c>
      <c r="Z342">
        <v>9</v>
      </c>
      <c r="AA342">
        <v>10</v>
      </c>
      <c r="AB342">
        <v>64</v>
      </c>
      <c r="AC342">
        <v>12</v>
      </c>
    </row>
    <row r="343" spans="1:29" x14ac:dyDescent="0.25">
      <c r="A343">
        <v>1665</v>
      </c>
      <c r="B343" t="s">
        <v>130</v>
      </c>
      <c r="C343" t="s">
        <v>1074</v>
      </c>
      <c r="D343" t="s">
        <v>1074</v>
      </c>
      <c r="F343" t="s">
        <v>27</v>
      </c>
      <c r="G343" t="s">
        <v>28</v>
      </c>
      <c r="I343">
        <v>2002</v>
      </c>
      <c r="L343" t="s">
        <v>30</v>
      </c>
      <c r="U343" t="s">
        <v>32</v>
      </c>
      <c r="W343" t="s">
        <v>131</v>
      </c>
      <c r="X343">
        <v>6</v>
      </c>
      <c r="Z343">
        <v>1</v>
      </c>
      <c r="AA343">
        <v>2</v>
      </c>
      <c r="AB343">
        <v>2</v>
      </c>
      <c r="AC343">
        <v>2</v>
      </c>
    </row>
    <row r="344" spans="1:29" x14ac:dyDescent="0.25">
      <c r="A344">
        <v>1666</v>
      </c>
      <c r="B344" t="s">
        <v>132</v>
      </c>
      <c r="C344" t="s">
        <v>1074</v>
      </c>
      <c r="D344" t="s">
        <v>1074</v>
      </c>
      <c r="F344" t="s">
        <v>27</v>
      </c>
      <c r="G344" t="s">
        <v>28</v>
      </c>
      <c r="I344">
        <v>2002</v>
      </c>
      <c r="L344" t="s">
        <v>30</v>
      </c>
      <c r="U344" t="s">
        <v>32</v>
      </c>
      <c r="W344">
        <v>296</v>
      </c>
      <c r="X344">
        <v>20</v>
      </c>
      <c r="Z344">
        <v>9</v>
      </c>
      <c r="AA344">
        <v>10</v>
      </c>
      <c r="AB344">
        <v>64</v>
      </c>
      <c r="AC344">
        <v>12</v>
      </c>
    </row>
    <row r="345" spans="1:29" x14ac:dyDescent="0.25">
      <c r="A345">
        <v>1667</v>
      </c>
      <c r="B345" t="s">
        <v>550</v>
      </c>
      <c r="C345" t="s">
        <v>1074</v>
      </c>
      <c r="D345" t="s">
        <v>1074</v>
      </c>
      <c r="F345" t="s">
        <v>27</v>
      </c>
      <c r="G345" t="s">
        <v>28</v>
      </c>
      <c r="I345">
        <v>2002</v>
      </c>
      <c r="L345" t="s">
        <v>30</v>
      </c>
      <c r="U345" t="s">
        <v>32</v>
      </c>
      <c r="W345">
        <v>297</v>
      </c>
      <c r="X345">
        <v>22</v>
      </c>
      <c r="Z345">
        <v>106</v>
      </c>
      <c r="AA345">
        <v>152</v>
      </c>
      <c r="AB345">
        <v>171</v>
      </c>
      <c r="AC345">
        <v>187</v>
      </c>
    </row>
    <row r="346" spans="1:29" x14ac:dyDescent="0.25">
      <c r="A346">
        <v>1668</v>
      </c>
      <c r="B346" t="s">
        <v>551</v>
      </c>
      <c r="C346" t="s">
        <v>1074</v>
      </c>
      <c r="D346" t="s">
        <v>1074</v>
      </c>
      <c r="F346" t="s">
        <v>27</v>
      </c>
      <c r="G346" t="s">
        <v>28</v>
      </c>
      <c r="I346">
        <v>2002</v>
      </c>
      <c r="L346" t="s">
        <v>30</v>
      </c>
      <c r="U346" t="s">
        <v>32</v>
      </c>
      <c r="W346">
        <v>298</v>
      </c>
      <c r="X346">
        <v>43</v>
      </c>
      <c r="Z346">
        <v>122</v>
      </c>
      <c r="AA346">
        <v>153</v>
      </c>
      <c r="AB346">
        <v>172</v>
      </c>
      <c r="AC346">
        <v>188</v>
      </c>
    </row>
    <row r="347" spans="1:29" x14ac:dyDescent="0.25">
      <c r="A347">
        <v>1669</v>
      </c>
      <c r="B347" t="s">
        <v>552</v>
      </c>
      <c r="C347" t="s">
        <v>1074</v>
      </c>
      <c r="D347" t="s">
        <v>1074</v>
      </c>
      <c r="F347" t="s">
        <v>27</v>
      </c>
      <c r="G347" t="s">
        <v>28</v>
      </c>
      <c r="I347">
        <v>2002</v>
      </c>
      <c r="L347" t="s">
        <v>30</v>
      </c>
      <c r="U347" t="s">
        <v>32</v>
      </c>
      <c r="W347">
        <v>299</v>
      </c>
      <c r="X347">
        <v>23</v>
      </c>
      <c r="Z347">
        <v>12</v>
      </c>
      <c r="AA347">
        <v>13</v>
      </c>
      <c r="AB347">
        <v>14</v>
      </c>
      <c r="AC347">
        <v>15</v>
      </c>
    </row>
    <row r="348" spans="1:29" x14ac:dyDescent="0.25">
      <c r="A348">
        <v>1670</v>
      </c>
      <c r="B348" t="s">
        <v>553</v>
      </c>
      <c r="C348" t="s">
        <v>1074</v>
      </c>
      <c r="D348" t="s">
        <v>1074</v>
      </c>
      <c r="F348" t="s">
        <v>27</v>
      </c>
      <c r="G348" t="s">
        <v>28</v>
      </c>
      <c r="I348">
        <v>2002</v>
      </c>
      <c r="L348" t="s">
        <v>30</v>
      </c>
      <c r="U348" t="s">
        <v>32</v>
      </c>
      <c r="W348" t="s">
        <v>193</v>
      </c>
      <c r="X348">
        <v>26</v>
      </c>
      <c r="Z348">
        <v>13</v>
      </c>
      <c r="AA348">
        <v>14</v>
      </c>
      <c r="AB348">
        <v>15</v>
      </c>
      <c r="AC348">
        <v>16</v>
      </c>
    </row>
    <row r="349" spans="1:29" x14ac:dyDescent="0.25">
      <c r="A349">
        <v>1671</v>
      </c>
      <c r="B349" t="s">
        <v>554</v>
      </c>
      <c r="C349" t="s">
        <v>1074</v>
      </c>
      <c r="D349" t="s">
        <v>1074</v>
      </c>
      <c r="F349" t="s">
        <v>27</v>
      </c>
      <c r="G349" t="s">
        <v>28</v>
      </c>
      <c r="I349">
        <v>2002</v>
      </c>
      <c r="L349" t="s">
        <v>30</v>
      </c>
      <c r="U349" t="s">
        <v>32</v>
      </c>
      <c r="W349">
        <v>301</v>
      </c>
      <c r="X349">
        <v>23</v>
      </c>
      <c r="Z349">
        <v>12</v>
      </c>
      <c r="AA349">
        <v>13</v>
      </c>
      <c r="AB349">
        <v>14</v>
      </c>
      <c r="AC349">
        <v>15</v>
      </c>
    </row>
    <row r="350" spans="1:29" x14ac:dyDescent="0.25">
      <c r="A350">
        <v>1672</v>
      </c>
      <c r="B350" t="s">
        <v>133</v>
      </c>
      <c r="C350" t="s">
        <v>1074</v>
      </c>
      <c r="D350" t="s">
        <v>1074</v>
      </c>
      <c r="F350" t="s">
        <v>27</v>
      </c>
      <c r="G350" t="s">
        <v>28</v>
      </c>
      <c r="I350">
        <v>2002</v>
      </c>
      <c r="L350" t="s">
        <v>30</v>
      </c>
      <c r="U350" t="s">
        <v>32</v>
      </c>
      <c r="W350">
        <v>302</v>
      </c>
      <c r="X350">
        <v>20</v>
      </c>
      <c r="Z350">
        <v>9</v>
      </c>
      <c r="AA350">
        <v>10</v>
      </c>
      <c r="AB350">
        <v>64</v>
      </c>
      <c r="AC350">
        <v>12</v>
      </c>
    </row>
    <row r="351" spans="1:29" x14ac:dyDescent="0.25">
      <c r="A351">
        <v>1673</v>
      </c>
      <c r="B351" t="s">
        <v>555</v>
      </c>
      <c r="C351" t="s">
        <v>1074</v>
      </c>
      <c r="D351" t="s">
        <v>1074</v>
      </c>
      <c r="F351" t="s">
        <v>27</v>
      </c>
      <c r="G351" t="s">
        <v>28</v>
      </c>
      <c r="I351">
        <v>2002</v>
      </c>
      <c r="L351" t="s">
        <v>30</v>
      </c>
      <c r="U351" t="s">
        <v>32</v>
      </c>
      <c r="W351">
        <v>303</v>
      </c>
      <c r="X351">
        <v>23</v>
      </c>
      <c r="Z351">
        <v>12</v>
      </c>
      <c r="AA351">
        <v>13</v>
      </c>
      <c r="AB351">
        <v>14</v>
      </c>
      <c r="AC351">
        <v>15</v>
      </c>
    </row>
    <row r="352" spans="1:29" x14ac:dyDescent="0.25">
      <c r="A352">
        <v>1674</v>
      </c>
      <c r="B352" t="s">
        <v>556</v>
      </c>
      <c r="C352" t="s">
        <v>1074</v>
      </c>
      <c r="D352" t="s">
        <v>1074</v>
      </c>
      <c r="F352" t="s">
        <v>27</v>
      </c>
      <c r="G352" t="s">
        <v>28</v>
      </c>
      <c r="I352">
        <v>2002</v>
      </c>
      <c r="L352" t="s">
        <v>30</v>
      </c>
      <c r="U352" t="s">
        <v>32</v>
      </c>
      <c r="W352">
        <v>304</v>
      </c>
      <c r="X352">
        <v>23</v>
      </c>
      <c r="Z352">
        <v>12</v>
      </c>
      <c r="AA352">
        <v>13</v>
      </c>
      <c r="AB352">
        <v>14</v>
      </c>
      <c r="AC352">
        <v>15</v>
      </c>
    </row>
    <row r="353" spans="1:29" x14ac:dyDescent="0.25">
      <c r="A353">
        <v>1675</v>
      </c>
      <c r="B353" t="s">
        <v>557</v>
      </c>
      <c r="C353" t="s">
        <v>1074</v>
      </c>
      <c r="D353" t="s">
        <v>1074</v>
      </c>
      <c r="F353" t="s">
        <v>27</v>
      </c>
      <c r="G353" t="s">
        <v>28</v>
      </c>
      <c r="I353">
        <v>2002</v>
      </c>
      <c r="L353" t="s">
        <v>30</v>
      </c>
      <c r="U353" t="s">
        <v>32</v>
      </c>
      <c r="W353" t="s">
        <v>58</v>
      </c>
      <c r="X353">
        <v>26</v>
      </c>
      <c r="Z353">
        <v>13</v>
      </c>
      <c r="AA353">
        <v>14</v>
      </c>
      <c r="AB353">
        <v>15</v>
      </c>
      <c r="AC353">
        <v>16</v>
      </c>
    </row>
    <row r="354" spans="1:29" x14ac:dyDescent="0.25">
      <c r="A354">
        <v>1676</v>
      </c>
      <c r="B354" t="s">
        <v>558</v>
      </c>
      <c r="C354" t="s">
        <v>1074</v>
      </c>
      <c r="D354" t="s">
        <v>1074</v>
      </c>
      <c r="F354" t="s">
        <v>27</v>
      </c>
      <c r="G354" t="s">
        <v>28</v>
      </c>
      <c r="I354">
        <v>2002</v>
      </c>
      <c r="L354" t="s">
        <v>30</v>
      </c>
      <c r="U354" t="s">
        <v>32</v>
      </c>
      <c r="W354">
        <v>305</v>
      </c>
      <c r="X354">
        <v>5</v>
      </c>
      <c r="Z354">
        <v>6</v>
      </c>
      <c r="AA354">
        <v>6</v>
      </c>
      <c r="AB354">
        <v>7</v>
      </c>
      <c r="AC354">
        <v>7</v>
      </c>
    </row>
    <row r="355" spans="1:29" x14ac:dyDescent="0.25">
      <c r="A355">
        <v>1677</v>
      </c>
      <c r="B355" t="s">
        <v>134</v>
      </c>
      <c r="C355" t="s">
        <v>1074</v>
      </c>
      <c r="D355" t="s">
        <v>1074</v>
      </c>
      <c r="F355" t="s">
        <v>27</v>
      </c>
      <c r="G355" t="s">
        <v>28</v>
      </c>
      <c r="I355">
        <v>2002</v>
      </c>
      <c r="L355" t="s">
        <v>30</v>
      </c>
      <c r="U355" t="s">
        <v>32</v>
      </c>
      <c r="W355">
        <v>286</v>
      </c>
      <c r="X355">
        <v>6</v>
      </c>
      <c r="Z355">
        <v>1</v>
      </c>
      <c r="AA355">
        <v>2</v>
      </c>
      <c r="AB355">
        <v>2</v>
      </c>
      <c r="AC355">
        <v>2</v>
      </c>
    </row>
    <row r="356" spans="1:29" x14ac:dyDescent="0.25">
      <c r="A356">
        <v>1678</v>
      </c>
      <c r="B356" t="s">
        <v>559</v>
      </c>
      <c r="C356" t="s">
        <v>1074</v>
      </c>
      <c r="D356" t="s">
        <v>1074</v>
      </c>
      <c r="F356" t="s">
        <v>27</v>
      </c>
      <c r="G356" t="s">
        <v>28</v>
      </c>
      <c r="I356">
        <v>2002</v>
      </c>
      <c r="L356" t="s">
        <v>30</v>
      </c>
      <c r="U356" t="s">
        <v>32</v>
      </c>
      <c r="W356">
        <v>304</v>
      </c>
      <c r="X356">
        <v>23</v>
      </c>
      <c r="Z356">
        <v>12</v>
      </c>
      <c r="AA356">
        <v>13</v>
      </c>
      <c r="AB356">
        <v>14</v>
      </c>
      <c r="AC356">
        <v>15</v>
      </c>
    </row>
    <row r="357" spans="1:29" x14ac:dyDescent="0.25">
      <c r="A357">
        <v>1679</v>
      </c>
      <c r="B357" t="s">
        <v>560</v>
      </c>
      <c r="C357" t="s">
        <v>1074</v>
      </c>
      <c r="D357" t="s">
        <v>1074</v>
      </c>
      <c r="F357" t="s">
        <v>27</v>
      </c>
      <c r="G357" t="s">
        <v>28</v>
      </c>
      <c r="I357">
        <v>2002</v>
      </c>
      <c r="L357" t="s">
        <v>30</v>
      </c>
      <c r="U357" t="s">
        <v>32</v>
      </c>
      <c r="W357">
        <v>306</v>
      </c>
      <c r="X357">
        <v>10</v>
      </c>
      <c r="Z357">
        <v>1</v>
      </c>
      <c r="AA357">
        <v>8</v>
      </c>
      <c r="AB357">
        <v>9</v>
      </c>
      <c r="AC357">
        <v>10</v>
      </c>
    </row>
    <row r="358" spans="1:29" x14ac:dyDescent="0.25">
      <c r="A358">
        <v>1680</v>
      </c>
      <c r="B358" t="s">
        <v>135</v>
      </c>
      <c r="C358" t="s">
        <v>1074</v>
      </c>
      <c r="D358" t="s">
        <v>1074</v>
      </c>
      <c r="F358" t="s">
        <v>27</v>
      </c>
      <c r="G358" t="s">
        <v>28</v>
      </c>
      <c r="I358">
        <v>2002</v>
      </c>
      <c r="L358" t="s">
        <v>30</v>
      </c>
      <c r="U358" t="s">
        <v>32</v>
      </c>
      <c r="W358">
        <v>307</v>
      </c>
      <c r="X358">
        <v>6</v>
      </c>
      <c r="Z358">
        <v>1</v>
      </c>
      <c r="AA358">
        <v>2</v>
      </c>
      <c r="AB358">
        <v>2</v>
      </c>
      <c r="AC358">
        <v>2</v>
      </c>
    </row>
    <row r="359" spans="1:29" x14ac:dyDescent="0.25">
      <c r="A359">
        <v>1681</v>
      </c>
      <c r="B359" t="s">
        <v>561</v>
      </c>
      <c r="C359" t="s">
        <v>1074</v>
      </c>
      <c r="D359" t="s">
        <v>1074</v>
      </c>
      <c r="F359" t="s">
        <v>27</v>
      </c>
      <c r="G359" t="s">
        <v>28</v>
      </c>
      <c r="I359">
        <v>2002</v>
      </c>
      <c r="L359" t="s">
        <v>30</v>
      </c>
      <c r="U359" t="s">
        <v>32</v>
      </c>
      <c r="W359">
        <v>308</v>
      </c>
      <c r="X359">
        <v>5</v>
      </c>
      <c r="Z359">
        <v>6</v>
      </c>
      <c r="AA359">
        <v>6</v>
      </c>
      <c r="AB359">
        <v>7</v>
      </c>
      <c r="AC359">
        <v>7</v>
      </c>
    </row>
    <row r="360" spans="1:29" x14ac:dyDescent="0.25">
      <c r="A360">
        <v>1682</v>
      </c>
      <c r="B360" t="s">
        <v>136</v>
      </c>
      <c r="C360" t="s">
        <v>1074</v>
      </c>
      <c r="D360" t="s">
        <v>1074</v>
      </c>
      <c r="F360" t="s">
        <v>27</v>
      </c>
      <c r="G360" t="s">
        <v>28</v>
      </c>
      <c r="I360">
        <v>2002</v>
      </c>
      <c r="L360" t="s">
        <v>30</v>
      </c>
      <c r="U360" t="s">
        <v>32</v>
      </c>
      <c r="W360">
        <v>309</v>
      </c>
      <c r="X360">
        <v>20</v>
      </c>
      <c r="Z360">
        <v>9</v>
      </c>
      <c r="AA360">
        <v>10</v>
      </c>
      <c r="AB360">
        <v>64</v>
      </c>
      <c r="AC360">
        <v>12</v>
      </c>
    </row>
    <row r="361" spans="1:29" x14ac:dyDescent="0.25">
      <c r="A361">
        <v>1683</v>
      </c>
      <c r="B361" t="s">
        <v>562</v>
      </c>
      <c r="C361" t="s">
        <v>1074</v>
      </c>
      <c r="D361" t="s">
        <v>1074</v>
      </c>
      <c r="F361" t="s">
        <v>27</v>
      </c>
      <c r="G361" t="s">
        <v>28</v>
      </c>
      <c r="I361">
        <v>2002</v>
      </c>
      <c r="L361" t="s">
        <v>30</v>
      </c>
      <c r="U361" t="s">
        <v>32</v>
      </c>
      <c r="W361" t="s">
        <v>123</v>
      </c>
      <c r="X361">
        <v>23</v>
      </c>
      <c r="Z361">
        <v>12</v>
      </c>
      <c r="AA361">
        <v>13</v>
      </c>
      <c r="AB361">
        <v>14</v>
      </c>
      <c r="AC361">
        <v>15</v>
      </c>
    </row>
    <row r="362" spans="1:29" x14ac:dyDescent="0.25">
      <c r="A362">
        <v>1684</v>
      </c>
      <c r="B362" t="s">
        <v>563</v>
      </c>
      <c r="C362" t="s">
        <v>1074</v>
      </c>
      <c r="D362" t="s">
        <v>1074</v>
      </c>
      <c r="F362" t="s">
        <v>27</v>
      </c>
      <c r="G362" t="s">
        <v>28</v>
      </c>
      <c r="I362">
        <v>2002</v>
      </c>
      <c r="L362" t="s">
        <v>30</v>
      </c>
      <c r="U362" t="s">
        <v>32</v>
      </c>
      <c r="W362">
        <v>310</v>
      </c>
      <c r="X362">
        <v>26</v>
      </c>
      <c r="Z362">
        <v>13</v>
      </c>
      <c r="AA362">
        <v>14</v>
      </c>
      <c r="AB362">
        <v>15</v>
      </c>
      <c r="AC362">
        <v>16</v>
      </c>
    </row>
    <row r="363" spans="1:29" x14ac:dyDescent="0.25">
      <c r="A363">
        <v>1685</v>
      </c>
      <c r="B363" t="s">
        <v>564</v>
      </c>
      <c r="C363" t="s">
        <v>1074</v>
      </c>
      <c r="D363" t="s">
        <v>1074</v>
      </c>
      <c r="F363" t="s">
        <v>27</v>
      </c>
      <c r="G363" t="s">
        <v>28</v>
      </c>
      <c r="I363">
        <v>2002</v>
      </c>
      <c r="L363" t="s">
        <v>30</v>
      </c>
      <c r="U363" t="s">
        <v>32</v>
      </c>
      <c r="W363">
        <v>311</v>
      </c>
      <c r="X363">
        <v>5</v>
      </c>
      <c r="Z363">
        <v>6</v>
      </c>
      <c r="AA363">
        <v>6</v>
      </c>
      <c r="AB363">
        <v>7</v>
      </c>
      <c r="AC363">
        <v>7</v>
      </c>
    </row>
    <row r="364" spans="1:29" x14ac:dyDescent="0.25">
      <c r="A364">
        <v>1686</v>
      </c>
      <c r="B364" t="s">
        <v>137</v>
      </c>
      <c r="C364" t="s">
        <v>1074</v>
      </c>
      <c r="D364" t="s">
        <v>1074</v>
      </c>
      <c r="F364" t="s">
        <v>27</v>
      </c>
      <c r="G364" t="s">
        <v>28</v>
      </c>
      <c r="I364">
        <v>2002</v>
      </c>
      <c r="L364" t="s">
        <v>30</v>
      </c>
      <c r="U364" t="s">
        <v>32</v>
      </c>
      <c r="W364">
        <v>312</v>
      </c>
      <c r="X364">
        <v>1360</v>
      </c>
      <c r="Z364">
        <v>123</v>
      </c>
      <c r="AA364">
        <v>154</v>
      </c>
      <c r="AB364">
        <v>173</v>
      </c>
      <c r="AC364">
        <v>189</v>
      </c>
    </row>
    <row r="365" spans="1:29" x14ac:dyDescent="0.25">
      <c r="A365">
        <v>1687</v>
      </c>
      <c r="B365" t="s">
        <v>565</v>
      </c>
      <c r="C365" t="s">
        <v>1074</v>
      </c>
      <c r="D365" t="s">
        <v>1074</v>
      </c>
      <c r="F365" t="s">
        <v>27</v>
      </c>
      <c r="G365" t="s">
        <v>28</v>
      </c>
      <c r="I365">
        <v>2002</v>
      </c>
      <c r="L365" t="s">
        <v>30</v>
      </c>
      <c r="U365" t="s">
        <v>32</v>
      </c>
      <c r="W365" t="s">
        <v>58</v>
      </c>
      <c r="X365">
        <v>26</v>
      </c>
      <c r="Z365">
        <v>13</v>
      </c>
      <c r="AA365">
        <v>14</v>
      </c>
      <c r="AB365">
        <v>15</v>
      </c>
      <c r="AC365">
        <v>16</v>
      </c>
    </row>
    <row r="366" spans="1:29" x14ac:dyDescent="0.25">
      <c r="A366">
        <v>1688</v>
      </c>
      <c r="B366" t="s">
        <v>566</v>
      </c>
      <c r="C366" t="s">
        <v>1074</v>
      </c>
      <c r="D366" t="s">
        <v>1074</v>
      </c>
      <c r="F366" t="s">
        <v>27</v>
      </c>
      <c r="G366" t="s">
        <v>28</v>
      </c>
      <c r="I366">
        <v>2002</v>
      </c>
      <c r="L366" t="s">
        <v>30</v>
      </c>
      <c r="U366" t="s">
        <v>32</v>
      </c>
      <c r="W366">
        <v>313</v>
      </c>
      <c r="X366">
        <v>5</v>
      </c>
      <c r="Z366">
        <v>6</v>
      </c>
      <c r="AA366">
        <v>6</v>
      </c>
      <c r="AB366">
        <v>7</v>
      </c>
      <c r="AC366">
        <v>7</v>
      </c>
    </row>
    <row r="367" spans="1:29" x14ac:dyDescent="0.25">
      <c r="A367">
        <v>1689</v>
      </c>
      <c r="B367" t="s">
        <v>567</v>
      </c>
      <c r="C367" t="s">
        <v>1074</v>
      </c>
      <c r="D367" t="s">
        <v>1074</v>
      </c>
      <c r="F367" t="s">
        <v>27</v>
      </c>
      <c r="G367" t="s">
        <v>28</v>
      </c>
      <c r="I367">
        <v>2002</v>
      </c>
      <c r="L367" t="s">
        <v>30</v>
      </c>
      <c r="U367" t="s">
        <v>32</v>
      </c>
      <c r="W367">
        <v>314</v>
      </c>
      <c r="X367">
        <v>5</v>
      </c>
      <c r="Z367">
        <v>6</v>
      </c>
      <c r="AA367">
        <v>6</v>
      </c>
      <c r="AB367">
        <v>7</v>
      </c>
      <c r="AC367">
        <v>7</v>
      </c>
    </row>
    <row r="368" spans="1:29" x14ac:dyDescent="0.25">
      <c r="A368">
        <v>1690</v>
      </c>
      <c r="B368" t="s">
        <v>568</v>
      </c>
      <c r="C368" t="s">
        <v>1074</v>
      </c>
      <c r="D368" t="s">
        <v>1074</v>
      </c>
      <c r="F368" t="s">
        <v>27</v>
      </c>
      <c r="G368" t="s">
        <v>28</v>
      </c>
      <c r="I368">
        <v>2002</v>
      </c>
      <c r="L368" t="s">
        <v>30</v>
      </c>
      <c r="U368" t="s">
        <v>32</v>
      </c>
      <c r="W368" t="s">
        <v>58</v>
      </c>
      <c r="X368">
        <v>26</v>
      </c>
      <c r="Z368">
        <v>13</v>
      </c>
      <c r="AA368">
        <v>14</v>
      </c>
      <c r="AB368">
        <v>15</v>
      </c>
      <c r="AC368">
        <v>16</v>
      </c>
    </row>
    <row r="369" spans="1:29" x14ac:dyDescent="0.25">
      <c r="A369">
        <v>1691</v>
      </c>
      <c r="B369" t="s">
        <v>569</v>
      </c>
      <c r="C369" t="s">
        <v>1074</v>
      </c>
      <c r="D369" t="s">
        <v>1074</v>
      </c>
      <c r="F369" t="s">
        <v>27</v>
      </c>
      <c r="G369" t="s">
        <v>28</v>
      </c>
      <c r="I369">
        <v>2002</v>
      </c>
      <c r="L369" t="s">
        <v>30</v>
      </c>
      <c r="U369" t="s">
        <v>32</v>
      </c>
      <c r="W369">
        <v>315</v>
      </c>
      <c r="X369">
        <v>26</v>
      </c>
      <c r="Z369">
        <v>13</v>
      </c>
      <c r="AA369">
        <v>14</v>
      </c>
      <c r="AB369">
        <v>15</v>
      </c>
      <c r="AC369">
        <v>16</v>
      </c>
    </row>
    <row r="370" spans="1:29" x14ac:dyDescent="0.25">
      <c r="A370">
        <v>1692</v>
      </c>
      <c r="B370" t="s">
        <v>138</v>
      </c>
      <c r="C370" t="s">
        <v>1074</v>
      </c>
      <c r="D370" t="s">
        <v>1074</v>
      </c>
      <c r="F370" t="s">
        <v>27</v>
      </c>
      <c r="G370" t="s">
        <v>28</v>
      </c>
      <c r="I370">
        <v>2002</v>
      </c>
      <c r="L370" t="s">
        <v>30</v>
      </c>
      <c r="U370" t="s">
        <v>32</v>
      </c>
      <c r="W370">
        <v>316</v>
      </c>
      <c r="X370">
        <v>20</v>
      </c>
      <c r="Z370">
        <v>9</v>
      </c>
      <c r="AA370">
        <v>10</v>
      </c>
      <c r="AB370">
        <v>64</v>
      </c>
      <c r="AC370">
        <v>12</v>
      </c>
    </row>
    <row r="371" spans="1:29" x14ac:dyDescent="0.25">
      <c r="A371">
        <v>1693</v>
      </c>
      <c r="B371" t="s">
        <v>139</v>
      </c>
      <c r="C371" t="s">
        <v>1074</v>
      </c>
      <c r="D371" t="s">
        <v>1074</v>
      </c>
      <c r="F371" t="s">
        <v>27</v>
      </c>
      <c r="G371" t="s">
        <v>28</v>
      </c>
      <c r="I371">
        <v>2002</v>
      </c>
      <c r="L371" t="s">
        <v>30</v>
      </c>
      <c r="U371" t="s">
        <v>32</v>
      </c>
      <c r="W371" t="s">
        <v>140</v>
      </c>
      <c r="X371">
        <v>29</v>
      </c>
      <c r="Z371">
        <v>15</v>
      </c>
      <c r="AA371">
        <v>17</v>
      </c>
      <c r="AB371">
        <v>18</v>
      </c>
      <c r="AC371">
        <v>19</v>
      </c>
    </row>
    <row r="372" spans="1:29" x14ac:dyDescent="0.25">
      <c r="A372">
        <v>1694</v>
      </c>
      <c r="B372" t="s">
        <v>570</v>
      </c>
      <c r="C372" t="s">
        <v>1074</v>
      </c>
      <c r="D372" t="s">
        <v>1074</v>
      </c>
      <c r="F372" t="s">
        <v>27</v>
      </c>
      <c r="G372" t="s">
        <v>28</v>
      </c>
      <c r="I372">
        <v>2002</v>
      </c>
      <c r="L372" t="s">
        <v>30</v>
      </c>
      <c r="U372" t="s">
        <v>32</v>
      </c>
      <c r="W372">
        <v>318</v>
      </c>
      <c r="X372">
        <v>26</v>
      </c>
      <c r="Z372">
        <v>13</v>
      </c>
      <c r="AA372">
        <v>14</v>
      </c>
      <c r="AB372">
        <v>15</v>
      </c>
      <c r="AC372">
        <v>16</v>
      </c>
    </row>
    <row r="373" spans="1:29" x14ac:dyDescent="0.25">
      <c r="A373">
        <v>1695</v>
      </c>
      <c r="B373" t="s">
        <v>571</v>
      </c>
      <c r="C373" t="s">
        <v>1074</v>
      </c>
      <c r="D373" t="s">
        <v>1074</v>
      </c>
      <c r="F373" t="s">
        <v>27</v>
      </c>
      <c r="G373" t="s">
        <v>28</v>
      </c>
      <c r="I373">
        <v>2002</v>
      </c>
      <c r="L373" t="s">
        <v>30</v>
      </c>
      <c r="U373" t="s">
        <v>32</v>
      </c>
      <c r="W373" t="s">
        <v>58</v>
      </c>
      <c r="X373">
        <v>26</v>
      </c>
      <c r="Z373">
        <v>13</v>
      </c>
      <c r="AA373">
        <v>14</v>
      </c>
      <c r="AB373">
        <v>15</v>
      </c>
      <c r="AC373">
        <v>16</v>
      </c>
    </row>
    <row r="374" spans="1:29" x14ac:dyDescent="0.25">
      <c r="A374">
        <v>1696</v>
      </c>
      <c r="B374" t="s">
        <v>572</v>
      </c>
      <c r="C374" t="s">
        <v>1074</v>
      </c>
      <c r="D374" t="s">
        <v>1074</v>
      </c>
      <c r="F374" t="s">
        <v>27</v>
      </c>
      <c r="G374" t="s">
        <v>28</v>
      </c>
      <c r="I374">
        <v>2002</v>
      </c>
      <c r="L374" t="s">
        <v>30</v>
      </c>
      <c r="U374" t="s">
        <v>32</v>
      </c>
      <c r="W374">
        <v>287</v>
      </c>
      <c r="X374">
        <v>5</v>
      </c>
      <c r="Z374">
        <v>6</v>
      </c>
      <c r="AA374">
        <v>6</v>
      </c>
      <c r="AB374">
        <v>7</v>
      </c>
      <c r="AC374">
        <v>7</v>
      </c>
    </row>
    <row r="375" spans="1:29" x14ac:dyDescent="0.25">
      <c r="A375">
        <v>1697</v>
      </c>
      <c r="B375" t="s">
        <v>141</v>
      </c>
      <c r="C375" t="s">
        <v>1074</v>
      </c>
      <c r="D375" t="s">
        <v>1074</v>
      </c>
      <c r="F375" t="s">
        <v>27</v>
      </c>
      <c r="G375" t="s">
        <v>28</v>
      </c>
      <c r="I375">
        <v>2002</v>
      </c>
      <c r="L375" t="s">
        <v>30</v>
      </c>
      <c r="U375" t="s">
        <v>32</v>
      </c>
      <c r="W375">
        <v>286</v>
      </c>
      <c r="X375">
        <v>6</v>
      </c>
      <c r="Z375">
        <v>1</v>
      </c>
      <c r="AA375">
        <v>2</v>
      </c>
      <c r="AB375">
        <v>2</v>
      </c>
      <c r="AC375">
        <v>2</v>
      </c>
    </row>
    <row r="376" spans="1:29" x14ac:dyDescent="0.25">
      <c r="A376">
        <v>1698</v>
      </c>
      <c r="B376" t="s">
        <v>573</v>
      </c>
      <c r="C376" t="s">
        <v>1074</v>
      </c>
      <c r="D376" t="s">
        <v>1074</v>
      </c>
      <c r="F376" t="s">
        <v>27</v>
      </c>
      <c r="G376" t="s">
        <v>28</v>
      </c>
      <c r="I376">
        <v>2002</v>
      </c>
      <c r="L376" t="s">
        <v>30</v>
      </c>
      <c r="U376" t="s">
        <v>32</v>
      </c>
      <c r="W376" t="s">
        <v>58</v>
      </c>
      <c r="X376">
        <v>26</v>
      </c>
      <c r="Z376">
        <v>13</v>
      </c>
      <c r="AA376">
        <v>14</v>
      </c>
      <c r="AB376">
        <v>15</v>
      </c>
      <c r="AC376">
        <v>16</v>
      </c>
    </row>
    <row r="377" spans="1:29" x14ac:dyDescent="0.25">
      <c r="A377">
        <v>1699</v>
      </c>
      <c r="B377" t="s">
        <v>574</v>
      </c>
      <c r="C377" t="s">
        <v>1074</v>
      </c>
      <c r="D377" t="s">
        <v>1074</v>
      </c>
      <c r="F377" t="s">
        <v>27</v>
      </c>
      <c r="G377" t="s">
        <v>28</v>
      </c>
      <c r="I377">
        <v>2002</v>
      </c>
      <c r="L377" t="s">
        <v>30</v>
      </c>
      <c r="U377" t="s">
        <v>32</v>
      </c>
      <c r="W377">
        <v>319</v>
      </c>
      <c r="X377">
        <v>1359</v>
      </c>
      <c r="Z377">
        <v>11</v>
      </c>
      <c r="AA377">
        <v>12</v>
      </c>
      <c r="AB377">
        <v>13</v>
      </c>
      <c r="AC377">
        <v>14</v>
      </c>
    </row>
    <row r="378" spans="1:29" x14ac:dyDescent="0.25">
      <c r="A378">
        <v>1700</v>
      </c>
      <c r="B378" t="s">
        <v>142</v>
      </c>
      <c r="C378" t="s">
        <v>1074</v>
      </c>
      <c r="D378" t="s">
        <v>1074</v>
      </c>
      <c r="F378" t="s">
        <v>27</v>
      </c>
      <c r="G378" t="s">
        <v>28</v>
      </c>
      <c r="I378">
        <v>2002</v>
      </c>
      <c r="L378" t="s">
        <v>30</v>
      </c>
      <c r="U378" t="s">
        <v>32</v>
      </c>
      <c r="W378" t="s">
        <v>143</v>
      </c>
      <c r="X378">
        <v>43</v>
      </c>
      <c r="Z378">
        <v>122</v>
      </c>
      <c r="AA378">
        <v>153</v>
      </c>
      <c r="AB378">
        <v>172</v>
      </c>
      <c r="AC378">
        <v>188</v>
      </c>
    </row>
    <row r="379" spans="1:29" x14ac:dyDescent="0.25">
      <c r="A379">
        <v>1701</v>
      </c>
      <c r="B379" t="s">
        <v>144</v>
      </c>
      <c r="C379" t="s">
        <v>1074</v>
      </c>
      <c r="D379" t="s">
        <v>1074</v>
      </c>
      <c r="F379" t="s">
        <v>27</v>
      </c>
      <c r="G379" t="s">
        <v>28</v>
      </c>
      <c r="I379">
        <v>2002</v>
      </c>
      <c r="L379" t="s">
        <v>30</v>
      </c>
      <c r="U379" t="s">
        <v>32</v>
      </c>
      <c r="W379">
        <v>321</v>
      </c>
      <c r="X379">
        <v>5</v>
      </c>
      <c r="Z379">
        <v>6</v>
      </c>
      <c r="AA379">
        <v>6</v>
      </c>
      <c r="AB379">
        <v>7</v>
      </c>
      <c r="AC379">
        <v>7</v>
      </c>
    </row>
    <row r="380" spans="1:29" x14ac:dyDescent="0.25">
      <c r="A380">
        <v>1702</v>
      </c>
      <c r="B380" t="s">
        <v>575</v>
      </c>
      <c r="C380" t="s">
        <v>1074</v>
      </c>
      <c r="D380" t="s">
        <v>1074</v>
      </c>
      <c r="F380" t="s">
        <v>27</v>
      </c>
      <c r="G380" t="s">
        <v>28</v>
      </c>
      <c r="I380">
        <v>2002</v>
      </c>
      <c r="L380" t="s">
        <v>30</v>
      </c>
      <c r="U380" t="s">
        <v>32</v>
      </c>
      <c r="W380">
        <v>322</v>
      </c>
      <c r="X380">
        <v>26</v>
      </c>
      <c r="Z380">
        <v>13</v>
      </c>
      <c r="AA380">
        <v>14</v>
      </c>
      <c r="AB380">
        <v>15</v>
      </c>
      <c r="AC380">
        <v>16</v>
      </c>
    </row>
    <row r="381" spans="1:29" x14ac:dyDescent="0.25">
      <c r="A381">
        <v>1703</v>
      </c>
      <c r="B381" t="s">
        <v>145</v>
      </c>
      <c r="C381" t="s">
        <v>1074</v>
      </c>
      <c r="D381" t="s">
        <v>1074</v>
      </c>
      <c r="F381" t="s">
        <v>27</v>
      </c>
      <c r="G381" t="s">
        <v>28</v>
      </c>
      <c r="I381">
        <v>2002</v>
      </c>
      <c r="L381" t="s">
        <v>30</v>
      </c>
      <c r="U381" t="s">
        <v>32</v>
      </c>
      <c r="W381" t="s">
        <v>131</v>
      </c>
      <c r="X381">
        <v>6</v>
      </c>
      <c r="Z381">
        <v>1</v>
      </c>
      <c r="AA381">
        <v>2</v>
      </c>
      <c r="AB381">
        <v>2</v>
      </c>
      <c r="AC381">
        <v>2</v>
      </c>
    </row>
    <row r="382" spans="1:29" x14ac:dyDescent="0.25">
      <c r="A382">
        <v>1704</v>
      </c>
      <c r="B382" t="s">
        <v>146</v>
      </c>
      <c r="C382" t="s">
        <v>1074</v>
      </c>
      <c r="D382" t="s">
        <v>1074</v>
      </c>
      <c r="F382" t="s">
        <v>27</v>
      </c>
      <c r="G382" t="s">
        <v>28</v>
      </c>
      <c r="I382">
        <v>2002</v>
      </c>
      <c r="L382" t="s">
        <v>30</v>
      </c>
      <c r="U382" t="s">
        <v>32</v>
      </c>
      <c r="W382">
        <v>323</v>
      </c>
      <c r="X382">
        <v>26</v>
      </c>
      <c r="Z382">
        <v>13</v>
      </c>
      <c r="AA382">
        <v>14</v>
      </c>
      <c r="AB382">
        <v>15</v>
      </c>
      <c r="AC382">
        <v>16</v>
      </c>
    </row>
    <row r="383" spans="1:29" x14ac:dyDescent="0.25">
      <c r="A383">
        <v>1705</v>
      </c>
      <c r="B383" t="s">
        <v>147</v>
      </c>
      <c r="C383" t="s">
        <v>1074</v>
      </c>
      <c r="D383" t="s">
        <v>1074</v>
      </c>
      <c r="F383" t="s">
        <v>27</v>
      </c>
      <c r="G383" t="s">
        <v>28</v>
      </c>
      <c r="I383">
        <v>2002</v>
      </c>
      <c r="L383" t="s">
        <v>30</v>
      </c>
      <c r="U383" t="s">
        <v>32</v>
      </c>
      <c r="W383" t="s">
        <v>58</v>
      </c>
      <c r="X383">
        <v>26</v>
      </c>
      <c r="Z383">
        <v>13</v>
      </c>
      <c r="AA383">
        <v>14</v>
      </c>
      <c r="AB383">
        <v>15</v>
      </c>
      <c r="AC383">
        <v>16</v>
      </c>
    </row>
    <row r="384" spans="1:29" x14ac:dyDescent="0.25">
      <c r="A384">
        <v>1706</v>
      </c>
      <c r="B384" t="s">
        <v>148</v>
      </c>
      <c r="C384" t="s">
        <v>1074</v>
      </c>
      <c r="D384" t="s">
        <v>1074</v>
      </c>
      <c r="F384" t="s">
        <v>27</v>
      </c>
      <c r="G384" t="s">
        <v>28</v>
      </c>
      <c r="I384">
        <v>2002</v>
      </c>
      <c r="L384" t="s">
        <v>30</v>
      </c>
      <c r="U384" t="s">
        <v>32</v>
      </c>
      <c r="W384">
        <v>324</v>
      </c>
      <c r="X384">
        <v>26</v>
      </c>
      <c r="Z384">
        <v>13</v>
      </c>
      <c r="AA384">
        <v>14</v>
      </c>
      <c r="AB384">
        <v>15</v>
      </c>
      <c r="AC384">
        <v>16</v>
      </c>
    </row>
    <row r="385" spans="1:29" x14ac:dyDescent="0.25">
      <c r="A385">
        <v>1707</v>
      </c>
      <c r="B385" t="s">
        <v>149</v>
      </c>
      <c r="C385" t="s">
        <v>1074</v>
      </c>
      <c r="D385" t="s">
        <v>1074</v>
      </c>
      <c r="F385" t="s">
        <v>27</v>
      </c>
      <c r="G385" t="s">
        <v>28</v>
      </c>
      <c r="I385">
        <v>2002</v>
      </c>
      <c r="L385" t="s">
        <v>30</v>
      </c>
      <c r="U385" t="s">
        <v>32</v>
      </c>
      <c r="W385">
        <v>301</v>
      </c>
      <c r="X385">
        <v>23</v>
      </c>
      <c r="Z385">
        <v>12</v>
      </c>
      <c r="AA385">
        <v>13</v>
      </c>
      <c r="AB385">
        <v>14</v>
      </c>
      <c r="AC385">
        <v>15</v>
      </c>
    </row>
    <row r="386" spans="1:29" x14ac:dyDescent="0.25">
      <c r="A386">
        <v>1708</v>
      </c>
      <c r="B386" t="s">
        <v>150</v>
      </c>
      <c r="C386" t="s">
        <v>1074</v>
      </c>
      <c r="D386" t="s">
        <v>1074</v>
      </c>
      <c r="F386" t="s">
        <v>27</v>
      </c>
      <c r="G386" t="s">
        <v>28</v>
      </c>
      <c r="I386">
        <v>2002</v>
      </c>
      <c r="L386" t="s">
        <v>30</v>
      </c>
      <c r="U386" t="s">
        <v>32</v>
      </c>
      <c r="W386" t="s">
        <v>151</v>
      </c>
      <c r="X386">
        <v>6</v>
      </c>
      <c r="Z386">
        <v>1</v>
      </c>
      <c r="AA386">
        <v>2</v>
      </c>
      <c r="AB386">
        <v>2</v>
      </c>
      <c r="AC386">
        <v>2</v>
      </c>
    </row>
    <row r="387" spans="1:29" x14ac:dyDescent="0.25">
      <c r="A387">
        <v>1709</v>
      </c>
      <c r="B387" t="s">
        <v>152</v>
      </c>
      <c r="C387" t="s">
        <v>1074</v>
      </c>
      <c r="D387" t="s">
        <v>1074</v>
      </c>
      <c r="F387" t="s">
        <v>27</v>
      </c>
      <c r="G387" t="s">
        <v>28</v>
      </c>
      <c r="I387">
        <v>2002</v>
      </c>
      <c r="L387" t="s">
        <v>30</v>
      </c>
      <c r="U387" t="s">
        <v>32</v>
      </c>
      <c r="W387">
        <v>326</v>
      </c>
      <c r="X387">
        <v>23</v>
      </c>
      <c r="Z387">
        <v>12</v>
      </c>
      <c r="AA387">
        <v>13</v>
      </c>
      <c r="AB387">
        <v>14</v>
      </c>
      <c r="AC387">
        <v>15</v>
      </c>
    </row>
    <row r="388" spans="1:29" x14ac:dyDescent="0.25">
      <c r="A388">
        <v>1710</v>
      </c>
      <c r="B388" t="s">
        <v>153</v>
      </c>
      <c r="C388" t="s">
        <v>1074</v>
      </c>
      <c r="D388" t="s">
        <v>1074</v>
      </c>
      <c r="F388" t="s">
        <v>27</v>
      </c>
      <c r="G388" t="s">
        <v>28</v>
      </c>
      <c r="I388">
        <v>2002</v>
      </c>
      <c r="L388" t="s">
        <v>30</v>
      </c>
      <c r="U388" t="s">
        <v>32</v>
      </c>
      <c r="W388" t="s">
        <v>154</v>
      </c>
      <c r="X388">
        <v>43</v>
      </c>
      <c r="Z388">
        <v>122</v>
      </c>
      <c r="AA388">
        <v>153</v>
      </c>
      <c r="AB388">
        <v>172</v>
      </c>
      <c r="AC388">
        <v>188</v>
      </c>
    </row>
    <row r="389" spans="1:29" x14ac:dyDescent="0.25">
      <c r="A389">
        <v>1711</v>
      </c>
      <c r="B389" t="s">
        <v>155</v>
      </c>
      <c r="C389" t="s">
        <v>1074</v>
      </c>
      <c r="D389" t="s">
        <v>1074</v>
      </c>
      <c r="F389" t="s">
        <v>27</v>
      </c>
      <c r="G389" t="s">
        <v>28</v>
      </c>
      <c r="I389">
        <v>2002</v>
      </c>
      <c r="L389" t="s">
        <v>30</v>
      </c>
      <c r="U389" t="s">
        <v>32</v>
      </c>
      <c r="X389">
        <v>1360</v>
      </c>
    </row>
    <row r="390" spans="1:29" x14ac:dyDescent="0.25">
      <c r="A390">
        <v>1712</v>
      </c>
      <c r="B390" t="s">
        <v>156</v>
      </c>
      <c r="C390" t="s">
        <v>1074</v>
      </c>
      <c r="D390" t="s">
        <v>1074</v>
      </c>
      <c r="F390" t="s">
        <v>27</v>
      </c>
      <c r="G390" t="s">
        <v>28</v>
      </c>
      <c r="I390">
        <v>2002</v>
      </c>
      <c r="L390" t="s">
        <v>30</v>
      </c>
      <c r="U390" t="s">
        <v>32</v>
      </c>
      <c r="W390">
        <v>328</v>
      </c>
      <c r="X390">
        <v>20</v>
      </c>
      <c r="Z390">
        <v>9</v>
      </c>
      <c r="AA390">
        <v>10</v>
      </c>
      <c r="AB390">
        <v>64</v>
      </c>
      <c r="AC390">
        <v>12</v>
      </c>
    </row>
    <row r="391" spans="1:29" x14ac:dyDescent="0.25">
      <c r="A391">
        <v>1713</v>
      </c>
      <c r="B391" t="s">
        <v>157</v>
      </c>
      <c r="C391" t="s">
        <v>1074</v>
      </c>
      <c r="D391" t="s">
        <v>1074</v>
      </c>
      <c r="F391" t="s">
        <v>27</v>
      </c>
      <c r="G391" t="s">
        <v>28</v>
      </c>
      <c r="I391">
        <v>2002</v>
      </c>
      <c r="L391" t="s">
        <v>30</v>
      </c>
      <c r="U391" t="s">
        <v>32</v>
      </c>
      <c r="W391">
        <v>329</v>
      </c>
      <c r="X391">
        <v>5</v>
      </c>
      <c r="Z391">
        <v>6</v>
      </c>
      <c r="AA391">
        <v>6</v>
      </c>
      <c r="AB391">
        <v>7</v>
      </c>
      <c r="AC391">
        <v>7</v>
      </c>
    </row>
    <row r="392" spans="1:29" x14ac:dyDescent="0.25">
      <c r="A392">
        <v>1714</v>
      </c>
      <c r="B392" t="s">
        <v>576</v>
      </c>
      <c r="C392" t="s">
        <v>1074</v>
      </c>
      <c r="D392" t="s">
        <v>1074</v>
      </c>
      <c r="F392" t="s">
        <v>27</v>
      </c>
      <c r="G392" t="s">
        <v>28</v>
      </c>
      <c r="I392">
        <v>2002</v>
      </c>
      <c r="L392" t="s">
        <v>30</v>
      </c>
      <c r="U392" t="s">
        <v>32</v>
      </c>
      <c r="W392">
        <v>330</v>
      </c>
      <c r="X392">
        <v>1534</v>
      </c>
      <c r="Z392">
        <v>124</v>
      </c>
      <c r="AA392">
        <v>155</v>
      </c>
      <c r="AB392">
        <v>174</v>
      </c>
      <c r="AC392">
        <v>190</v>
      </c>
    </row>
    <row r="393" spans="1:29" x14ac:dyDescent="0.25">
      <c r="A393">
        <v>2065</v>
      </c>
      <c r="B393" t="s">
        <v>577</v>
      </c>
      <c r="C393" t="s">
        <v>1074</v>
      </c>
      <c r="D393" t="s">
        <v>1074</v>
      </c>
      <c r="F393" t="s">
        <v>27</v>
      </c>
      <c r="G393" t="s">
        <v>28</v>
      </c>
      <c r="L393" t="s">
        <v>30</v>
      </c>
      <c r="U393" t="s">
        <v>578</v>
      </c>
      <c r="W393">
        <v>331</v>
      </c>
      <c r="X393">
        <v>1661</v>
      </c>
      <c r="Z393">
        <v>48</v>
      </c>
      <c r="AA393">
        <v>156</v>
      </c>
      <c r="AB393">
        <v>175</v>
      </c>
      <c r="AC393">
        <v>191</v>
      </c>
    </row>
    <row r="394" spans="1:29" x14ac:dyDescent="0.25">
      <c r="A394">
        <v>2066</v>
      </c>
      <c r="B394" t="s">
        <v>158</v>
      </c>
      <c r="C394" t="s">
        <v>1074</v>
      </c>
      <c r="D394" t="s">
        <v>1074</v>
      </c>
      <c r="F394" t="s">
        <v>27</v>
      </c>
      <c r="G394" t="s">
        <v>28</v>
      </c>
      <c r="I394">
        <v>2002</v>
      </c>
      <c r="L394" t="s">
        <v>30</v>
      </c>
      <c r="U394" t="s">
        <v>32</v>
      </c>
      <c r="W394">
        <v>332</v>
      </c>
      <c r="X394">
        <v>1361</v>
      </c>
      <c r="Z394">
        <v>125</v>
      </c>
      <c r="AA394">
        <v>157</v>
      </c>
      <c r="AB394">
        <v>176</v>
      </c>
      <c r="AC394">
        <v>192</v>
      </c>
    </row>
    <row r="395" spans="1:29" x14ac:dyDescent="0.25">
      <c r="A395">
        <v>2067</v>
      </c>
      <c r="B395" t="s">
        <v>579</v>
      </c>
      <c r="C395" t="s">
        <v>1074</v>
      </c>
      <c r="D395" t="s">
        <v>1074</v>
      </c>
      <c r="F395" t="s">
        <v>27</v>
      </c>
      <c r="G395" t="s">
        <v>28</v>
      </c>
      <c r="L395" t="s">
        <v>30</v>
      </c>
      <c r="U395" t="s">
        <v>578</v>
      </c>
      <c r="W395">
        <v>333</v>
      </c>
      <c r="X395">
        <v>1362</v>
      </c>
      <c r="Z395">
        <v>126</v>
      </c>
      <c r="AA395">
        <v>158</v>
      </c>
      <c r="AB395">
        <v>177</v>
      </c>
      <c r="AC395">
        <v>193</v>
      </c>
    </row>
    <row r="396" spans="1:29" x14ac:dyDescent="0.25">
      <c r="A396">
        <v>2068</v>
      </c>
      <c r="B396" t="s">
        <v>159</v>
      </c>
      <c r="C396" t="s">
        <v>1074</v>
      </c>
      <c r="D396" t="s">
        <v>1074</v>
      </c>
      <c r="F396" t="s">
        <v>27</v>
      </c>
      <c r="G396" t="s">
        <v>28</v>
      </c>
      <c r="I396">
        <v>2002</v>
      </c>
      <c r="L396" t="s">
        <v>30</v>
      </c>
      <c r="U396" t="s">
        <v>32</v>
      </c>
      <c r="W396">
        <v>334</v>
      </c>
      <c r="X396">
        <v>50</v>
      </c>
      <c r="Z396">
        <v>127</v>
      </c>
      <c r="AA396">
        <v>159</v>
      </c>
      <c r="AB396">
        <v>178</v>
      </c>
      <c r="AC396">
        <v>194</v>
      </c>
    </row>
    <row r="397" spans="1:29" x14ac:dyDescent="0.25">
      <c r="A397">
        <v>2069</v>
      </c>
      <c r="B397" t="s">
        <v>580</v>
      </c>
      <c r="C397" t="s">
        <v>1074</v>
      </c>
      <c r="D397" t="s">
        <v>1074</v>
      </c>
      <c r="F397" t="s">
        <v>27</v>
      </c>
      <c r="G397" t="s">
        <v>28</v>
      </c>
      <c r="L397" t="s">
        <v>30</v>
      </c>
      <c r="U397" t="s">
        <v>578</v>
      </c>
      <c r="W397">
        <v>333</v>
      </c>
      <c r="X397">
        <v>1362</v>
      </c>
      <c r="Z397">
        <v>126</v>
      </c>
      <c r="AA397">
        <v>158</v>
      </c>
      <c r="AB397">
        <v>177</v>
      </c>
      <c r="AC397">
        <v>193</v>
      </c>
    </row>
    <row r="398" spans="1:29" x14ac:dyDescent="0.25">
      <c r="A398">
        <v>2070</v>
      </c>
      <c r="B398" t="s">
        <v>160</v>
      </c>
      <c r="C398" t="s">
        <v>1074</v>
      </c>
      <c r="D398" t="s">
        <v>1074</v>
      </c>
      <c r="F398" t="s">
        <v>27</v>
      </c>
      <c r="G398" t="s">
        <v>28</v>
      </c>
      <c r="I398">
        <v>2002</v>
      </c>
      <c r="L398" t="s">
        <v>30</v>
      </c>
      <c r="U398" t="s">
        <v>32</v>
      </c>
      <c r="W398">
        <v>335</v>
      </c>
      <c r="X398">
        <v>1516</v>
      </c>
      <c r="Z398">
        <v>128</v>
      </c>
      <c r="AA398">
        <v>160</v>
      </c>
      <c r="AB398">
        <v>179</v>
      </c>
      <c r="AC398">
        <v>195</v>
      </c>
    </row>
    <row r="399" spans="1:29" x14ac:dyDescent="0.25">
      <c r="A399">
        <v>2071</v>
      </c>
      <c r="B399" t="s">
        <v>581</v>
      </c>
      <c r="C399" t="s">
        <v>1074</v>
      </c>
      <c r="D399" t="s">
        <v>1074</v>
      </c>
      <c r="F399" t="s">
        <v>27</v>
      </c>
      <c r="G399" t="s">
        <v>28</v>
      </c>
      <c r="L399" t="s">
        <v>30</v>
      </c>
      <c r="U399" t="s">
        <v>578</v>
      </c>
      <c r="W399">
        <v>331</v>
      </c>
      <c r="X399">
        <v>1661</v>
      </c>
      <c r="Z399">
        <v>48</v>
      </c>
      <c r="AA399">
        <v>156</v>
      </c>
      <c r="AB399">
        <v>175</v>
      </c>
      <c r="AC399">
        <v>191</v>
      </c>
    </row>
    <row r="400" spans="1:29" x14ac:dyDescent="0.25">
      <c r="A400">
        <v>2072</v>
      </c>
      <c r="B400" t="s">
        <v>582</v>
      </c>
      <c r="C400" t="s">
        <v>1074</v>
      </c>
      <c r="D400" t="s">
        <v>1074</v>
      </c>
      <c r="F400" t="s">
        <v>27</v>
      </c>
      <c r="G400" t="s">
        <v>28</v>
      </c>
      <c r="I400">
        <v>2002</v>
      </c>
      <c r="L400" t="s">
        <v>30</v>
      </c>
      <c r="U400" t="s">
        <v>32</v>
      </c>
      <c r="W400">
        <v>336</v>
      </c>
      <c r="X400">
        <v>6</v>
      </c>
      <c r="Z400">
        <v>1</v>
      </c>
      <c r="AA400">
        <v>2</v>
      </c>
      <c r="AB400">
        <v>3</v>
      </c>
      <c r="AC400">
        <v>196</v>
      </c>
    </row>
    <row r="401" spans="1:29" x14ac:dyDescent="0.25">
      <c r="A401">
        <v>2073</v>
      </c>
      <c r="B401" t="s">
        <v>583</v>
      </c>
      <c r="C401" t="s">
        <v>1074</v>
      </c>
      <c r="D401" t="s">
        <v>1074</v>
      </c>
      <c r="F401" t="s">
        <v>27</v>
      </c>
      <c r="G401" t="s">
        <v>28</v>
      </c>
      <c r="L401" t="s">
        <v>30</v>
      </c>
      <c r="U401" t="s">
        <v>578</v>
      </c>
      <c r="W401">
        <v>337</v>
      </c>
      <c r="X401">
        <v>1517</v>
      </c>
      <c r="Z401">
        <v>129</v>
      </c>
      <c r="AA401">
        <v>161</v>
      </c>
      <c r="AB401">
        <v>180</v>
      </c>
      <c r="AC401">
        <v>197</v>
      </c>
    </row>
    <row r="402" spans="1:29" x14ac:dyDescent="0.25">
      <c r="A402">
        <v>2074</v>
      </c>
      <c r="B402" t="s">
        <v>584</v>
      </c>
      <c r="C402" t="s">
        <v>1074</v>
      </c>
      <c r="D402" t="s">
        <v>1074</v>
      </c>
      <c r="F402" t="s">
        <v>27</v>
      </c>
      <c r="G402" t="s">
        <v>28</v>
      </c>
      <c r="I402">
        <v>2002</v>
      </c>
      <c r="L402" t="s">
        <v>30</v>
      </c>
      <c r="U402" t="s">
        <v>32</v>
      </c>
      <c r="W402">
        <v>338</v>
      </c>
      <c r="X402">
        <v>5</v>
      </c>
      <c r="Z402">
        <v>1</v>
      </c>
      <c r="AA402">
        <v>162</v>
      </c>
      <c r="AB402">
        <v>181</v>
      </c>
      <c r="AC402">
        <v>198</v>
      </c>
    </row>
    <row r="403" spans="1:29" x14ac:dyDescent="0.25">
      <c r="A403">
        <v>2075</v>
      </c>
      <c r="B403" t="s">
        <v>585</v>
      </c>
      <c r="C403" t="s">
        <v>1074</v>
      </c>
      <c r="D403" t="s">
        <v>1074</v>
      </c>
      <c r="F403" t="s">
        <v>27</v>
      </c>
      <c r="G403" t="s">
        <v>28</v>
      </c>
      <c r="L403" t="s">
        <v>30</v>
      </c>
      <c r="U403" t="s">
        <v>578</v>
      </c>
      <c r="W403" t="s">
        <v>586</v>
      </c>
      <c r="X403">
        <v>5</v>
      </c>
      <c r="Z403">
        <v>130</v>
      </c>
      <c r="AA403">
        <v>163</v>
      </c>
      <c r="AB403">
        <v>182</v>
      </c>
      <c r="AC403">
        <v>199</v>
      </c>
    </row>
    <row r="404" spans="1:29" x14ac:dyDescent="0.25">
      <c r="A404">
        <v>2076</v>
      </c>
      <c r="B404" t="s">
        <v>161</v>
      </c>
      <c r="C404" t="s">
        <v>1074</v>
      </c>
      <c r="D404" t="s">
        <v>1074</v>
      </c>
      <c r="F404" t="s">
        <v>27</v>
      </c>
      <c r="G404" t="s">
        <v>28</v>
      </c>
      <c r="I404">
        <v>2002</v>
      </c>
      <c r="L404" t="s">
        <v>30</v>
      </c>
      <c r="U404" t="s">
        <v>32</v>
      </c>
      <c r="W404">
        <v>340</v>
      </c>
      <c r="X404">
        <v>6</v>
      </c>
      <c r="Z404">
        <v>106</v>
      </c>
      <c r="AA404">
        <v>129</v>
      </c>
      <c r="AB404">
        <v>146</v>
      </c>
      <c r="AC404">
        <v>200</v>
      </c>
    </row>
    <row r="405" spans="1:29" x14ac:dyDescent="0.25">
      <c r="A405">
        <v>2077</v>
      </c>
      <c r="B405" t="s">
        <v>587</v>
      </c>
      <c r="C405" t="s">
        <v>1074</v>
      </c>
      <c r="D405" t="s">
        <v>1074</v>
      </c>
      <c r="F405" t="s">
        <v>27</v>
      </c>
      <c r="G405" t="s">
        <v>28</v>
      </c>
      <c r="L405" t="s">
        <v>30</v>
      </c>
      <c r="U405" t="s">
        <v>578</v>
      </c>
      <c r="W405">
        <v>341</v>
      </c>
      <c r="X405">
        <v>5</v>
      </c>
      <c r="Z405">
        <v>130</v>
      </c>
      <c r="AA405">
        <v>163</v>
      </c>
      <c r="AB405">
        <v>182</v>
      </c>
      <c r="AC405">
        <v>199</v>
      </c>
    </row>
    <row r="406" spans="1:29" x14ac:dyDescent="0.25">
      <c r="A406">
        <v>2078</v>
      </c>
      <c r="B406" t="s">
        <v>588</v>
      </c>
      <c r="C406" t="s">
        <v>1074</v>
      </c>
      <c r="D406" t="s">
        <v>1074</v>
      </c>
      <c r="F406" t="s">
        <v>27</v>
      </c>
      <c r="G406" t="s">
        <v>28</v>
      </c>
      <c r="I406">
        <v>2002</v>
      </c>
      <c r="L406" t="s">
        <v>30</v>
      </c>
      <c r="U406" t="s">
        <v>32</v>
      </c>
      <c r="W406">
        <v>342</v>
      </c>
      <c r="X406">
        <v>1551</v>
      </c>
      <c r="Z406">
        <v>131</v>
      </c>
      <c r="AA406">
        <v>164</v>
      </c>
      <c r="AB406">
        <v>183</v>
      </c>
      <c r="AC406">
        <v>201</v>
      </c>
    </row>
    <row r="407" spans="1:29" x14ac:dyDescent="0.25">
      <c r="A407">
        <v>2079</v>
      </c>
      <c r="B407" t="s">
        <v>589</v>
      </c>
      <c r="C407" t="s">
        <v>1074</v>
      </c>
      <c r="D407" t="s">
        <v>1074</v>
      </c>
      <c r="F407" t="s">
        <v>27</v>
      </c>
      <c r="G407" t="s">
        <v>28</v>
      </c>
      <c r="L407" t="s">
        <v>30</v>
      </c>
      <c r="U407" t="s">
        <v>578</v>
      </c>
      <c r="W407">
        <v>343</v>
      </c>
      <c r="X407">
        <v>10</v>
      </c>
      <c r="Z407">
        <v>132</v>
      </c>
      <c r="AA407">
        <v>165</v>
      </c>
      <c r="AB407">
        <v>184</v>
      </c>
      <c r="AC407">
        <v>202</v>
      </c>
    </row>
    <row r="408" spans="1:29" x14ac:dyDescent="0.25">
      <c r="A408">
        <v>2080</v>
      </c>
      <c r="B408" t="s">
        <v>162</v>
      </c>
      <c r="C408" t="s">
        <v>1074</v>
      </c>
      <c r="D408" t="s">
        <v>1074</v>
      </c>
      <c r="F408" t="s">
        <v>27</v>
      </c>
      <c r="G408" t="s">
        <v>28</v>
      </c>
      <c r="I408">
        <v>2002</v>
      </c>
      <c r="L408" t="s">
        <v>30</v>
      </c>
      <c r="U408" t="s">
        <v>32</v>
      </c>
      <c r="W408">
        <v>344</v>
      </c>
      <c r="X408">
        <v>33</v>
      </c>
      <c r="Z408">
        <v>133</v>
      </c>
      <c r="AA408">
        <v>166</v>
      </c>
      <c r="AB408">
        <v>185</v>
      </c>
      <c r="AC408">
        <v>203</v>
      </c>
    </row>
    <row r="409" spans="1:29" x14ac:dyDescent="0.25">
      <c r="A409">
        <v>2081</v>
      </c>
      <c r="B409" t="s">
        <v>590</v>
      </c>
      <c r="C409" t="s">
        <v>1074</v>
      </c>
      <c r="D409" t="s">
        <v>1074</v>
      </c>
      <c r="F409" t="s">
        <v>27</v>
      </c>
      <c r="G409" t="s">
        <v>28</v>
      </c>
      <c r="L409" t="s">
        <v>30</v>
      </c>
      <c r="U409" t="s">
        <v>578</v>
      </c>
      <c r="W409" t="s">
        <v>586</v>
      </c>
      <c r="X409">
        <v>5</v>
      </c>
      <c r="Z409">
        <v>130</v>
      </c>
      <c r="AA409">
        <v>163</v>
      </c>
      <c r="AB409">
        <v>182</v>
      </c>
      <c r="AC409">
        <v>199</v>
      </c>
    </row>
    <row r="410" spans="1:29" x14ac:dyDescent="0.25">
      <c r="A410">
        <v>2083</v>
      </c>
      <c r="B410" t="s">
        <v>591</v>
      </c>
      <c r="C410" t="s">
        <v>1074</v>
      </c>
      <c r="D410" t="s">
        <v>1074</v>
      </c>
      <c r="F410" t="s">
        <v>27</v>
      </c>
      <c r="G410" t="s">
        <v>28</v>
      </c>
      <c r="L410" t="s">
        <v>30</v>
      </c>
      <c r="U410" t="s">
        <v>578</v>
      </c>
      <c r="W410">
        <v>345</v>
      </c>
      <c r="X410">
        <v>10</v>
      </c>
      <c r="Z410">
        <v>132</v>
      </c>
      <c r="AA410">
        <v>165</v>
      </c>
      <c r="AB410">
        <v>184</v>
      </c>
      <c r="AC410">
        <v>202</v>
      </c>
    </row>
    <row r="411" spans="1:29" x14ac:dyDescent="0.25">
      <c r="A411">
        <v>2084</v>
      </c>
      <c r="B411" t="s">
        <v>163</v>
      </c>
      <c r="C411" t="s">
        <v>1074</v>
      </c>
      <c r="D411" t="s">
        <v>1074</v>
      </c>
      <c r="F411" t="s">
        <v>27</v>
      </c>
      <c r="G411" t="s">
        <v>28</v>
      </c>
      <c r="I411">
        <v>2002</v>
      </c>
      <c r="L411" t="s">
        <v>30</v>
      </c>
      <c r="U411" t="s">
        <v>32</v>
      </c>
      <c r="W411">
        <v>346</v>
      </c>
      <c r="X411">
        <v>1474</v>
      </c>
      <c r="Z411">
        <v>3</v>
      </c>
      <c r="AA411">
        <v>3</v>
      </c>
      <c r="AB411">
        <v>4</v>
      </c>
      <c r="AC411">
        <v>4</v>
      </c>
    </row>
    <row r="412" spans="1:29" x14ac:dyDescent="0.25">
      <c r="A412">
        <v>2085</v>
      </c>
      <c r="B412" t="s">
        <v>592</v>
      </c>
      <c r="C412" t="s">
        <v>1074</v>
      </c>
      <c r="D412" t="s">
        <v>1074</v>
      </c>
      <c r="F412" t="s">
        <v>27</v>
      </c>
      <c r="G412" t="s">
        <v>28</v>
      </c>
      <c r="L412" t="s">
        <v>30</v>
      </c>
      <c r="U412" t="s">
        <v>578</v>
      </c>
      <c r="W412">
        <v>347</v>
      </c>
      <c r="X412">
        <v>6</v>
      </c>
      <c r="Z412">
        <v>130</v>
      </c>
      <c r="AA412">
        <v>163</v>
      </c>
      <c r="AB412">
        <v>186</v>
      </c>
      <c r="AC412">
        <v>204</v>
      </c>
    </row>
    <row r="413" spans="1:29" x14ac:dyDescent="0.25">
      <c r="A413">
        <v>2086</v>
      </c>
      <c r="B413" t="s">
        <v>593</v>
      </c>
      <c r="C413" t="s">
        <v>1074</v>
      </c>
      <c r="D413" t="s">
        <v>1074</v>
      </c>
      <c r="F413" t="s">
        <v>27</v>
      </c>
      <c r="G413" t="s">
        <v>28</v>
      </c>
      <c r="I413">
        <v>2002</v>
      </c>
      <c r="L413" t="s">
        <v>30</v>
      </c>
      <c r="U413" t="s">
        <v>32</v>
      </c>
      <c r="W413">
        <v>348</v>
      </c>
      <c r="X413">
        <v>5</v>
      </c>
      <c r="Z413">
        <v>121</v>
      </c>
      <c r="AA413">
        <v>150</v>
      </c>
      <c r="AB413">
        <v>169</v>
      </c>
      <c r="AC413">
        <v>185</v>
      </c>
    </row>
    <row r="414" spans="1:29" x14ac:dyDescent="0.25">
      <c r="A414">
        <v>2087</v>
      </c>
      <c r="B414" t="s">
        <v>594</v>
      </c>
      <c r="C414" t="s">
        <v>1074</v>
      </c>
      <c r="D414" t="s">
        <v>1074</v>
      </c>
      <c r="F414" t="s">
        <v>27</v>
      </c>
      <c r="G414" t="s">
        <v>28</v>
      </c>
      <c r="L414" t="s">
        <v>30</v>
      </c>
      <c r="U414" t="s">
        <v>578</v>
      </c>
      <c r="W414">
        <v>347</v>
      </c>
      <c r="X414">
        <v>6</v>
      </c>
      <c r="Z414">
        <v>130</v>
      </c>
      <c r="AA414">
        <v>163</v>
      </c>
      <c r="AB414">
        <v>186</v>
      </c>
      <c r="AC414">
        <v>204</v>
      </c>
    </row>
    <row r="415" spans="1:29" x14ac:dyDescent="0.25">
      <c r="A415">
        <v>2088</v>
      </c>
      <c r="B415" t="s">
        <v>164</v>
      </c>
      <c r="C415" t="s">
        <v>1074</v>
      </c>
      <c r="D415" t="s">
        <v>1074</v>
      </c>
      <c r="F415" t="s">
        <v>27</v>
      </c>
      <c r="G415" t="s">
        <v>28</v>
      </c>
      <c r="I415">
        <v>2002</v>
      </c>
      <c r="L415" t="s">
        <v>30</v>
      </c>
      <c r="U415" t="s">
        <v>32</v>
      </c>
      <c r="W415">
        <v>349</v>
      </c>
      <c r="X415">
        <v>5</v>
      </c>
      <c r="Z415">
        <v>6</v>
      </c>
      <c r="AA415">
        <v>6</v>
      </c>
      <c r="AB415">
        <v>187</v>
      </c>
      <c r="AC415">
        <v>205</v>
      </c>
    </row>
    <row r="416" spans="1:29" x14ac:dyDescent="0.25">
      <c r="A416">
        <v>2089</v>
      </c>
      <c r="B416" t="s">
        <v>595</v>
      </c>
      <c r="C416" t="s">
        <v>1074</v>
      </c>
      <c r="D416" t="s">
        <v>1074</v>
      </c>
      <c r="F416" t="s">
        <v>27</v>
      </c>
      <c r="G416" t="s">
        <v>28</v>
      </c>
      <c r="L416" t="s">
        <v>30</v>
      </c>
      <c r="U416" t="s">
        <v>578</v>
      </c>
      <c r="W416">
        <v>350</v>
      </c>
      <c r="X416">
        <v>944</v>
      </c>
      <c r="Z416">
        <v>134</v>
      </c>
      <c r="AA416">
        <v>167</v>
      </c>
      <c r="AB416">
        <v>188</v>
      </c>
      <c r="AC416">
        <v>206</v>
      </c>
    </row>
    <row r="417" spans="1:29" x14ac:dyDescent="0.25">
      <c r="A417">
        <v>2090</v>
      </c>
      <c r="B417" t="s">
        <v>165</v>
      </c>
      <c r="C417" t="s">
        <v>1074</v>
      </c>
      <c r="D417" t="s">
        <v>1074</v>
      </c>
      <c r="F417" t="s">
        <v>27</v>
      </c>
      <c r="G417" t="s">
        <v>28</v>
      </c>
      <c r="I417">
        <v>2002</v>
      </c>
      <c r="L417" t="s">
        <v>30</v>
      </c>
      <c r="U417" t="s">
        <v>32</v>
      </c>
      <c r="W417">
        <v>351</v>
      </c>
      <c r="X417">
        <v>20</v>
      </c>
      <c r="Z417">
        <v>9</v>
      </c>
      <c r="AA417">
        <v>10</v>
      </c>
      <c r="AB417">
        <v>64</v>
      </c>
      <c r="AC417">
        <v>178</v>
      </c>
    </row>
    <row r="418" spans="1:29" x14ac:dyDescent="0.25">
      <c r="A418">
        <v>2091</v>
      </c>
      <c r="B418" t="s">
        <v>596</v>
      </c>
      <c r="C418" t="s">
        <v>1074</v>
      </c>
      <c r="D418" t="s">
        <v>1074</v>
      </c>
      <c r="F418" t="s">
        <v>27</v>
      </c>
      <c r="G418" t="s">
        <v>28</v>
      </c>
      <c r="L418" t="s">
        <v>30</v>
      </c>
      <c r="U418" t="s">
        <v>578</v>
      </c>
      <c r="W418">
        <v>352</v>
      </c>
      <c r="X418">
        <v>10</v>
      </c>
      <c r="Z418">
        <v>132</v>
      </c>
      <c r="AA418">
        <v>168</v>
      </c>
      <c r="AB418">
        <v>189</v>
      </c>
      <c r="AC418">
        <v>207</v>
      </c>
    </row>
    <row r="419" spans="1:29" x14ac:dyDescent="0.25">
      <c r="A419">
        <v>2092</v>
      </c>
      <c r="B419" t="s">
        <v>166</v>
      </c>
      <c r="C419" t="s">
        <v>1074</v>
      </c>
      <c r="D419" t="s">
        <v>1074</v>
      </c>
      <c r="F419" t="s">
        <v>27</v>
      </c>
      <c r="G419" t="s">
        <v>28</v>
      </c>
      <c r="I419">
        <v>2002</v>
      </c>
      <c r="L419" t="s">
        <v>30</v>
      </c>
      <c r="U419" t="s">
        <v>32</v>
      </c>
      <c r="W419">
        <v>353</v>
      </c>
      <c r="X419">
        <v>6</v>
      </c>
      <c r="Z419">
        <v>1</v>
      </c>
      <c r="AA419">
        <v>162</v>
      </c>
      <c r="AB419">
        <v>190</v>
      </c>
      <c r="AC419">
        <v>208</v>
      </c>
    </row>
    <row r="420" spans="1:29" x14ac:dyDescent="0.25">
      <c r="A420">
        <v>2093</v>
      </c>
      <c r="B420" t="s">
        <v>597</v>
      </c>
      <c r="C420" t="s">
        <v>1074</v>
      </c>
      <c r="D420" t="s">
        <v>1074</v>
      </c>
      <c r="F420" t="s">
        <v>27</v>
      </c>
      <c r="G420" t="s">
        <v>28</v>
      </c>
      <c r="L420" t="s">
        <v>30</v>
      </c>
      <c r="U420" t="s">
        <v>578</v>
      </c>
      <c r="W420">
        <v>354</v>
      </c>
      <c r="X420">
        <v>63</v>
      </c>
      <c r="Z420">
        <v>135</v>
      </c>
      <c r="AA420">
        <v>169</v>
      </c>
      <c r="AB420">
        <v>191</v>
      </c>
      <c r="AC420">
        <v>209</v>
      </c>
    </row>
    <row r="421" spans="1:29" x14ac:dyDescent="0.25">
      <c r="A421">
        <v>2094</v>
      </c>
      <c r="B421" t="s">
        <v>167</v>
      </c>
      <c r="C421" t="s">
        <v>1074</v>
      </c>
      <c r="D421" t="s">
        <v>1074</v>
      </c>
      <c r="F421" t="s">
        <v>27</v>
      </c>
      <c r="G421" t="s">
        <v>28</v>
      </c>
      <c r="I421">
        <v>2002</v>
      </c>
      <c r="L421" t="s">
        <v>30</v>
      </c>
      <c r="U421" t="s">
        <v>32</v>
      </c>
      <c r="W421">
        <v>355</v>
      </c>
      <c r="X421">
        <v>625</v>
      </c>
      <c r="Z421">
        <v>136</v>
      </c>
      <c r="AA421">
        <v>170</v>
      </c>
      <c r="AB421">
        <v>192</v>
      </c>
      <c r="AC421">
        <v>210</v>
      </c>
    </row>
    <row r="422" spans="1:29" x14ac:dyDescent="0.25">
      <c r="A422">
        <v>2095</v>
      </c>
      <c r="B422" t="s">
        <v>598</v>
      </c>
      <c r="C422" t="s">
        <v>1074</v>
      </c>
      <c r="D422" t="s">
        <v>1074</v>
      </c>
      <c r="F422" t="s">
        <v>27</v>
      </c>
      <c r="G422" t="s">
        <v>28</v>
      </c>
      <c r="L422" t="s">
        <v>30</v>
      </c>
      <c r="U422" t="s">
        <v>578</v>
      </c>
      <c r="W422">
        <v>354</v>
      </c>
      <c r="X422">
        <v>63</v>
      </c>
      <c r="Z422">
        <v>135</v>
      </c>
      <c r="AA422">
        <v>169</v>
      </c>
      <c r="AB422">
        <v>191</v>
      </c>
      <c r="AC422">
        <v>209</v>
      </c>
    </row>
    <row r="423" spans="1:29" x14ac:dyDescent="0.25">
      <c r="A423">
        <v>2096</v>
      </c>
      <c r="B423" t="s">
        <v>599</v>
      </c>
      <c r="C423" t="s">
        <v>1074</v>
      </c>
      <c r="D423" t="s">
        <v>1074</v>
      </c>
      <c r="F423" t="s">
        <v>27</v>
      </c>
      <c r="G423" t="s">
        <v>28</v>
      </c>
      <c r="I423">
        <v>2002</v>
      </c>
      <c r="L423" t="s">
        <v>30</v>
      </c>
      <c r="U423" t="s">
        <v>32</v>
      </c>
      <c r="W423">
        <v>356</v>
      </c>
      <c r="X423">
        <v>54</v>
      </c>
      <c r="Z423">
        <v>137</v>
      </c>
      <c r="AA423">
        <v>171</v>
      </c>
      <c r="AB423">
        <v>193</v>
      </c>
      <c r="AC423">
        <v>211</v>
      </c>
    </row>
    <row r="424" spans="1:29" x14ac:dyDescent="0.25">
      <c r="A424">
        <v>2097</v>
      </c>
      <c r="B424" t="s">
        <v>600</v>
      </c>
      <c r="C424" t="s">
        <v>1074</v>
      </c>
      <c r="D424" t="s">
        <v>1074</v>
      </c>
      <c r="F424" t="s">
        <v>27</v>
      </c>
      <c r="G424" t="s">
        <v>28</v>
      </c>
      <c r="L424" t="s">
        <v>30</v>
      </c>
      <c r="U424" t="s">
        <v>578</v>
      </c>
      <c r="W424">
        <v>357</v>
      </c>
      <c r="X424">
        <v>895</v>
      </c>
      <c r="Z424">
        <v>138</v>
      </c>
      <c r="AA424">
        <v>172</v>
      </c>
      <c r="AB424">
        <v>194</v>
      </c>
      <c r="AC424">
        <v>212</v>
      </c>
    </row>
    <row r="425" spans="1:29" x14ac:dyDescent="0.25">
      <c r="A425">
        <v>2098</v>
      </c>
      <c r="B425" t="s">
        <v>168</v>
      </c>
      <c r="C425" t="s">
        <v>1074</v>
      </c>
      <c r="D425" t="s">
        <v>1074</v>
      </c>
      <c r="F425" t="s">
        <v>27</v>
      </c>
      <c r="G425" t="s">
        <v>28</v>
      </c>
      <c r="I425">
        <v>2002</v>
      </c>
      <c r="L425" t="s">
        <v>30</v>
      </c>
      <c r="U425" t="s">
        <v>32</v>
      </c>
      <c r="W425">
        <v>358</v>
      </c>
      <c r="X425">
        <v>6</v>
      </c>
      <c r="Z425">
        <v>1</v>
      </c>
      <c r="AA425">
        <v>143</v>
      </c>
      <c r="AB425">
        <v>195</v>
      </c>
      <c r="AC425">
        <v>213</v>
      </c>
    </row>
    <row r="426" spans="1:29" x14ac:dyDescent="0.25">
      <c r="A426">
        <v>2099</v>
      </c>
      <c r="B426" t="s">
        <v>601</v>
      </c>
      <c r="C426" t="s">
        <v>1074</v>
      </c>
      <c r="D426" t="s">
        <v>1074</v>
      </c>
      <c r="F426" t="s">
        <v>27</v>
      </c>
      <c r="G426" t="s">
        <v>28</v>
      </c>
      <c r="L426" t="s">
        <v>30</v>
      </c>
      <c r="U426" t="s">
        <v>578</v>
      </c>
      <c r="W426">
        <v>359</v>
      </c>
      <c r="X426">
        <v>895</v>
      </c>
      <c r="Z426">
        <v>138</v>
      </c>
      <c r="AA426">
        <v>172</v>
      </c>
      <c r="AB426">
        <v>194</v>
      </c>
      <c r="AC426">
        <v>214</v>
      </c>
    </row>
    <row r="427" spans="1:29" x14ac:dyDescent="0.25">
      <c r="A427">
        <v>2100</v>
      </c>
      <c r="B427" t="s">
        <v>169</v>
      </c>
      <c r="C427" t="s">
        <v>1074</v>
      </c>
      <c r="D427" t="s">
        <v>1074</v>
      </c>
      <c r="F427" t="s">
        <v>27</v>
      </c>
      <c r="G427" t="s">
        <v>28</v>
      </c>
      <c r="I427">
        <v>2002</v>
      </c>
      <c r="L427" t="s">
        <v>30</v>
      </c>
      <c r="U427" t="s">
        <v>32</v>
      </c>
      <c r="W427">
        <v>360</v>
      </c>
      <c r="X427">
        <v>12</v>
      </c>
      <c r="Z427">
        <v>1</v>
      </c>
      <c r="AA427">
        <v>173</v>
      </c>
      <c r="AB427">
        <v>196</v>
      </c>
      <c r="AC427">
        <v>215</v>
      </c>
    </row>
    <row r="428" spans="1:29" x14ac:dyDescent="0.25">
      <c r="A428">
        <v>2101</v>
      </c>
      <c r="B428" t="s">
        <v>602</v>
      </c>
      <c r="C428" t="s">
        <v>1074</v>
      </c>
      <c r="D428" t="s">
        <v>1074</v>
      </c>
      <c r="F428" t="s">
        <v>27</v>
      </c>
      <c r="G428" t="s">
        <v>28</v>
      </c>
      <c r="L428" t="s">
        <v>30</v>
      </c>
      <c r="U428" t="s">
        <v>578</v>
      </c>
      <c r="W428">
        <v>361</v>
      </c>
      <c r="X428">
        <v>6</v>
      </c>
      <c r="Z428">
        <v>134</v>
      </c>
      <c r="AA428">
        <v>167</v>
      </c>
      <c r="AB428">
        <v>197</v>
      </c>
      <c r="AC428">
        <v>216</v>
      </c>
    </row>
    <row r="429" spans="1:29" x14ac:dyDescent="0.25">
      <c r="A429">
        <v>2102</v>
      </c>
      <c r="B429" t="s">
        <v>603</v>
      </c>
      <c r="C429" t="s">
        <v>1074</v>
      </c>
      <c r="D429" t="s">
        <v>1074</v>
      </c>
      <c r="F429" t="s">
        <v>27</v>
      </c>
      <c r="G429" t="s">
        <v>28</v>
      </c>
      <c r="I429">
        <v>2002</v>
      </c>
      <c r="L429" t="s">
        <v>30</v>
      </c>
      <c r="U429" t="s">
        <v>32</v>
      </c>
      <c r="W429">
        <v>362</v>
      </c>
      <c r="X429">
        <v>5</v>
      </c>
      <c r="Z429">
        <v>121</v>
      </c>
      <c r="AA429">
        <v>150</v>
      </c>
      <c r="AB429">
        <v>169</v>
      </c>
      <c r="AC429">
        <v>185</v>
      </c>
    </row>
    <row r="430" spans="1:29" x14ac:dyDescent="0.25">
      <c r="A430">
        <v>2104</v>
      </c>
      <c r="B430" t="s">
        <v>170</v>
      </c>
      <c r="C430" t="s">
        <v>1074</v>
      </c>
      <c r="D430" t="s">
        <v>1074</v>
      </c>
      <c r="F430" t="s">
        <v>27</v>
      </c>
      <c r="G430" t="s">
        <v>28</v>
      </c>
      <c r="I430">
        <v>2002</v>
      </c>
      <c r="L430" t="s">
        <v>30</v>
      </c>
      <c r="U430" t="s">
        <v>32</v>
      </c>
      <c r="W430">
        <v>363</v>
      </c>
      <c r="X430">
        <v>6</v>
      </c>
      <c r="Z430">
        <v>1</v>
      </c>
      <c r="AA430">
        <v>162</v>
      </c>
      <c r="AB430">
        <v>190</v>
      </c>
      <c r="AC430">
        <v>208</v>
      </c>
    </row>
    <row r="431" spans="1:29" x14ac:dyDescent="0.25">
      <c r="A431">
        <v>2105</v>
      </c>
      <c r="B431" t="s">
        <v>171</v>
      </c>
      <c r="C431" t="s">
        <v>1074</v>
      </c>
      <c r="D431" t="s">
        <v>1074</v>
      </c>
      <c r="F431" t="s">
        <v>27</v>
      </c>
      <c r="G431" t="s">
        <v>28</v>
      </c>
      <c r="I431">
        <v>2002</v>
      </c>
      <c r="L431" t="s">
        <v>30</v>
      </c>
      <c r="U431" t="s">
        <v>32</v>
      </c>
      <c r="W431">
        <v>364</v>
      </c>
      <c r="X431">
        <v>49</v>
      </c>
      <c r="Z431">
        <v>139</v>
      </c>
      <c r="AA431">
        <v>174</v>
      </c>
      <c r="AB431">
        <v>198</v>
      </c>
      <c r="AC431">
        <v>217</v>
      </c>
    </row>
    <row r="432" spans="1:29" x14ac:dyDescent="0.25">
      <c r="A432">
        <v>2106</v>
      </c>
      <c r="B432" t="s">
        <v>604</v>
      </c>
      <c r="C432" t="s">
        <v>1074</v>
      </c>
      <c r="D432" t="s">
        <v>1074</v>
      </c>
      <c r="F432" t="s">
        <v>27</v>
      </c>
      <c r="G432" t="s">
        <v>28</v>
      </c>
      <c r="I432">
        <v>1997</v>
      </c>
      <c r="L432" t="s">
        <v>30</v>
      </c>
      <c r="U432" t="s">
        <v>32</v>
      </c>
      <c r="W432">
        <v>365</v>
      </c>
      <c r="X432">
        <v>6</v>
      </c>
      <c r="Z432">
        <v>106</v>
      </c>
      <c r="AA432">
        <v>131</v>
      </c>
      <c r="AB432">
        <v>148</v>
      </c>
      <c r="AC432">
        <v>158</v>
      </c>
    </row>
    <row r="433" spans="1:29" x14ac:dyDescent="0.25">
      <c r="A433">
        <v>2107</v>
      </c>
      <c r="B433" t="s">
        <v>172</v>
      </c>
      <c r="C433" t="s">
        <v>1074</v>
      </c>
      <c r="D433" t="s">
        <v>1074</v>
      </c>
      <c r="F433" t="s">
        <v>27</v>
      </c>
      <c r="G433" t="s">
        <v>28</v>
      </c>
      <c r="I433">
        <v>2002</v>
      </c>
      <c r="L433" t="s">
        <v>30</v>
      </c>
      <c r="U433" t="s">
        <v>32</v>
      </c>
      <c r="W433">
        <v>366</v>
      </c>
      <c r="X433">
        <v>1363</v>
      </c>
      <c r="Z433">
        <v>140</v>
      </c>
      <c r="AA433">
        <v>175</v>
      </c>
      <c r="AB433">
        <v>199</v>
      </c>
      <c r="AC433">
        <v>218</v>
      </c>
    </row>
    <row r="434" spans="1:29" x14ac:dyDescent="0.25">
      <c r="A434">
        <v>2108</v>
      </c>
      <c r="B434" t="s">
        <v>605</v>
      </c>
      <c r="C434" t="s">
        <v>1074</v>
      </c>
      <c r="D434" t="s">
        <v>1074</v>
      </c>
      <c r="F434" t="s">
        <v>27</v>
      </c>
      <c r="G434" t="s">
        <v>28</v>
      </c>
      <c r="I434">
        <v>1995</v>
      </c>
      <c r="L434" t="s">
        <v>30</v>
      </c>
      <c r="U434" t="s">
        <v>32</v>
      </c>
      <c r="W434">
        <v>367</v>
      </c>
      <c r="X434">
        <v>71</v>
      </c>
      <c r="Z434">
        <v>141</v>
      </c>
      <c r="AA434">
        <v>176</v>
      </c>
      <c r="AB434">
        <v>200</v>
      </c>
      <c r="AC434">
        <v>219</v>
      </c>
    </row>
    <row r="435" spans="1:29" x14ac:dyDescent="0.25">
      <c r="A435">
        <v>2109</v>
      </c>
      <c r="B435" t="s">
        <v>173</v>
      </c>
      <c r="C435" t="s">
        <v>1074</v>
      </c>
      <c r="D435" t="s">
        <v>1074</v>
      </c>
      <c r="F435" t="s">
        <v>27</v>
      </c>
      <c r="G435" t="s">
        <v>28</v>
      </c>
      <c r="I435">
        <v>2002</v>
      </c>
      <c r="L435" t="s">
        <v>30</v>
      </c>
      <c r="U435" t="s">
        <v>32</v>
      </c>
      <c r="W435">
        <v>368</v>
      </c>
      <c r="X435">
        <v>1364</v>
      </c>
      <c r="Z435">
        <v>142</v>
      </c>
      <c r="AA435">
        <v>177</v>
      </c>
      <c r="AB435">
        <v>201</v>
      </c>
      <c r="AC435">
        <v>220</v>
      </c>
    </row>
    <row r="436" spans="1:29" x14ac:dyDescent="0.25">
      <c r="A436">
        <v>2110</v>
      </c>
      <c r="B436" t="s">
        <v>174</v>
      </c>
      <c r="C436" t="s">
        <v>1074</v>
      </c>
      <c r="D436" t="s">
        <v>1074</v>
      </c>
      <c r="F436" t="s">
        <v>27</v>
      </c>
      <c r="G436" t="s">
        <v>28</v>
      </c>
      <c r="I436">
        <v>1996</v>
      </c>
      <c r="L436" t="s">
        <v>30</v>
      </c>
      <c r="U436" t="s">
        <v>32</v>
      </c>
      <c r="W436" t="s">
        <v>112</v>
      </c>
      <c r="X436">
        <v>20</v>
      </c>
      <c r="Z436">
        <v>9</v>
      </c>
      <c r="AA436">
        <v>10</v>
      </c>
      <c r="AB436">
        <v>64</v>
      </c>
      <c r="AC436">
        <v>178</v>
      </c>
    </row>
    <row r="437" spans="1:29" x14ac:dyDescent="0.25">
      <c r="A437">
        <v>2111</v>
      </c>
      <c r="B437" t="s">
        <v>606</v>
      </c>
      <c r="C437" t="s">
        <v>1074</v>
      </c>
      <c r="D437" t="s">
        <v>1074</v>
      </c>
      <c r="F437" t="s">
        <v>27</v>
      </c>
      <c r="G437" t="s">
        <v>28</v>
      </c>
      <c r="I437">
        <v>2002</v>
      </c>
      <c r="L437" t="s">
        <v>30</v>
      </c>
      <c r="U437" t="s">
        <v>32</v>
      </c>
      <c r="W437" t="s">
        <v>607</v>
      </c>
      <c r="X437">
        <v>1319</v>
      </c>
      <c r="Z437">
        <v>93</v>
      </c>
      <c r="AA437">
        <v>112</v>
      </c>
      <c r="AB437">
        <v>129</v>
      </c>
      <c r="AC437">
        <v>221</v>
      </c>
    </row>
    <row r="438" spans="1:29" x14ac:dyDescent="0.25">
      <c r="A438">
        <v>2112</v>
      </c>
      <c r="B438" t="s">
        <v>608</v>
      </c>
      <c r="C438" t="s">
        <v>1074</v>
      </c>
      <c r="D438" t="s">
        <v>1074</v>
      </c>
      <c r="F438" t="s">
        <v>27</v>
      </c>
      <c r="G438" t="s">
        <v>28</v>
      </c>
      <c r="I438">
        <v>1996</v>
      </c>
      <c r="L438" t="s">
        <v>30</v>
      </c>
      <c r="U438" t="s">
        <v>32</v>
      </c>
      <c r="W438">
        <v>370</v>
      </c>
      <c r="X438">
        <v>72</v>
      </c>
      <c r="Z438">
        <v>119</v>
      </c>
      <c r="AA438">
        <v>148</v>
      </c>
      <c r="AB438">
        <v>166</v>
      </c>
      <c r="AC438">
        <v>180</v>
      </c>
    </row>
    <row r="439" spans="1:29" x14ac:dyDescent="0.25">
      <c r="A439">
        <v>2113</v>
      </c>
      <c r="B439" t="s">
        <v>175</v>
      </c>
      <c r="C439" t="s">
        <v>1074</v>
      </c>
      <c r="D439" t="s">
        <v>1074</v>
      </c>
      <c r="F439" t="s">
        <v>27</v>
      </c>
      <c r="G439" t="s">
        <v>28</v>
      </c>
      <c r="I439">
        <v>2002</v>
      </c>
      <c r="L439" t="s">
        <v>30</v>
      </c>
      <c r="U439" t="s">
        <v>32</v>
      </c>
      <c r="W439">
        <v>371</v>
      </c>
      <c r="X439">
        <v>5</v>
      </c>
      <c r="Z439">
        <v>121</v>
      </c>
      <c r="AA439">
        <v>150</v>
      </c>
      <c r="AB439">
        <v>169</v>
      </c>
      <c r="AC439">
        <v>185</v>
      </c>
    </row>
    <row r="440" spans="1:29" x14ac:dyDescent="0.25">
      <c r="A440">
        <v>2115</v>
      </c>
      <c r="B440" t="s">
        <v>176</v>
      </c>
      <c r="C440" t="s">
        <v>1074</v>
      </c>
      <c r="D440" t="s">
        <v>1074</v>
      </c>
      <c r="F440" t="s">
        <v>27</v>
      </c>
      <c r="G440" t="s">
        <v>28</v>
      </c>
      <c r="I440">
        <v>2002</v>
      </c>
      <c r="L440" t="s">
        <v>30</v>
      </c>
      <c r="U440" t="s">
        <v>32</v>
      </c>
      <c r="W440">
        <v>372</v>
      </c>
      <c r="X440">
        <v>5</v>
      </c>
      <c r="Z440">
        <v>6</v>
      </c>
      <c r="AA440">
        <v>6</v>
      </c>
      <c r="AB440">
        <v>7</v>
      </c>
      <c r="AC440">
        <v>7</v>
      </c>
    </row>
    <row r="441" spans="1:29" x14ac:dyDescent="0.25">
      <c r="A441">
        <v>2116</v>
      </c>
      <c r="B441" t="s">
        <v>609</v>
      </c>
      <c r="C441" t="s">
        <v>1074</v>
      </c>
      <c r="D441" t="s">
        <v>1074</v>
      </c>
      <c r="F441" t="s">
        <v>27</v>
      </c>
      <c r="G441" t="s">
        <v>28</v>
      </c>
      <c r="I441">
        <v>2002</v>
      </c>
      <c r="L441" t="s">
        <v>30</v>
      </c>
      <c r="U441" t="s">
        <v>32</v>
      </c>
      <c r="W441">
        <v>373</v>
      </c>
      <c r="X441">
        <v>26</v>
      </c>
      <c r="Z441">
        <v>13</v>
      </c>
      <c r="AA441">
        <v>14</v>
      </c>
      <c r="AB441">
        <v>15</v>
      </c>
      <c r="AC441">
        <v>16</v>
      </c>
    </row>
    <row r="442" spans="1:29" x14ac:dyDescent="0.25">
      <c r="A442">
        <v>2117</v>
      </c>
      <c r="B442" t="s">
        <v>177</v>
      </c>
      <c r="C442" t="s">
        <v>1074</v>
      </c>
      <c r="D442" t="s">
        <v>1074</v>
      </c>
      <c r="F442" t="s">
        <v>27</v>
      </c>
      <c r="G442" t="s">
        <v>28</v>
      </c>
      <c r="I442">
        <v>2002</v>
      </c>
      <c r="L442" t="s">
        <v>30</v>
      </c>
      <c r="U442" t="s">
        <v>32</v>
      </c>
      <c r="W442">
        <v>374</v>
      </c>
      <c r="X442">
        <v>6</v>
      </c>
      <c r="Z442">
        <v>1</v>
      </c>
      <c r="AA442">
        <v>162</v>
      </c>
      <c r="AB442">
        <v>190</v>
      </c>
      <c r="AC442">
        <v>208</v>
      </c>
    </row>
    <row r="443" spans="1:29" x14ac:dyDescent="0.25">
      <c r="A443">
        <v>2118</v>
      </c>
      <c r="B443" t="s">
        <v>610</v>
      </c>
      <c r="C443" t="s">
        <v>1074</v>
      </c>
      <c r="D443" t="s">
        <v>1074</v>
      </c>
      <c r="F443" t="s">
        <v>27</v>
      </c>
      <c r="G443" t="s">
        <v>28</v>
      </c>
      <c r="I443">
        <v>2002</v>
      </c>
      <c r="L443" t="s">
        <v>30</v>
      </c>
      <c r="U443" t="s">
        <v>32</v>
      </c>
      <c r="W443">
        <v>375</v>
      </c>
      <c r="X443">
        <v>10</v>
      </c>
      <c r="Z443">
        <v>1</v>
      </c>
      <c r="AA443">
        <v>8</v>
      </c>
      <c r="AB443">
        <v>9</v>
      </c>
      <c r="AC443">
        <v>10</v>
      </c>
    </row>
    <row r="444" spans="1:29" x14ac:dyDescent="0.25">
      <c r="A444">
        <v>2119</v>
      </c>
      <c r="B444" t="s">
        <v>611</v>
      </c>
      <c r="C444" t="s">
        <v>1074</v>
      </c>
      <c r="D444" t="s">
        <v>1074</v>
      </c>
      <c r="F444" t="s">
        <v>27</v>
      </c>
      <c r="G444" t="s">
        <v>28</v>
      </c>
      <c r="I444">
        <v>2002</v>
      </c>
      <c r="L444" t="s">
        <v>30</v>
      </c>
      <c r="U444" t="s">
        <v>32</v>
      </c>
      <c r="W444">
        <v>376</v>
      </c>
      <c r="X444">
        <v>44</v>
      </c>
      <c r="Z444">
        <v>143</v>
      </c>
      <c r="AA444">
        <v>178</v>
      </c>
      <c r="AB444">
        <v>202</v>
      </c>
      <c r="AC444">
        <v>222</v>
      </c>
    </row>
    <row r="445" spans="1:29" x14ac:dyDescent="0.25">
      <c r="A445">
        <v>2120</v>
      </c>
      <c r="B445" t="s">
        <v>612</v>
      </c>
      <c r="C445" t="s">
        <v>1074</v>
      </c>
      <c r="D445" t="s">
        <v>1074</v>
      </c>
      <c r="F445" t="s">
        <v>27</v>
      </c>
      <c r="G445" t="s">
        <v>28</v>
      </c>
      <c r="I445">
        <v>2002</v>
      </c>
      <c r="L445" t="s">
        <v>30</v>
      </c>
      <c r="U445" t="s">
        <v>32</v>
      </c>
      <c r="W445">
        <v>377</v>
      </c>
      <c r="X445">
        <v>1489</v>
      </c>
      <c r="Z445">
        <v>11</v>
      </c>
      <c r="AA445">
        <v>12</v>
      </c>
      <c r="AB445">
        <v>13</v>
      </c>
      <c r="AC445">
        <v>14</v>
      </c>
    </row>
    <row r="446" spans="1:29" x14ac:dyDescent="0.25">
      <c r="A446">
        <v>2121</v>
      </c>
      <c r="B446" t="s">
        <v>178</v>
      </c>
      <c r="C446" t="s">
        <v>1074</v>
      </c>
      <c r="D446" t="s">
        <v>1074</v>
      </c>
      <c r="F446" t="s">
        <v>27</v>
      </c>
      <c r="G446" t="s">
        <v>28</v>
      </c>
      <c r="I446">
        <v>2002</v>
      </c>
      <c r="L446" t="s">
        <v>30</v>
      </c>
      <c r="U446" t="s">
        <v>32</v>
      </c>
      <c r="W446">
        <v>378</v>
      </c>
      <c r="X446">
        <v>45</v>
      </c>
      <c r="Z446">
        <v>19</v>
      </c>
      <c r="AA446">
        <v>21</v>
      </c>
      <c r="AB446">
        <v>22</v>
      </c>
      <c r="AC446">
        <v>23</v>
      </c>
    </row>
    <row r="447" spans="1:29" x14ac:dyDescent="0.25">
      <c r="A447">
        <v>2122</v>
      </c>
      <c r="B447" t="s">
        <v>179</v>
      </c>
      <c r="C447" t="s">
        <v>1074</v>
      </c>
      <c r="D447" t="s">
        <v>1074</v>
      </c>
      <c r="F447" t="s">
        <v>27</v>
      </c>
      <c r="G447" t="s">
        <v>28</v>
      </c>
      <c r="I447">
        <v>2002</v>
      </c>
      <c r="L447" t="s">
        <v>30</v>
      </c>
      <c r="U447" t="s">
        <v>32</v>
      </c>
      <c r="W447" t="s">
        <v>131</v>
      </c>
      <c r="X447">
        <v>6</v>
      </c>
      <c r="Z447">
        <v>1</v>
      </c>
      <c r="AA447">
        <v>2</v>
      </c>
      <c r="AB447">
        <v>2</v>
      </c>
      <c r="AC447">
        <v>2</v>
      </c>
    </row>
    <row r="448" spans="1:29" x14ac:dyDescent="0.25">
      <c r="A448">
        <v>2123</v>
      </c>
      <c r="B448" t="s">
        <v>180</v>
      </c>
      <c r="C448" t="s">
        <v>1074</v>
      </c>
      <c r="D448" t="s">
        <v>1074</v>
      </c>
      <c r="F448" t="s">
        <v>27</v>
      </c>
      <c r="G448" t="s">
        <v>28</v>
      </c>
      <c r="I448">
        <v>2002</v>
      </c>
      <c r="L448" t="s">
        <v>30</v>
      </c>
      <c r="U448" t="s">
        <v>32</v>
      </c>
      <c r="W448">
        <v>379</v>
      </c>
      <c r="X448">
        <v>1365</v>
      </c>
      <c r="Z448">
        <v>1</v>
      </c>
      <c r="AA448">
        <v>179</v>
      </c>
      <c r="AB448">
        <v>203</v>
      </c>
      <c r="AC448">
        <v>223</v>
      </c>
    </row>
    <row r="449" spans="1:29" x14ac:dyDescent="0.25">
      <c r="A449">
        <v>2124</v>
      </c>
      <c r="B449" t="s">
        <v>613</v>
      </c>
      <c r="C449" t="s">
        <v>1074</v>
      </c>
      <c r="D449" t="s">
        <v>1074</v>
      </c>
      <c r="F449" t="s">
        <v>27</v>
      </c>
      <c r="G449" t="s">
        <v>28</v>
      </c>
      <c r="I449">
        <v>2002</v>
      </c>
      <c r="L449" t="s">
        <v>30</v>
      </c>
      <c r="U449" t="s">
        <v>32</v>
      </c>
      <c r="W449" t="s">
        <v>58</v>
      </c>
      <c r="X449">
        <v>26</v>
      </c>
      <c r="Z449">
        <v>13</v>
      </c>
      <c r="AA449">
        <v>14</v>
      </c>
      <c r="AB449">
        <v>15</v>
      </c>
      <c r="AC449">
        <v>16</v>
      </c>
    </row>
    <row r="450" spans="1:29" x14ac:dyDescent="0.25">
      <c r="A450">
        <v>2125</v>
      </c>
      <c r="B450" t="s">
        <v>614</v>
      </c>
      <c r="C450" t="s">
        <v>1074</v>
      </c>
      <c r="D450" t="s">
        <v>1074</v>
      </c>
      <c r="F450" t="s">
        <v>27</v>
      </c>
      <c r="G450" t="s">
        <v>28</v>
      </c>
      <c r="I450">
        <v>2002</v>
      </c>
      <c r="L450" t="s">
        <v>30</v>
      </c>
      <c r="U450" t="s">
        <v>32</v>
      </c>
      <c r="W450">
        <v>380</v>
      </c>
      <c r="X450">
        <v>6</v>
      </c>
      <c r="Z450">
        <v>1</v>
      </c>
      <c r="AA450">
        <v>162</v>
      </c>
      <c r="AB450">
        <v>190</v>
      </c>
      <c r="AC450">
        <v>208</v>
      </c>
    </row>
    <row r="451" spans="1:29" x14ac:dyDescent="0.25">
      <c r="A451">
        <v>2126</v>
      </c>
      <c r="B451" t="s">
        <v>615</v>
      </c>
      <c r="C451" t="s">
        <v>1074</v>
      </c>
      <c r="D451" t="s">
        <v>1074</v>
      </c>
      <c r="F451" t="s">
        <v>27</v>
      </c>
      <c r="G451" t="s">
        <v>28</v>
      </c>
      <c r="I451">
        <v>2002</v>
      </c>
      <c r="L451" t="s">
        <v>30</v>
      </c>
      <c r="U451" t="s">
        <v>32</v>
      </c>
      <c r="W451">
        <v>381</v>
      </c>
      <c r="X451">
        <v>26</v>
      </c>
      <c r="Z451">
        <v>13</v>
      </c>
      <c r="AA451">
        <v>14</v>
      </c>
      <c r="AB451">
        <v>15</v>
      </c>
      <c r="AC451">
        <v>16</v>
      </c>
    </row>
    <row r="452" spans="1:29" x14ac:dyDescent="0.25">
      <c r="A452">
        <v>2127</v>
      </c>
      <c r="B452" t="s">
        <v>181</v>
      </c>
      <c r="C452" t="s">
        <v>1074</v>
      </c>
      <c r="D452" t="s">
        <v>1074</v>
      </c>
      <c r="F452" t="s">
        <v>27</v>
      </c>
      <c r="G452" t="s">
        <v>28</v>
      </c>
      <c r="I452">
        <v>2002</v>
      </c>
      <c r="L452" t="s">
        <v>30</v>
      </c>
      <c r="U452" t="s">
        <v>32</v>
      </c>
      <c r="W452">
        <v>382</v>
      </c>
      <c r="X452">
        <v>1489</v>
      </c>
      <c r="Z452">
        <v>11</v>
      </c>
      <c r="AA452">
        <v>12</v>
      </c>
      <c r="AB452">
        <v>13</v>
      </c>
      <c r="AC452">
        <v>14</v>
      </c>
    </row>
    <row r="453" spans="1:29" x14ac:dyDescent="0.25">
      <c r="A453">
        <v>2128</v>
      </c>
      <c r="B453" t="s">
        <v>616</v>
      </c>
      <c r="C453" t="s">
        <v>1074</v>
      </c>
      <c r="D453" t="s">
        <v>1074</v>
      </c>
      <c r="F453" t="s">
        <v>27</v>
      </c>
      <c r="G453" t="s">
        <v>28</v>
      </c>
      <c r="I453">
        <v>2002</v>
      </c>
      <c r="L453" t="s">
        <v>30</v>
      </c>
      <c r="U453" t="s">
        <v>32</v>
      </c>
      <c r="W453">
        <v>383</v>
      </c>
      <c r="X453">
        <v>5</v>
      </c>
      <c r="Z453">
        <v>1</v>
      </c>
      <c r="AA453">
        <v>1</v>
      </c>
      <c r="AB453">
        <v>1</v>
      </c>
      <c r="AC453">
        <v>1</v>
      </c>
    </row>
    <row r="454" spans="1:29" x14ac:dyDescent="0.25">
      <c r="A454">
        <v>2129</v>
      </c>
      <c r="B454" t="s">
        <v>182</v>
      </c>
      <c r="C454" t="s">
        <v>1074</v>
      </c>
      <c r="D454" t="s">
        <v>1074</v>
      </c>
      <c r="F454" t="s">
        <v>27</v>
      </c>
      <c r="G454" t="s">
        <v>28</v>
      </c>
      <c r="I454">
        <v>2002</v>
      </c>
      <c r="L454" t="s">
        <v>30</v>
      </c>
      <c r="U454" t="s">
        <v>32</v>
      </c>
      <c r="W454">
        <v>384</v>
      </c>
      <c r="X454">
        <v>22</v>
      </c>
      <c r="Z454">
        <v>10</v>
      </c>
      <c r="AA454">
        <v>11</v>
      </c>
      <c r="AB454">
        <v>12</v>
      </c>
      <c r="AC454">
        <v>13</v>
      </c>
    </row>
    <row r="455" spans="1:29" x14ac:dyDescent="0.25">
      <c r="A455">
        <v>2130</v>
      </c>
      <c r="B455" t="s">
        <v>617</v>
      </c>
      <c r="C455" t="s">
        <v>1074</v>
      </c>
      <c r="D455" t="s">
        <v>1074</v>
      </c>
      <c r="F455" t="s">
        <v>27</v>
      </c>
      <c r="G455" t="s">
        <v>28</v>
      </c>
      <c r="I455">
        <v>2002</v>
      </c>
      <c r="L455" t="s">
        <v>30</v>
      </c>
      <c r="U455" t="s">
        <v>32</v>
      </c>
      <c r="W455">
        <v>385</v>
      </c>
      <c r="X455">
        <v>26</v>
      </c>
      <c r="Z455">
        <v>13</v>
      </c>
      <c r="AA455">
        <v>14</v>
      </c>
      <c r="AB455">
        <v>15</v>
      </c>
      <c r="AC455">
        <v>16</v>
      </c>
    </row>
    <row r="456" spans="1:29" x14ac:dyDescent="0.25">
      <c r="A456">
        <v>2131</v>
      </c>
      <c r="B456" t="s">
        <v>183</v>
      </c>
      <c r="C456" t="s">
        <v>1074</v>
      </c>
      <c r="D456" t="s">
        <v>1074</v>
      </c>
      <c r="F456" t="s">
        <v>27</v>
      </c>
      <c r="G456" t="s">
        <v>28</v>
      </c>
      <c r="I456">
        <v>2002</v>
      </c>
      <c r="L456" t="s">
        <v>30</v>
      </c>
      <c r="U456" t="s">
        <v>32</v>
      </c>
      <c r="W456">
        <v>386</v>
      </c>
      <c r="X456">
        <v>1489</v>
      </c>
      <c r="Z456">
        <v>11</v>
      </c>
      <c r="AA456">
        <v>12</v>
      </c>
      <c r="AB456">
        <v>13</v>
      </c>
      <c r="AC456">
        <v>14</v>
      </c>
    </row>
    <row r="457" spans="1:29" x14ac:dyDescent="0.25">
      <c r="A457">
        <v>2132</v>
      </c>
      <c r="B457" t="s">
        <v>618</v>
      </c>
      <c r="C457" t="s">
        <v>1074</v>
      </c>
      <c r="D457" t="s">
        <v>1074</v>
      </c>
      <c r="F457" t="s">
        <v>27</v>
      </c>
      <c r="G457" t="s">
        <v>28</v>
      </c>
      <c r="I457">
        <v>2002</v>
      </c>
      <c r="L457" t="s">
        <v>30</v>
      </c>
      <c r="U457" t="s">
        <v>32</v>
      </c>
      <c r="W457" t="s">
        <v>58</v>
      </c>
      <c r="X457">
        <v>26</v>
      </c>
      <c r="Z457">
        <v>13</v>
      </c>
      <c r="AA457">
        <v>14</v>
      </c>
      <c r="AB457">
        <v>15</v>
      </c>
      <c r="AC457">
        <v>16</v>
      </c>
    </row>
    <row r="458" spans="1:29" x14ac:dyDescent="0.25">
      <c r="A458">
        <v>2133</v>
      </c>
      <c r="B458" t="s">
        <v>619</v>
      </c>
      <c r="C458" t="s">
        <v>1074</v>
      </c>
      <c r="D458" t="s">
        <v>1074</v>
      </c>
      <c r="F458" t="s">
        <v>27</v>
      </c>
      <c r="G458" t="s">
        <v>28</v>
      </c>
      <c r="I458">
        <v>2002</v>
      </c>
      <c r="L458" t="s">
        <v>30</v>
      </c>
      <c r="U458" t="s">
        <v>32</v>
      </c>
      <c r="W458" t="s">
        <v>123</v>
      </c>
      <c r="X458">
        <v>23</v>
      </c>
      <c r="Z458">
        <v>12</v>
      </c>
      <c r="AA458">
        <v>13</v>
      </c>
      <c r="AB458">
        <v>14</v>
      </c>
      <c r="AC458">
        <v>15</v>
      </c>
    </row>
    <row r="459" spans="1:29" x14ac:dyDescent="0.25">
      <c r="A459">
        <v>2134</v>
      </c>
      <c r="B459" t="s">
        <v>620</v>
      </c>
      <c r="C459" t="s">
        <v>1074</v>
      </c>
      <c r="D459" t="s">
        <v>1074</v>
      </c>
      <c r="F459" t="s">
        <v>27</v>
      </c>
      <c r="G459" t="s">
        <v>28</v>
      </c>
      <c r="I459">
        <v>2002</v>
      </c>
      <c r="L459" t="s">
        <v>30</v>
      </c>
      <c r="U459" t="s">
        <v>32</v>
      </c>
      <c r="W459" t="s">
        <v>123</v>
      </c>
      <c r="X459">
        <v>23</v>
      </c>
      <c r="Z459">
        <v>12</v>
      </c>
      <c r="AA459">
        <v>13</v>
      </c>
      <c r="AB459">
        <v>14</v>
      </c>
      <c r="AC459">
        <v>15</v>
      </c>
    </row>
    <row r="460" spans="1:29" x14ac:dyDescent="0.25">
      <c r="A460">
        <v>2135</v>
      </c>
      <c r="B460" t="s">
        <v>184</v>
      </c>
      <c r="C460" t="s">
        <v>1074</v>
      </c>
      <c r="D460" t="s">
        <v>1074</v>
      </c>
      <c r="F460" t="s">
        <v>27</v>
      </c>
      <c r="G460" t="s">
        <v>28</v>
      </c>
      <c r="I460">
        <v>2002</v>
      </c>
      <c r="L460" t="s">
        <v>30</v>
      </c>
      <c r="U460" t="s">
        <v>32</v>
      </c>
      <c r="W460">
        <v>387</v>
      </c>
      <c r="X460">
        <v>5</v>
      </c>
      <c r="Z460">
        <v>1</v>
      </c>
      <c r="AA460">
        <v>1</v>
      </c>
      <c r="AB460">
        <v>1</v>
      </c>
      <c r="AC460">
        <v>1</v>
      </c>
    </row>
    <row r="461" spans="1:29" x14ac:dyDescent="0.25">
      <c r="A461">
        <v>2136</v>
      </c>
      <c r="B461" t="s">
        <v>621</v>
      </c>
      <c r="C461" t="s">
        <v>1074</v>
      </c>
      <c r="D461" t="s">
        <v>1074</v>
      </c>
      <c r="F461" t="s">
        <v>27</v>
      </c>
      <c r="G461" t="s">
        <v>28</v>
      </c>
      <c r="I461">
        <v>2002</v>
      </c>
      <c r="L461" t="s">
        <v>30</v>
      </c>
      <c r="U461" t="s">
        <v>32</v>
      </c>
      <c r="W461">
        <v>311</v>
      </c>
      <c r="X461">
        <v>5</v>
      </c>
      <c r="Z461">
        <v>6</v>
      </c>
      <c r="AA461">
        <v>6</v>
      </c>
      <c r="AB461">
        <v>7</v>
      </c>
      <c r="AC461">
        <v>7</v>
      </c>
    </row>
    <row r="462" spans="1:29" x14ac:dyDescent="0.25">
      <c r="A462">
        <v>2137</v>
      </c>
      <c r="B462" t="s">
        <v>185</v>
      </c>
      <c r="C462" t="s">
        <v>1074</v>
      </c>
      <c r="D462" t="s">
        <v>1074</v>
      </c>
      <c r="F462" t="s">
        <v>27</v>
      </c>
      <c r="G462" t="s">
        <v>28</v>
      </c>
      <c r="I462">
        <v>2002</v>
      </c>
      <c r="L462" t="s">
        <v>30</v>
      </c>
      <c r="U462" t="s">
        <v>32</v>
      </c>
      <c r="W462">
        <v>388</v>
      </c>
      <c r="X462">
        <v>35</v>
      </c>
      <c r="Z462">
        <v>18</v>
      </c>
      <c r="AA462">
        <v>20</v>
      </c>
      <c r="AB462">
        <v>21</v>
      </c>
      <c r="AC462">
        <v>22</v>
      </c>
    </row>
    <row r="463" spans="1:29" x14ac:dyDescent="0.25">
      <c r="A463">
        <v>2138</v>
      </c>
      <c r="B463" t="s">
        <v>186</v>
      </c>
      <c r="C463" t="s">
        <v>1074</v>
      </c>
      <c r="D463" t="s">
        <v>1074</v>
      </c>
      <c r="F463" t="s">
        <v>27</v>
      </c>
      <c r="G463" t="s">
        <v>28</v>
      </c>
      <c r="I463">
        <v>2002</v>
      </c>
      <c r="L463" t="s">
        <v>30</v>
      </c>
      <c r="U463" t="s">
        <v>32</v>
      </c>
      <c r="W463">
        <v>389</v>
      </c>
      <c r="X463">
        <v>29</v>
      </c>
      <c r="Z463">
        <v>15</v>
      </c>
      <c r="AA463">
        <v>17</v>
      </c>
      <c r="AB463">
        <v>18</v>
      </c>
      <c r="AC463">
        <v>19</v>
      </c>
    </row>
    <row r="464" spans="1:29" x14ac:dyDescent="0.25">
      <c r="A464">
        <v>2139</v>
      </c>
      <c r="B464" t="s">
        <v>187</v>
      </c>
      <c r="C464" t="s">
        <v>1074</v>
      </c>
      <c r="D464" t="s">
        <v>1074</v>
      </c>
      <c r="F464" t="s">
        <v>27</v>
      </c>
      <c r="G464" t="s">
        <v>28</v>
      </c>
      <c r="I464">
        <v>2002</v>
      </c>
      <c r="L464" t="s">
        <v>30</v>
      </c>
      <c r="U464" t="s">
        <v>32</v>
      </c>
      <c r="W464" t="s">
        <v>123</v>
      </c>
      <c r="X464">
        <v>23</v>
      </c>
      <c r="Z464">
        <v>12</v>
      </c>
      <c r="AA464">
        <v>13</v>
      </c>
      <c r="AB464">
        <v>14</v>
      </c>
      <c r="AC464">
        <v>15</v>
      </c>
    </row>
    <row r="465" spans="1:29" x14ac:dyDescent="0.25">
      <c r="A465">
        <v>2140</v>
      </c>
      <c r="B465" t="s">
        <v>622</v>
      </c>
      <c r="C465" t="s">
        <v>1074</v>
      </c>
      <c r="D465" t="s">
        <v>1074</v>
      </c>
      <c r="F465" t="s">
        <v>27</v>
      </c>
      <c r="G465" t="s">
        <v>28</v>
      </c>
      <c r="I465">
        <v>2002</v>
      </c>
      <c r="L465" t="s">
        <v>30</v>
      </c>
      <c r="U465" t="s">
        <v>32</v>
      </c>
      <c r="W465">
        <v>390</v>
      </c>
      <c r="X465">
        <v>23</v>
      </c>
      <c r="Z465">
        <v>12</v>
      </c>
      <c r="AA465">
        <v>13</v>
      </c>
      <c r="AB465">
        <v>14</v>
      </c>
      <c r="AC465">
        <v>15</v>
      </c>
    </row>
    <row r="466" spans="1:29" x14ac:dyDescent="0.25">
      <c r="A466">
        <v>2141</v>
      </c>
      <c r="B466" t="s">
        <v>188</v>
      </c>
      <c r="C466" t="s">
        <v>1074</v>
      </c>
      <c r="D466" t="s">
        <v>1074</v>
      </c>
      <c r="F466" t="s">
        <v>27</v>
      </c>
      <c r="G466" t="s">
        <v>28</v>
      </c>
      <c r="I466">
        <v>2002</v>
      </c>
      <c r="L466" t="s">
        <v>30</v>
      </c>
      <c r="U466" t="s">
        <v>32</v>
      </c>
      <c r="W466">
        <v>391</v>
      </c>
      <c r="X466">
        <v>29</v>
      </c>
      <c r="Z466">
        <v>15</v>
      </c>
      <c r="AA466">
        <v>16</v>
      </c>
      <c r="AB466">
        <v>17</v>
      </c>
      <c r="AC466">
        <v>18</v>
      </c>
    </row>
    <row r="467" spans="1:29" x14ac:dyDescent="0.25">
      <c r="A467">
        <v>2142</v>
      </c>
      <c r="B467" t="s">
        <v>623</v>
      </c>
      <c r="C467" t="s">
        <v>1074</v>
      </c>
      <c r="D467" t="s">
        <v>1074</v>
      </c>
      <c r="F467" t="s">
        <v>27</v>
      </c>
      <c r="G467" t="s">
        <v>28</v>
      </c>
      <c r="I467">
        <v>2002</v>
      </c>
      <c r="L467" t="s">
        <v>30</v>
      </c>
      <c r="U467" t="s">
        <v>32</v>
      </c>
      <c r="W467">
        <v>392</v>
      </c>
      <c r="X467">
        <v>23</v>
      </c>
      <c r="Z467">
        <v>12</v>
      </c>
      <c r="AA467">
        <v>13</v>
      </c>
      <c r="AB467">
        <v>14</v>
      </c>
      <c r="AC467">
        <v>15</v>
      </c>
    </row>
    <row r="468" spans="1:29" x14ac:dyDescent="0.25">
      <c r="A468">
        <v>2143</v>
      </c>
      <c r="B468" t="s">
        <v>189</v>
      </c>
      <c r="C468" t="s">
        <v>1074</v>
      </c>
      <c r="D468" t="s">
        <v>1074</v>
      </c>
      <c r="F468" t="s">
        <v>27</v>
      </c>
      <c r="G468" t="s">
        <v>28</v>
      </c>
      <c r="I468">
        <v>2002</v>
      </c>
      <c r="L468" t="s">
        <v>30</v>
      </c>
      <c r="U468" t="s">
        <v>32</v>
      </c>
      <c r="W468">
        <v>393</v>
      </c>
      <c r="X468">
        <v>26</v>
      </c>
      <c r="Z468">
        <v>13</v>
      </c>
      <c r="AA468">
        <v>14</v>
      </c>
      <c r="AB468">
        <v>15</v>
      </c>
      <c r="AC468">
        <v>16</v>
      </c>
    </row>
    <row r="469" spans="1:29" x14ac:dyDescent="0.25">
      <c r="A469">
        <v>2144</v>
      </c>
      <c r="B469" t="s">
        <v>190</v>
      </c>
      <c r="C469" t="s">
        <v>1074</v>
      </c>
      <c r="D469" t="s">
        <v>1074</v>
      </c>
      <c r="F469" t="s">
        <v>27</v>
      </c>
      <c r="G469" t="s">
        <v>28</v>
      </c>
      <c r="I469">
        <v>2002</v>
      </c>
      <c r="L469" t="s">
        <v>30</v>
      </c>
      <c r="U469" t="s">
        <v>32</v>
      </c>
      <c r="W469" t="s">
        <v>58</v>
      </c>
      <c r="X469">
        <v>26</v>
      </c>
      <c r="Z469">
        <v>13</v>
      </c>
      <c r="AA469">
        <v>14</v>
      </c>
      <c r="AB469">
        <v>15</v>
      </c>
      <c r="AC469">
        <v>16</v>
      </c>
    </row>
    <row r="470" spans="1:29" x14ac:dyDescent="0.25">
      <c r="A470">
        <v>2145</v>
      </c>
      <c r="B470" t="s">
        <v>191</v>
      </c>
      <c r="C470" t="s">
        <v>1074</v>
      </c>
      <c r="D470" t="s">
        <v>1074</v>
      </c>
      <c r="F470" t="s">
        <v>27</v>
      </c>
      <c r="G470" t="s">
        <v>28</v>
      </c>
      <c r="I470">
        <v>2002</v>
      </c>
      <c r="L470" t="s">
        <v>30</v>
      </c>
      <c r="U470" t="s">
        <v>32</v>
      </c>
      <c r="W470">
        <v>394</v>
      </c>
      <c r="X470">
        <v>39</v>
      </c>
      <c r="Z470">
        <v>144</v>
      </c>
      <c r="AA470">
        <v>180</v>
      </c>
      <c r="AB470">
        <v>204</v>
      </c>
      <c r="AC470">
        <v>224</v>
      </c>
    </row>
    <row r="471" spans="1:29" x14ac:dyDescent="0.25">
      <c r="A471">
        <v>2146</v>
      </c>
      <c r="B471" t="s">
        <v>192</v>
      </c>
      <c r="C471" t="s">
        <v>1074</v>
      </c>
      <c r="D471" t="s">
        <v>1074</v>
      </c>
      <c r="F471" t="s">
        <v>27</v>
      </c>
      <c r="G471" t="s">
        <v>28</v>
      </c>
      <c r="I471">
        <v>2002</v>
      </c>
      <c r="L471" t="s">
        <v>30</v>
      </c>
      <c r="U471" t="s">
        <v>32</v>
      </c>
      <c r="W471" t="s">
        <v>193</v>
      </c>
      <c r="X471">
        <v>26</v>
      </c>
      <c r="Z471">
        <v>13</v>
      </c>
      <c r="AA471">
        <v>14</v>
      </c>
      <c r="AB471">
        <v>15</v>
      </c>
      <c r="AC471">
        <v>16</v>
      </c>
    </row>
    <row r="472" spans="1:29" x14ac:dyDescent="0.25">
      <c r="A472">
        <v>2147</v>
      </c>
      <c r="B472" t="s">
        <v>194</v>
      </c>
      <c r="C472" t="s">
        <v>1074</v>
      </c>
      <c r="D472" t="s">
        <v>1074</v>
      </c>
      <c r="F472" t="s">
        <v>27</v>
      </c>
      <c r="G472" t="s">
        <v>28</v>
      </c>
      <c r="I472">
        <v>2002</v>
      </c>
      <c r="L472" t="s">
        <v>30</v>
      </c>
      <c r="U472" t="s">
        <v>32</v>
      </c>
      <c r="W472" t="s">
        <v>58</v>
      </c>
      <c r="X472">
        <v>26</v>
      </c>
      <c r="Z472">
        <v>13</v>
      </c>
      <c r="AA472">
        <v>14</v>
      </c>
      <c r="AB472">
        <v>15</v>
      </c>
      <c r="AC472">
        <v>16</v>
      </c>
    </row>
    <row r="473" spans="1:29" x14ac:dyDescent="0.25">
      <c r="A473">
        <v>2148</v>
      </c>
      <c r="B473" t="s">
        <v>195</v>
      </c>
      <c r="C473" t="s">
        <v>1074</v>
      </c>
      <c r="D473" t="s">
        <v>1074</v>
      </c>
      <c r="F473" t="s">
        <v>27</v>
      </c>
      <c r="G473" t="s">
        <v>28</v>
      </c>
      <c r="I473">
        <v>2002</v>
      </c>
      <c r="L473" t="s">
        <v>30</v>
      </c>
      <c r="U473" t="s">
        <v>32</v>
      </c>
      <c r="W473">
        <v>395</v>
      </c>
      <c r="X473">
        <v>7</v>
      </c>
      <c r="Z473">
        <v>7</v>
      </c>
      <c r="AA473">
        <v>7</v>
      </c>
      <c r="AB473">
        <v>8</v>
      </c>
      <c r="AC473">
        <v>9</v>
      </c>
    </row>
    <row r="474" spans="1:29" x14ac:dyDescent="0.25">
      <c r="A474">
        <v>2149</v>
      </c>
      <c r="B474" t="s">
        <v>196</v>
      </c>
      <c r="C474" t="s">
        <v>1074</v>
      </c>
      <c r="D474" t="s">
        <v>1074</v>
      </c>
      <c r="F474" t="s">
        <v>27</v>
      </c>
      <c r="G474" t="s">
        <v>28</v>
      </c>
      <c r="I474">
        <v>2002</v>
      </c>
      <c r="L474" t="s">
        <v>30</v>
      </c>
      <c r="U474" t="s">
        <v>32</v>
      </c>
      <c r="W474">
        <v>396</v>
      </c>
      <c r="X474">
        <v>26</v>
      </c>
      <c r="Z474">
        <v>13</v>
      </c>
      <c r="AA474">
        <v>14</v>
      </c>
      <c r="AB474">
        <v>15</v>
      </c>
      <c r="AC474">
        <v>16</v>
      </c>
    </row>
    <row r="475" spans="1:29" x14ac:dyDescent="0.25">
      <c r="A475">
        <v>2150</v>
      </c>
      <c r="B475" t="s">
        <v>197</v>
      </c>
      <c r="C475" t="s">
        <v>1074</v>
      </c>
      <c r="D475" t="s">
        <v>1074</v>
      </c>
      <c r="F475" t="s">
        <v>27</v>
      </c>
      <c r="G475" t="s">
        <v>28</v>
      </c>
      <c r="I475">
        <v>2002</v>
      </c>
      <c r="L475" t="s">
        <v>30</v>
      </c>
      <c r="U475" t="s">
        <v>32</v>
      </c>
      <c r="W475">
        <v>397</v>
      </c>
      <c r="X475">
        <v>26</v>
      </c>
      <c r="Z475">
        <v>13</v>
      </c>
      <c r="AA475">
        <v>14</v>
      </c>
      <c r="AB475">
        <v>15</v>
      </c>
      <c r="AC475">
        <v>16</v>
      </c>
    </row>
    <row r="476" spans="1:29" x14ac:dyDescent="0.25">
      <c r="A476">
        <v>2151</v>
      </c>
      <c r="B476" t="s">
        <v>198</v>
      </c>
      <c r="C476" t="s">
        <v>1074</v>
      </c>
      <c r="D476" t="s">
        <v>1074</v>
      </c>
      <c r="F476" t="s">
        <v>27</v>
      </c>
      <c r="G476" t="s">
        <v>28</v>
      </c>
      <c r="I476">
        <v>2002</v>
      </c>
      <c r="L476" t="s">
        <v>30</v>
      </c>
      <c r="U476" t="s">
        <v>32</v>
      </c>
      <c r="W476">
        <v>398</v>
      </c>
      <c r="X476">
        <v>20</v>
      </c>
      <c r="Z476">
        <v>9</v>
      </c>
      <c r="AA476">
        <v>10</v>
      </c>
      <c r="AB476">
        <v>64</v>
      </c>
      <c r="AC476">
        <v>12</v>
      </c>
    </row>
    <row r="477" spans="1:29" x14ac:dyDescent="0.25">
      <c r="A477">
        <v>2152</v>
      </c>
      <c r="B477" t="s">
        <v>199</v>
      </c>
      <c r="C477" t="s">
        <v>1074</v>
      </c>
      <c r="D477" t="s">
        <v>1074</v>
      </c>
      <c r="F477" t="s">
        <v>27</v>
      </c>
      <c r="G477" t="s">
        <v>28</v>
      </c>
      <c r="I477">
        <v>2002</v>
      </c>
      <c r="L477" t="s">
        <v>30</v>
      </c>
      <c r="U477" t="s">
        <v>32</v>
      </c>
      <c r="W477">
        <v>399</v>
      </c>
      <c r="X477">
        <v>43</v>
      </c>
      <c r="Z477">
        <v>122</v>
      </c>
      <c r="AA477">
        <v>153</v>
      </c>
      <c r="AB477">
        <v>172</v>
      </c>
      <c r="AC477">
        <v>188</v>
      </c>
    </row>
    <row r="478" spans="1:29" x14ac:dyDescent="0.25">
      <c r="A478">
        <v>2153</v>
      </c>
      <c r="B478" t="s">
        <v>200</v>
      </c>
      <c r="C478" t="s">
        <v>1074</v>
      </c>
      <c r="D478" t="s">
        <v>1074</v>
      </c>
      <c r="F478" t="s">
        <v>27</v>
      </c>
      <c r="G478" t="s">
        <v>28</v>
      </c>
      <c r="I478">
        <v>2002</v>
      </c>
      <c r="L478" t="s">
        <v>30</v>
      </c>
      <c r="U478" t="s">
        <v>32</v>
      </c>
      <c r="W478">
        <v>400</v>
      </c>
      <c r="X478">
        <v>43</v>
      </c>
      <c r="Z478">
        <v>122</v>
      </c>
      <c r="AA478">
        <v>153</v>
      </c>
      <c r="AB478">
        <v>172</v>
      </c>
      <c r="AC478">
        <v>188</v>
      </c>
    </row>
    <row r="479" spans="1:29" x14ac:dyDescent="0.25">
      <c r="A479">
        <v>2154</v>
      </c>
      <c r="B479" t="s">
        <v>201</v>
      </c>
      <c r="C479" t="s">
        <v>1074</v>
      </c>
      <c r="D479" t="s">
        <v>1074</v>
      </c>
      <c r="F479" t="s">
        <v>27</v>
      </c>
      <c r="G479" t="s">
        <v>28</v>
      </c>
      <c r="I479">
        <v>2002</v>
      </c>
      <c r="L479" t="s">
        <v>30</v>
      </c>
      <c r="U479" t="s">
        <v>32</v>
      </c>
      <c r="W479">
        <v>401</v>
      </c>
      <c r="X479">
        <v>6</v>
      </c>
      <c r="Z479">
        <v>1</v>
      </c>
      <c r="AA479">
        <v>2</v>
      </c>
      <c r="AB479">
        <v>2</v>
      </c>
      <c r="AC479">
        <v>2</v>
      </c>
    </row>
    <row r="480" spans="1:29" x14ac:dyDescent="0.25">
      <c r="A480">
        <v>2155</v>
      </c>
      <c r="B480" t="s">
        <v>202</v>
      </c>
      <c r="C480" t="s">
        <v>1074</v>
      </c>
      <c r="D480" t="s">
        <v>1074</v>
      </c>
      <c r="F480" t="s">
        <v>27</v>
      </c>
      <c r="G480" t="s">
        <v>28</v>
      </c>
      <c r="I480">
        <v>2002</v>
      </c>
      <c r="L480" t="s">
        <v>30</v>
      </c>
      <c r="U480" t="s">
        <v>32</v>
      </c>
      <c r="W480">
        <v>402</v>
      </c>
      <c r="X480">
        <v>26</v>
      </c>
      <c r="Z480">
        <v>145</v>
      </c>
      <c r="AA480">
        <v>181</v>
      </c>
      <c r="AB480">
        <v>205</v>
      </c>
      <c r="AC480">
        <v>225</v>
      </c>
    </row>
    <row r="481" spans="1:29" x14ac:dyDescent="0.25">
      <c r="A481">
        <v>2156</v>
      </c>
      <c r="B481" t="s">
        <v>624</v>
      </c>
      <c r="C481" t="s">
        <v>1074</v>
      </c>
      <c r="D481" t="s">
        <v>1074</v>
      </c>
      <c r="F481" t="s">
        <v>27</v>
      </c>
      <c r="G481" t="s">
        <v>28</v>
      </c>
      <c r="L481" t="s">
        <v>30</v>
      </c>
      <c r="U481" t="s">
        <v>32</v>
      </c>
      <c r="W481">
        <v>403</v>
      </c>
      <c r="X481">
        <v>36</v>
      </c>
      <c r="Z481">
        <v>146</v>
      </c>
      <c r="AA481">
        <v>182</v>
      </c>
      <c r="AB481">
        <v>206</v>
      </c>
      <c r="AC481">
        <v>226</v>
      </c>
    </row>
    <row r="482" spans="1:29" x14ac:dyDescent="0.25">
      <c r="A482">
        <v>2157</v>
      </c>
      <c r="B482" t="s">
        <v>203</v>
      </c>
      <c r="C482" t="s">
        <v>1074</v>
      </c>
      <c r="D482" t="s">
        <v>1074</v>
      </c>
      <c r="F482" t="s">
        <v>27</v>
      </c>
      <c r="G482" t="s">
        <v>28</v>
      </c>
      <c r="I482">
        <v>2002</v>
      </c>
      <c r="L482" t="s">
        <v>30</v>
      </c>
      <c r="U482" t="s">
        <v>32</v>
      </c>
      <c r="W482">
        <v>404</v>
      </c>
      <c r="X482">
        <v>1319</v>
      </c>
      <c r="Z482">
        <v>93</v>
      </c>
      <c r="AA482">
        <v>112</v>
      </c>
      <c r="AB482">
        <v>129</v>
      </c>
      <c r="AC482">
        <v>221</v>
      </c>
    </row>
    <row r="483" spans="1:29" x14ac:dyDescent="0.25">
      <c r="A483">
        <v>2158</v>
      </c>
      <c r="B483" t="s">
        <v>204</v>
      </c>
      <c r="C483" t="s">
        <v>1074</v>
      </c>
      <c r="D483" t="s">
        <v>1074</v>
      </c>
      <c r="F483" t="s">
        <v>27</v>
      </c>
      <c r="G483" t="s">
        <v>28</v>
      </c>
      <c r="I483">
        <v>2002</v>
      </c>
      <c r="L483" t="s">
        <v>30</v>
      </c>
      <c r="U483" t="s">
        <v>32</v>
      </c>
      <c r="W483">
        <v>405</v>
      </c>
      <c r="X483">
        <v>52</v>
      </c>
      <c r="Z483">
        <v>147</v>
      </c>
      <c r="AA483">
        <v>183</v>
      </c>
      <c r="AB483">
        <v>207</v>
      </c>
      <c r="AC483">
        <v>227</v>
      </c>
    </row>
    <row r="484" spans="1:29" x14ac:dyDescent="0.25">
      <c r="A484">
        <v>2159</v>
      </c>
      <c r="B484" t="s">
        <v>205</v>
      </c>
      <c r="C484" t="s">
        <v>1074</v>
      </c>
      <c r="D484" t="s">
        <v>1074</v>
      </c>
      <c r="F484" t="s">
        <v>27</v>
      </c>
      <c r="G484" t="s">
        <v>28</v>
      </c>
      <c r="I484">
        <v>2002</v>
      </c>
      <c r="L484" t="s">
        <v>30</v>
      </c>
      <c r="U484" t="s">
        <v>32</v>
      </c>
      <c r="W484">
        <v>406</v>
      </c>
      <c r="X484">
        <v>20</v>
      </c>
      <c r="Z484">
        <v>9</v>
      </c>
      <c r="AA484">
        <v>10</v>
      </c>
      <c r="AB484">
        <v>64</v>
      </c>
      <c r="AC484">
        <v>12</v>
      </c>
    </row>
    <row r="485" spans="1:29" x14ac:dyDescent="0.25">
      <c r="A485">
        <v>2160</v>
      </c>
      <c r="B485" t="s">
        <v>625</v>
      </c>
      <c r="C485" t="s">
        <v>1074</v>
      </c>
      <c r="D485" t="s">
        <v>1074</v>
      </c>
      <c r="F485" t="s">
        <v>27</v>
      </c>
      <c r="G485" t="s">
        <v>28</v>
      </c>
      <c r="I485">
        <v>2002</v>
      </c>
      <c r="L485" t="s">
        <v>30</v>
      </c>
      <c r="U485" t="s">
        <v>32</v>
      </c>
      <c r="W485">
        <v>407</v>
      </c>
      <c r="X485">
        <v>6</v>
      </c>
      <c r="Z485">
        <v>1</v>
      </c>
      <c r="AA485">
        <v>143</v>
      </c>
      <c r="AB485">
        <v>195</v>
      </c>
      <c r="AC485">
        <v>213</v>
      </c>
    </row>
    <row r="486" spans="1:29" x14ac:dyDescent="0.25">
      <c r="A486">
        <v>2161</v>
      </c>
      <c r="B486" t="s">
        <v>626</v>
      </c>
      <c r="C486" t="s">
        <v>1074</v>
      </c>
      <c r="D486" t="s">
        <v>1074</v>
      </c>
      <c r="F486" t="s">
        <v>27</v>
      </c>
      <c r="G486" t="s">
        <v>28</v>
      </c>
      <c r="I486">
        <v>2002</v>
      </c>
      <c r="L486" t="s">
        <v>30</v>
      </c>
      <c r="U486" t="s">
        <v>32</v>
      </c>
      <c r="W486">
        <v>408</v>
      </c>
      <c r="X486">
        <v>1365</v>
      </c>
      <c r="Z486">
        <v>1</v>
      </c>
      <c r="AA486">
        <v>179</v>
      </c>
      <c r="AB486">
        <v>203</v>
      </c>
      <c r="AC486">
        <v>228</v>
      </c>
    </row>
    <row r="487" spans="1:29" x14ac:dyDescent="0.25">
      <c r="A487">
        <v>2162</v>
      </c>
      <c r="B487" t="s">
        <v>627</v>
      </c>
      <c r="C487" t="s">
        <v>1074</v>
      </c>
      <c r="D487" t="s">
        <v>1074</v>
      </c>
      <c r="F487" t="s">
        <v>27</v>
      </c>
      <c r="G487" t="s">
        <v>28</v>
      </c>
      <c r="L487" t="s">
        <v>30</v>
      </c>
      <c r="U487" t="s">
        <v>32</v>
      </c>
      <c r="W487">
        <v>409</v>
      </c>
      <c r="X487">
        <v>37</v>
      </c>
      <c r="Z487">
        <v>148</v>
      </c>
      <c r="AA487">
        <v>184</v>
      </c>
      <c r="AB487">
        <v>208</v>
      </c>
      <c r="AC487">
        <v>229</v>
      </c>
    </row>
    <row r="488" spans="1:29" x14ac:dyDescent="0.25">
      <c r="A488">
        <v>2163</v>
      </c>
      <c r="B488" t="s">
        <v>206</v>
      </c>
      <c r="C488" t="s">
        <v>1074</v>
      </c>
      <c r="D488" t="s">
        <v>1074</v>
      </c>
      <c r="F488" t="s">
        <v>27</v>
      </c>
      <c r="G488" t="s">
        <v>28</v>
      </c>
      <c r="I488">
        <v>2002</v>
      </c>
      <c r="L488" t="s">
        <v>30</v>
      </c>
      <c r="U488" t="s">
        <v>32</v>
      </c>
      <c r="W488" t="s">
        <v>207</v>
      </c>
      <c r="X488">
        <v>5</v>
      </c>
      <c r="Z488">
        <v>6</v>
      </c>
      <c r="AA488">
        <v>6</v>
      </c>
      <c r="AB488">
        <v>7</v>
      </c>
      <c r="AC488">
        <v>7</v>
      </c>
    </row>
    <row r="489" spans="1:29" x14ac:dyDescent="0.25">
      <c r="A489">
        <v>2164</v>
      </c>
      <c r="B489" t="s">
        <v>208</v>
      </c>
      <c r="C489" t="s">
        <v>1074</v>
      </c>
      <c r="D489" t="s">
        <v>1074</v>
      </c>
      <c r="F489" t="s">
        <v>27</v>
      </c>
      <c r="G489" t="s">
        <v>28</v>
      </c>
      <c r="I489">
        <v>2002</v>
      </c>
      <c r="L489" t="s">
        <v>30</v>
      </c>
      <c r="U489" t="s">
        <v>32</v>
      </c>
      <c r="W489">
        <v>411</v>
      </c>
      <c r="X489">
        <v>5</v>
      </c>
      <c r="Z489">
        <v>1</v>
      </c>
      <c r="AA489">
        <v>1</v>
      </c>
      <c r="AB489">
        <v>1</v>
      </c>
      <c r="AC489">
        <v>1</v>
      </c>
    </row>
    <row r="490" spans="1:29" x14ac:dyDescent="0.25">
      <c r="A490">
        <v>2165</v>
      </c>
      <c r="B490" t="s">
        <v>628</v>
      </c>
      <c r="C490" t="s">
        <v>1074</v>
      </c>
      <c r="D490" t="s">
        <v>1074</v>
      </c>
      <c r="F490" t="s">
        <v>27</v>
      </c>
      <c r="G490" t="s">
        <v>28</v>
      </c>
      <c r="I490">
        <v>2002</v>
      </c>
      <c r="L490" t="s">
        <v>30</v>
      </c>
      <c r="U490" t="s">
        <v>32</v>
      </c>
      <c r="W490">
        <v>412</v>
      </c>
      <c r="X490">
        <v>4</v>
      </c>
      <c r="Z490">
        <v>149</v>
      </c>
      <c r="AA490">
        <v>185</v>
      </c>
      <c r="AB490">
        <v>209</v>
      </c>
      <c r="AC490">
        <v>230</v>
      </c>
    </row>
    <row r="491" spans="1:29" x14ac:dyDescent="0.25">
      <c r="A491">
        <v>2166</v>
      </c>
      <c r="B491" t="s">
        <v>629</v>
      </c>
      <c r="C491" t="s">
        <v>1074</v>
      </c>
      <c r="D491" t="s">
        <v>1074</v>
      </c>
      <c r="F491" t="s">
        <v>27</v>
      </c>
      <c r="G491" t="s">
        <v>28</v>
      </c>
      <c r="L491" t="s">
        <v>30</v>
      </c>
      <c r="U491" t="s">
        <v>32</v>
      </c>
      <c r="W491">
        <v>413</v>
      </c>
      <c r="X491">
        <v>1366</v>
      </c>
      <c r="Z491">
        <v>150</v>
      </c>
      <c r="AA491">
        <v>186</v>
      </c>
      <c r="AB491">
        <v>210</v>
      </c>
      <c r="AC491">
        <v>231</v>
      </c>
    </row>
    <row r="492" spans="1:29" x14ac:dyDescent="0.25">
      <c r="A492">
        <v>2167</v>
      </c>
      <c r="B492" t="s">
        <v>630</v>
      </c>
      <c r="C492" t="s">
        <v>1074</v>
      </c>
      <c r="D492" t="s">
        <v>1074</v>
      </c>
      <c r="F492" t="s">
        <v>27</v>
      </c>
      <c r="G492" t="s">
        <v>28</v>
      </c>
      <c r="I492">
        <v>2002</v>
      </c>
      <c r="L492" t="s">
        <v>30</v>
      </c>
      <c r="U492" t="s">
        <v>32</v>
      </c>
      <c r="W492">
        <v>414</v>
      </c>
      <c r="X492">
        <v>4</v>
      </c>
      <c r="Z492">
        <v>149</v>
      </c>
      <c r="AA492">
        <v>185</v>
      </c>
      <c r="AB492">
        <v>209</v>
      </c>
      <c r="AC492">
        <v>230</v>
      </c>
    </row>
    <row r="493" spans="1:29" x14ac:dyDescent="0.25">
      <c r="A493">
        <v>2168</v>
      </c>
      <c r="B493" t="s">
        <v>209</v>
      </c>
      <c r="C493" t="s">
        <v>1074</v>
      </c>
      <c r="D493" t="s">
        <v>1074</v>
      </c>
      <c r="F493" t="s">
        <v>27</v>
      </c>
      <c r="G493" t="s">
        <v>28</v>
      </c>
      <c r="I493">
        <v>2002</v>
      </c>
      <c r="L493" t="s">
        <v>30</v>
      </c>
      <c r="U493" t="s">
        <v>32</v>
      </c>
      <c r="W493">
        <v>415</v>
      </c>
      <c r="X493">
        <v>31</v>
      </c>
      <c r="Z493">
        <v>16</v>
      </c>
      <c r="AA493">
        <v>18</v>
      </c>
      <c r="AB493">
        <v>19</v>
      </c>
      <c r="AC493">
        <v>232</v>
      </c>
    </row>
    <row r="494" spans="1:29" x14ac:dyDescent="0.25">
      <c r="A494">
        <v>2169</v>
      </c>
      <c r="B494" t="s">
        <v>210</v>
      </c>
      <c r="C494" t="s">
        <v>1074</v>
      </c>
      <c r="D494" t="s">
        <v>1074</v>
      </c>
      <c r="F494" t="s">
        <v>27</v>
      </c>
      <c r="G494" t="s">
        <v>28</v>
      </c>
      <c r="I494">
        <v>2002</v>
      </c>
      <c r="L494" t="s">
        <v>30</v>
      </c>
      <c r="U494" t="s">
        <v>32</v>
      </c>
      <c r="W494">
        <v>416</v>
      </c>
      <c r="X494">
        <v>1371</v>
      </c>
      <c r="Z494">
        <v>151</v>
      </c>
      <c r="AA494">
        <v>187</v>
      </c>
      <c r="AB494">
        <v>211</v>
      </c>
      <c r="AC494">
        <v>233</v>
      </c>
    </row>
    <row r="495" spans="1:29" x14ac:dyDescent="0.25">
      <c r="A495">
        <v>2170</v>
      </c>
      <c r="B495" t="s">
        <v>211</v>
      </c>
      <c r="C495" t="s">
        <v>1074</v>
      </c>
      <c r="D495" t="s">
        <v>1074</v>
      </c>
      <c r="F495" t="s">
        <v>27</v>
      </c>
      <c r="G495" t="s">
        <v>28</v>
      </c>
      <c r="L495" t="s">
        <v>30</v>
      </c>
      <c r="U495" t="s">
        <v>32</v>
      </c>
      <c r="W495">
        <v>417</v>
      </c>
      <c r="X495">
        <v>1542</v>
      </c>
      <c r="Z495">
        <v>152</v>
      </c>
      <c r="AA495">
        <v>188</v>
      </c>
      <c r="AB495">
        <v>212</v>
      </c>
      <c r="AC495">
        <v>234</v>
      </c>
    </row>
    <row r="496" spans="1:29" x14ac:dyDescent="0.25">
      <c r="A496">
        <v>2171</v>
      </c>
      <c r="B496" t="s">
        <v>212</v>
      </c>
      <c r="C496" t="s">
        <v>1074</v>
      </c>
      <c r="D496" t="s">
        <v>1074</v>
      </c>
      <c r="F496" t="s">
        <v>27</v>
      </c>
      <c r="G496" t="s">
        <v>28</v>
      </c>
      <c r="I496">
        <v>2002</v>
      </c>
      <c r="L496" t="s">
        <v>30</v>
      </c>
      <c r="U496" t="s">
        <v>32</v>
      </c>
      <c r="W496">
        <v>418</v>
      </c>
      <c r="X496">
        <v>1367</v>
      </c>
      <c r="Z496">
        <v>153</v>
      </c>
      <c r="AA496">
        <v>189</v>
      </c>
      <c r="AB496">
        <v>213</v>
      </c>
      <c r="AC496">
        <v>235</v>
      </c>
    </row>
    <row r="497" spans="1:29" x14ac:dyDescent="0.25">
      <c r="A497">
        <v>2172</v>
      </c>
      <c r="B497" t="s">
        <v>213</v>
      </c>
      <c r="C497" t="s">
        <v>1074</v>
      </c>
      <c r="D497" t="s">
        <v>1074</v>
      </c>
      <c r="F497" t="s">
        <v>27</v>
      </c>
      <c r="G497" t="s">
        <v>28</v>
      </c>
      <c r="L497" t="s">
        <v>30</v>
      </c>
      <c r="U497" t="s">
        <v>32</v>
      </c>
      <c r="W497">
        <v>419</v>
      </c>
      <c r="X497">
        <v>8</v>
      </c>
      <c r="Z497">
        <v>154</v>
      </c>
      <c r="AA497">
        <v>190</v>
      </c>
      <c r="AB497">
        <v>214</v>
      </c>
      <c r="AC497">
        <v>236</v>
      </c>
    </row>
    <row r="498" spans="1:29" x14ac:dyDescent="0.25">
      <c r="A498">
        <v>2173</v>
      </c>
      <c r="B498" t="s">
        <v>214</v>
      </c>
      <c r="C498" t="s">
        <v>1074</v>
      </c>
      <c r="D498" t="s">
        <v>1074</v>
      </c>
      <c r="F498" t="s">
        <v>27</v>
      </c>
      <c r="G498" t="s">
        <v>28</v>
      </c>
      <c r="I498">
        <v>2002</v>
      </c>
      <c r="L498" t="s">
        <v>30</v>
      </c>
      <c r="U498" t="s">
        <v>32</v>
      </c>
      <c r="W498">
        <v>420</v>
      </c>
      <c r="X498">
        <v>26</v>
      </c>
      <c r="Z498">
        <v>13</v>
      </c>
      <c r="AA498">
        <v>14</v>
      </c>
      <c r="AB498">
        <v>15</v>
      </c>
      <c r="AC498">
        <v>16</v>
      </c>
    </row>
    <row r="499" spans="1:29" x14ac:dyDescent="0.25">
      <c r="A499">
        <v>2174</v>
      </c>
      <c r="B499" t="s">
        <v>215</v>
      </c>
      <c r="C499" t="s">
        <v>1074</v>
      </c>
      <c r="D499" t="s">
        <v>1074</v>
      </c>
      <c r="F499" t="s">
        <v>27</v>
      </c>
      <c r="G499" t="s">
        <v>28</v>
      </c>
      <c r="L499" t="s">
        <v>30</v>
      </c>
      <c r="U499" t="s">
        <v>32</v>
      </c>
      <c r="W499">
        <v>421</v>
      </c>
      <c r="X499">
        <v>1552</v>
      </c>
      <c r="Z499">
        <v>155</v>
      </c>
      <c r="AA499">
        <v>191</v>
      </c>
      <c r="AB499">
        <v>215</v>
      </c>
      <c r="AC499">
        <v>237</v>
      </c>
    </row>
    <row r="500" spans="1:29" x14ac:dyDescent="0.25">
      <c r="A500">
        <v>2175</v>
      </c>
      <c r="B500" t="s">
        <v>216</v>
      </c>
      <c r="C500" t="s">
        <v>1074</v>
      </c>
      <c r="D500" t="s">
        <v>1074</v>
      </c>
      <c r="F500" t="s">
        <v>27</v>
      </c>
      <c r="G500" t="s">
        <v>28</v>
      </c>
      <c r="I500">
        <v>2002</v>
      </c>
      <c r="L500" t="s">
        <v>30</v>
      </c>
      <c r="U500" t="s">
        <v>32</v>
      </c>
      <c r="W500" t="s">
        <v>207</v>
      </c>
      <c r="X500">
        <v>5</v>
      </c>
      <c r="Z500">
        <v>6</v>
      </c>
      <c r="AA500">
        <v>6</v>
      </c>
      <c r="AB500">
        <v>7</v>
      </c>
      <c r="AC500">
        <v>7</v>
      </c>
    </row>
    <row r="501" spans="1:29" x14ac:dyDescent="0.25">
      <c r="A501">
        <v>2176</v>
      </c>
      <c r="B501" t="s">
        <v>217</v>
      </c>
      <c r="C501" t="s">
        <v>1074</v>
      </c>
      <c r="D501" t="s">
        <v>1074</v>
      </c>
      <c r="F501" t="s">
        <v>27</v>
      </c>
      <c r="G501" t="s">
        <v>28</v>
      </c>
      <c r="I501">
        <v>2002</v>
      </c>
      <c r="L501" t="s">
        <v>30</v>
      </c>
      <c r="U501" t="s">
        <v>32</v>
      </c>
      <c r="W501">
        <v>422</v>
      </c>
      <c r="X501">
        <v>375</v>
      </c>
      <c r="Z501">
        <v>156</v>
      </c>
      <c r="AA501">
        <v>192</v>
      </c>
      <c r="AB501">
        <v>216</v>
      </c>
      <c r="AC501">
        <v>238</v>
      </c>
    </row>
    <row r="502" spans="1:29" x14ac:dyDescent="0.25">
      <c r="A502">
        <v>2177</v>
      </c>
      <c r="B502" t="s">
        <v>218</v>
      </c>
      <c r="C502" t="s">
        <v>1074</v>
      </c>
      <c r="D502" t="s">
        <v>1074</v>
      </c>
      <c r="F502" t="s">
        <v>27</v>
      </c>
      <c r="G502" t="s">
        <v>28</v>
      </c>
      <c r="L502" t="s">
        <v>30</v>
      </c>
      <c r="U502" t="s">
        <v>32</v>
      </c>
      <c r="W502">
        <v>423</v>
      </c>
      <c r="X502">
        <v>5</v>
      </c>
      <c r="Z502">
        <v>157</v>
      </c>
      <c r="AA502">
        <v>193</v>
      </c>
      <c r="AB502">
        <v>217</v>
      </c>
      <c r="AC502">
        <v>239</v>
      </c>
    </row>
    <row r="503" spans="1:29" x14ac:dyDescent="0.25">
      <c r="A503">
        <v>2178</v>
      </c>
      <c r="B503" t="s">
        <v>219</v>
      </c>
      <c r="C503" t="s">
        <v>1074</v>
      </c>
      <c r="D503" t="s">
        <v>1074</v>
      </c>
      <c r="F503" t="s">
        <v>27</v>
      </c>
      <c r="G503" t="s">
        <v>28</v>
      </c>
      <c r="I503">
        <v>2002</v>
      </c>
      <c r="L503" t="s">
        <v>30</v>
      </c>
      <c r="U503" t="s">
        <v>32</v>
      </c>
      <c r="W503">
        <v>424</v>
      </c>
      <c r="X503">
        <v>4</v>
      </c>
      <c r="Z503">
        <v>149</v>
      </c>
      <c r="AA503">
        <v>185</v>
      </c>
      <c r="AB503">
        <v>209</v>
      </c>
      <c r="AC503">
        <v>230</v>
      </c>
    </row>
    <row r="504" spans="1:29" x14ac:dyDescent="0.25">
      <c r="A504">
        <v>2179</v>
      </c>
      <c r="B504" t="s">
        <v>631</v>
      </c>
      <c r="C504" t="s">
        <v>1074</v>
      </c>
      <c r="D504" t="s">
        <v>1074</v>
      </c>
      <c r="F504" t="s">
        <v>27</v>
      </c>
      <c r="G504" t="s">
        <v>28</v>
      </c>
      <c r="I504">
        <v>2002</v>
      </c>
      <c r="L504" t="s">
        <v>30</v>
      </c>
      <c r="U504" t="s">
        <v>32</v>
      </c>
      <c r="W504">
        <v>425</v>
      </c>
      <c r="X504">
        <v>33</v>
      </c>
      <c r="Z504">
        <v>133</v>
      </c>
      <c r="AA504">
        <v>166</v>
      </c>
      <c r="AB504">
        <v>185</v>
      </c>
      <c r="AC504">
        <v>203</v>
      </c>
    </row>
    <row r="505" spans="1:29" x14ac:dyDescent="0.25">
      <c r="A505">
        <v>2180</v>
      </c>
      <c r="B505" t="s">
        <v>220</v>
      </c>
      <c r="C505" t="s">
        <v>1074</v>
      </c>
      <c r="D505" t="s">
        <v>1074</v>
      </c>
      <c r="F505" t="s">
        <v>27</v>
      </c>
      <c r="G505" t="s">
        <v>28</v>
      </c>
      <c r="L505" t="s">
        <v>30</v>
      </c>
      <c r="U505" t="s">
        <v>32</v>
      </c>
      <c r="W505">
        <v>426</v>
      </c>
      <c r="X505">
        <v>5</v>
      </c>
      <c r="Z505">
        <v>1</v>
      </c>
      <c r="AA505">
        <v>1</v>
      </c>
      <c r="AB505">
        <v>1</v>
      </c>
      <c r="AC505">
        <v>1</v>
      </c>
    </row>
    <row r="506" spans="1:29" x14ac:dyDescent="0.25">
      <c r="A506">
        <v>2181</v>
      </c>
      <c r="B506" t="s">
        <v>221</v>
      </c>
      <c r="C506" t="s">
        <v>1074</v>
      </c>
      <c r="D506" t="s">
        <v>1074</v>
      </c>
      <c r="F506" t="s">
        <v>27</v>
      </c>
      <c r="G506" t="s">
        <v>28</v>
      </c>
      <c r="I506">
        <v>2002</v>
      </c>
      <c r="L506" t="s">
        <v>30</v>
      </c>
      <c r="U506" t="s">
        <v>32</v>
      </c>
      <c r="W506">
        <v>427</v>
      </c>
      <c r="X506">
        <v>496</v>
      </c>
      <c r="Z506">
        <v>122</v>
      </c>
      <c r="AA506">
        <v>153</v>
      </c>
      <c r="AB506">
        <v>218</v>
      </c>
      <c r="AC506">
        <v>240</v>
      </c>
    </row>
    <row r="507" spans="1:29" x14ac:dyDescent="0.25">
      <c r="A507">
        <v>2182</v>
      </c>
      <c r="B507" t="s">
        <v>222</v>
      </c>
      <c r="C507" t="s">
        <v>1074</v>
      </c>
      <c r="D507" t="s">
        <v>1074</v>
      </c>
      <c r="F507" t="s">
        <v>27</v>
      </c>
      <c r="G507" t="s">
        <v>28</v>
      </c>
      <c r="L507" t="s">
        <v>30</v>
      </c>
      <c r="U507" t="s">
        <v>32</v>
      </c>
      <c r="W507">
        <v>428</v>
      </c>
      <c r="X507">
        <v>1323</v>
      </c>
      <c r="Z507">
        <v>142</v>
      </c>
      <c r="AA507">
        <v>177</v>
      </c>
      <c r="AB507">
        <v>201</v>
      </c>
      <c r="AC507">
        <v>241</v>
      </c>
    </row>
    <row r="508" spans="1:29" x14ac:dyDescent="0.25">
      <c r="A508">
        <v>2183</v>
      </c>
      <c r="B508" t="s">
        <v>223</v>
      </c>
      <c r="C508" t="s">
        <v>1074</v>
      </c>
      <c r="D508" t="s">
        <v>1074</v>
      </c>
      <c r="F508" t="s">
        <v>27</v>
      </c>
      <c r="G508" t="s">
        <v>28</v>
      </c>
      <c r="I508">
        <v>2002</v>
      </c>
      <c r="L508" t="s">
        <v>30</v>
      </c>
      <c r="U508" t="s">
        <v>32</v>
      </c>
      <c r="W508">
        <v>429</v>
      </c>
      <c r="X508">
        <v>10</v>
      </c>
      <c r="Z508">
        <v>1</v>
      </c>
      <c r="AA508">
        <v>8</v>
      </c>
      <c r="AB508">
        <v>9</v>
      </c>
      <c r="AC508">
        <v>10</v>
      </c>
    </row>
    <row r="509" spans="1:29" x14ac:dyDescent="0.25">
      <c r="A509">
        <v>2184</v>
      </c>
      <c r="B509" t="s">
        <v>224</v>
      </c>
      <c r="C509" t="s">
        <v>1074</v>
      </c>
      <c r="D509" t="s">
        <v>1074</v>
      </c>
      <c r="F509" t="s">
        <v>27</v>
      </c>
      <c r="G509" t="s">
        <v>28</v>
      </c>
      <c r="I509">
        <v>2002</v>
      </c>
      <c r="L509" t="s">
        <v>30</v>
      </c>
      <c r="U509" t="s">
        <v>32</v>
      </c>
      <c r="W509">
        <v>411</v>
      </c>
      <c r="X509">
        <v>5</v>
      </c>
      <c r="Z509">
        <v>1</v>
      </c>
      <c r="AA509">
        <v>1</v>
      </c>
      <c r="AB509">
        <v>1</v>
      </c>
      <c r="AC509">
        <v>1</v>
      </c>
    </row>
    <row r="510" spans="1:29" x14ac:dyDescent="0.25">
      <c r="A510">
        <v>2185</v>
      </c>
      <c r="B510" t="s">
        <v>632</v>
      </c>
      <c r="C510" t="s">
        <v>1074</v>
      </c>
      <c r="D510" t="s">
        <v>1074</v>
      </c>
      <c r="F510" t="s">
        <v>27</v>
      </c>
      <c r="G510" t="s">
        <v>28</v>
      </c>
      <c r="I510">
        <v>2002</v>
      </c>
      <c r="L510" t="s">
        <v>30</v>
      </c>
      <c r="U510" t="s">
        <v>32</v>
      </c>
      <c r="W510">
        <v>430</v>
      </c>
      <c r="X510">
        <v>20</v>
      </c>
      <c r="Z510">
        <v>9</v>
      </c>
      <c r="AA510">
        <v>10</v>
      </c>
      <c r="AB510">
        <v>64</v>
      </c>
      <c r="AC510">
        <v>242</v>
      </c>
    </row>
    <row r="511" spans="1:29" x14ac:dyDescent="0.25">
      <c r="A511">
        <v>2186</v>
      </c>
      <c r="B511" t="s">
        <v>225</v>
      </c>
      <c r="C511" t="s">
        <v>1074</v>
      </c>
      <c r="D511" t="s">
        <v>1074</v>
      </c>
      <c r="F511" t="s">
        <v>27</v>
      </c>
      <c r="G511" t="s">
        <v>28</v>
      </c>
      <c r="I511">
        <v>2002</v>
      </c>
      <c r="L511" t="s">
        <v>30</v>
      </c>
      <c r="U511" t="s">
        <v>32</v>
      </c>
      <c r="W511">
        <v>431</v>
      </c>
      <c r="X511">
        <v>26</v>
      </c>
      <c r="Z511">
        <v>145</v>
      </c>
      <c r="AA511">
        <v>181</v>
      </c>
      <c r="AB511">
        <v>205</v>
      </c>
      <c r="AC511">
        <v>225</v>
      </c>
    </row>
    <row r="512" spans="1:29" x14ac:dyDescent="0.25">
      <c r="A512">
        <v>2187</v>
      </c>
      <c r="B512" t="s">
        <v>633</v>
      </c>
      <c r="C512" t="s">
        <v>1074</v>
      </c>
      <c r="D512" t="s">
        <v>1074</v>
      </c>
      <c r="F512" t="s">
        <v>27</v>
      </c>
      <c r="G512" t="s">
        <v>28</v>
      </c>
      <c r="I512">
        <v>2002</v>
      </c>
      <c r="L512" t="s">
        <v>30</v>
      </c>
      <c r="U512" t="s">
        <v>32</v>
      </c>
      <c r="W512">
        <v>432</v>
      </c>
      <c r="X512">
        <v>23</v>
      </c>
      <c r="Z512">
        <v>12</v>
      </c>
      <c r="AA512">
        <v>13</v>
      </c>
      <c r="AB512">
        <v>14</v>
      </c>
      <c r="AC512">
        <v>15</v>
      </c>
    </row>
    <row r="513" spans="1:29" x14ac:dyDescent="0.25">
      <c r="A513">
        <v>2188</v>
      </c>
      <c r="B513" t="s">
        <v>226</v>
      </c>
      <c r="C513" t="s">
        <v>1074</v>
      </c>
      <c r="D513" t="s">
        <v>1074</v>
      </c>
      <c r="F513" t="s">
        <v>27</v>
      </c>
      <c r="G513" t="s">
        <v>28</v>
      </c>
      <c r="I513">
        <v>2002</v>
      </c>
      <c r="L513" t="s">
        <v>30</v>
      </c>
      <c r="U513" t="s">
        <v>32</v>
      </c>
      <c r="W513">
        <v>433</v>
      </c>
      <c r="X513">
        <v>4</v>
      </c>
      <c r="Z513">
        <v>149</v>
      </c>
      <c r="AA513">
        <v>185</v>
      </c>
      <c r="AB513">
        <v>209</v>
      </c>
      <c r="AC513">
        <v>230</v>
      </c>
    </row>
    <row r="514" spans="1:29" x14ac:dyDescent="0.25">
      <c r="A514">
        <v>2189</v>
      </c>
      <c r="B514" t="s">
        <v>227</v>
      </c>
      <c r="C514" t="s">
        <v>1074</v>
      </c>
      <c r="D514" t="s">
        <v>1074</v>
      </c>
      <c r="F514" t="s">
        <v>27</v>
      </c>
      <c r="G514" t="s">
        <v>28</v>
      </c>
      <c r="I514">
        <v>2002</v>
      </c>
      <c r="L514" t="s">
        <v>30</v>
      </c>
      <c r="U514" t="s">
        <v>32</v>
      </c>
      <c r="W514">
        <v>434</v>
      </c>
      <c r="X514">
        <v>5</v>
      </c>
      <c r="Z514">
        <v>61</v>
      </c>
      <c r="AA514">
        <v>127</v>
      </c>
      <c r="AB514">
        <v>144</v>
      </c>
      <c r="AC514">
        <v>154</v>
      </c>
    </row>
    <row r="515" spans="1:29" x14ac:dyDescent="0.25">
      <c r="A515">
        <v>2190</v>
      </c>
      <c r="B515" t="s">
        <v>228</v>
      </c>
      <c r="C515" t="s">
        <v>1074</v>
      </c>
      <c r="D515" t="s">
        <v>1074</v>
      </c>
      <c r="F515" t="s">
        <v>27</v>
      </c>
      <c r="G515" t="s">
        <v>28</v>
      </c>
      <c r="L515" t="s">
        <v>30</v>
      </c>
      <c r="U515" t="s">
        <v>32</v>
      </c>
      <c r="W515">
        <v>435</v>
      </c>
      <c r="X515">
        <v>6</v>
      </c>
      <c r="Z515">
        <v>1</v>
      </c>
      <c r="AA515">
        <v>2</v>
      </c>
      <c r="AB515">
        <v>3</v>
      </c>
      <c r="AC515">
        <v>196</v>
      </c>
    </row>
    <row r="516" spans="1:29" x14ac:dyDescent="0.25">
      <c r="A516">
        <v>2191</v>
      </c>
      <c r="B516" t="s">
        <v>229</v>
      </c>
      <c r="C516" t="s">
        <v>1074</v>
      </c>
      <c r="D516" t="s">
        <v>1074</v>
      </c>
      <c r="F516" t="s">
        <v>27</v>
      </c>
      <c r="G516" t="s">
        <v>28</v>
      </c>
      <c r="I516">
        <v>2002</v>
      </c>
      <c r="L516" t="s">
        <v>30</v>
      </c>
      <c r="U516" t="s">
        <v>32</v>
      </c>
      <c r="W516">
        <v>436</v>
      </c>
      <c r="X516">
        <v>10</v>
      </c>
      <c r="Z516">
        <v>1</v>
      </c>
      <c r="AA516">
        <v>8</v>
      </c>
      <c r="AB516">
        <v>9</v>
      </c>
      <c r="AC516">
        <v>243</v>
      </c>
    </row>
    <row r="517" spans="1:29" x14ac:dyDescent="0.25">
      <c r="A517">
        <v>2192</v>
      </c>
      <c r="B517" t="s">
        <v>634</v>
      </c>
      <c r="C517" t="s">
        <v>1074</v>
      </c>
      <c r="D517" t="s">
        <v>1074</v>
      </c>
      <c r="F517" t="s">
        <v>27</v>
      </c>
      <c r="G517" t="s">
        <v>28</v>
      </c>
      <c r="L517" t="s">
        <v>30</v>
      </c>
      <c r="U517" t="s">
        <v>32</v>
      </c>
      <c r="W517">
        <v>437</v>
      </c>
      <c r="X517">
        <v>45</v>
      </c>
      <c r="Z517">
        <v>19</v>
      </c>
      <c r="AA517">
        <v>21</v>
      </c>
      <c r="AB517">
        <v>22</v>
      </c>
      <c r="AC517">
        <v>23</v>
      </c>
    </row>
    <row r="518" spans="1:29" x14ac:dyDescent="0.25">
      <c r="A518">
        <v>2193</v>
      </c>
      <c r="B518" t="s">
        <v>230</v>
      </c>
      <c r="C518" t="s">
        <v>1074</v>
      </c>
      <c r="D518" t="s">
        <v>1074</v>
      </c>
      <c r="F518" t="s">
        <v>27</v>
      </c>
      <c r="G518" t="s">
        <v>28</v>
      </c>
      <c r="I518">
        <v>2002</v>
      </c>
      <c r="L518" t="s">
        <v>30</v>
      </c>
      <c r="U518" t="s">
        <v>32</v>
      </c>
      <c r="W518">
        <v>438</v>
      </c>
      <c r="X518">
        <v>71</v>
      </c>
      <c r="Z518">
        <v>141</v>
      </c>
      <c r="AA518">
        <v>176</v>
      </c>
      <c r="AB518">
        <v>200</v>
      </c>
      <c r="AC518">
        <v>219</v>
      </c>
    </row>
    <row r="519" spans="1:29" x14ac:dyDescent="0.25">
      <c r="A519">
        <v>2194</v>
      </c>
      <c r="B519" t="s">
        <v>231</v>
      </c>
      <c r="C519" t="s">
        <v>1074</v>
      </c>
      <c r="D519" t="s">
        <v>1074</v>
      </c>
      <c r="F519" t="s">
        <v>27</v>
      </c>
      <c r="G519" t="s">
        <v>28</v>
      </c>
      <c r="I519">
        <v>2002</v>
      </c>
      <c r="L519" t="s">
        <v>30</v>
      </c>
      <c r="U519" t="s">
        <v>32</v>
      </c>
      <c r="W519">
        <v>439</v>
      </c>
      <c r="X519">
        <v>6</v>
      </c>
      <c r="Z519">
        <v>1</v>
      </c>
      <c r="AA519">
        <v>162</v>
      </c>
      <c r="AB519">
        <v>190</v>
      </c>
      <c r="AC519">
        <v>208</v>
      </c>
    </row>
    <row r="520" spans="1:29" x14ac:dyDescent="0.25">
      <c r="A520">
        <v>2195</v>
      </c>
      <c r="B520" t="s">
        <v>635</v>
      </c>
      <c r="C520" t="s">
        <v>1074</v>
      </c>
      <c r="D520" t="s">
        <v>1074</v>
      </c>
      <c r="F520" t="s">
        <v>27</v>
      </c>
      <c r="G520" t="s">
        <v>28</v>
      </c>
      <c r="I520">
        <v>2002</v>
      </c>
      <c r="L520" t="s">
        <v>30</v>
      </c>
      <c r="U520" t="s">
        <v>32</v>
      </c>
      <c r="W520">
        <v>440</v>
      </c>
      <c r="X520">
        <v>6</v>
      </c>
      <c r="Z520">
        <v>1</v>
      </c>
      <c r="AA520">
        <v>143</v>
      </c>
      <c r="AB520">
        <v>195</v>
      </c>
      <c r="AC520">
        <v>213</v>
      </c>
    </row>
    <row r="521" spans="1:29" x14ac:dyDescent="0.25">
      <c r="A521">
        <v>2196</v>
      </c>
      <c r="B521" t="s">
        <v>232</v>
      </c>
      <c r="C521" t="s">
        <v>1074</v>
      </c>
      <c r="D521" t="s">
        <v>1074</v>
      </c>
      <c r="F521" t="s">
        <v>27</v>
      </c>
      <c r="G521" t="s">
        <v>28</v>
      </c>
      <c r="I521">
        <v>2002</v>
      </c>
      <c r="L521" t="s">
        <v>30</v>
      </c>
      <c r="U521" t="s">
        <v>32</v>
      </c>
      <c r="W521">
        <v>441</v>
      </c>
      <c r="X521">
        <v>6</v>
      </c>
      <c r="Z521">
        <v>1</v>
      </c>
      <c r="AA521">
        <v>143</v>
      </c>
      <c r="AB521">
        <v>195</v>
      </c>
      <c r="AC521">
        <v>213</v>
      </c>
    </row>
    <row r="522" spans="1:29" x14ac:dyDescent="0.25">
      <c r="A522">
        <v>2197</v>
      </c>
      <c r="B522" t="s">
        <v>636</v>
      </c>
      <c r="C522" t="s">
        <v>1074</v>
      </c>
      <c r="D522" t="s">
        <v>1074</v>
      </c>
      <c r="F522" t="s">
        <v>27</v>
      </c>
      <c r="G522" t="s">
        <v>28</v>
      </c>
      <c r="I522">
        <v>2002</v>
      </c>
      <c r="L522" t="s">
        <v>30</v>
      </c>
      <c r="U522" t="s">
        <v>32</v>
      </c>
      <c r="W522">
        <v>442</v>
      </c>
      <c r="X522">
        <v>35</v>
      </c>
      <c r="Z522">
        <v>18</v>
      </c>
      <c r="AA522">
        <v>20</v>
      </c>
      <c r="AB522">
        <v>21</v>
      </c>
      <c r="AC522">
        <v>22</v>
      </c>
    </row>
    <row r="523" spans="1:29" x14ac:dyDescent="0.25">
      <c r="A523">
        <v>2198</v>
      </c>
      <c r="B523" t="s">
        <v>233</v>
      </c>
      <c r="C523" t="s">
        <v>1074</v>
      </c>
      <c r="D523" t="s">
        <v>1074</v>
      </c>
      <c r="F523" t="s">
        <v>27</v>
      </c>
      <c r="G523" t="s">
        <v>28</v>
      </c>
      <c r="I523">
        <v>2002</v>
      </c>
      <c r="L523" t="s">
        <v>30</v>
      </c>
      <c r="U523" t="s">
        <v>32</v>
      </c>
      <c r="W523">
        <v>443</v>
      </c>
      <c r="X523">
        <v>8</v>
      </c>
      <c r="Z523">
        <v>154</v>
      </c>
      <c r="AA523">
        <v>190</v>
      </c>
      <c r="AB523">
        <v>214</v>
      </c>
      <c r="AC523">
        <v>244</v>
      </c>
    </row>
    <row r="524" spans="1:29" x14ac:dyDescent="0.25">
      <c r="A524">
        <v>2199</v>
      </c>
      <c r="B524" t="s">
        <v>234</v>
      </c>
      <c r="C524" t="s">
        <v>1074</v>
      </c>
      <c r="D524" t="s">
        <v>1074</v>
      </c>
      <c r="F524" t="s">
        <v>27</v>
      </c>
      <c r="G524" t="s">
        <v>28</v>
      </c>
      <c r="I524">
        <v>2002</v>
      </c>
      <c r="L524" t="s">
        <v>30</v>
      </c>
      <c r="U524" t="s">
        <v>32</v>
      </c>
      <c r="W524">
        <v>444</v>
      </c>
      <c r="X524">
        <v>1368</v>
      </c>
      <c r="Z524">
        <v>158</v>
      </c>
      <c r="AA524">
        <v>194</v>
      </c>
      <c r="AB524">
        <v>219</v>
      </c>
      <c r="AC524">
        <v>245</v>
      </c>
    </row>
    <row r="525" spans="1:29" x14ac:dyDescent="0.25">
      <c r="A525">
        <v>2200</v>
      </c>
      <c r="B525" t="s">
        <v>235</v>
      </c>
      <c r="C525" t="s">
        <v>1074</v>
      </c>
      <c r="D525" t="s">
        <v>1074</v>
      </c>
      <c r="F525" t="s">
        <v>27</v>
      </c>
      <c r="G525" t="s">
        <v>28</v>
      </c>
      <c r="I525">
        <v>2002</v>
      </c>
      <c r="L525" t="s">
        <v>30</v>
      </c>
      <c r="U525" t="s">
        <v>32</v>
      </c>
      <c r="W525">
        <v>445</v>
      </c>
      <c r="X525">
        <v>6</v>
      </c>
      <c r="Z525">
        <v>1</v>
      </c>
      <c r="AA525">
        <v>143</v>
      </c>
      <c r="AB525">
        <v>195</v>
      </c>
      <c r="AC525">
        <v>213</v>
      </c>
    </row>
    <row r="526" spans="1:29" x14ac:dyDescent="0.25">
      <c r="A526">
        <v>2201</v>
      </c>
      <c r="B526" t="s">
        <v>236</v>
      </c>
      <c r="C526" t="s">
        <v>1074</v>
      </c>
      <c r="D526" t="s">
        <v>1074</v>
      </c>
      <c r="F526" t="s">
        <v>27</v>
      </c>
      <c r="G526" t="s">
        <v>28</v>
      </c>
      <c r="I526">
        <v>2020</v>
      </c>
      <c r="L526" t="s">
        <v>30</v>
      </c>
      <c r="U526" t="s">
        <v>32</v>
      </c>
      <c r="W526">
        <v>446</v>
      </c>
      <c r="X526">
        <v>71</v>
      </c>
      <c r="Z526">
        <v>141</v>
      </c>
      <c r="AA526">
        <v>176</v>
      </c>
      <c r="AB526">
        <v>200</v>
      </c>
      <c r="AC526">
        <v>219</v>
      </c>
    </row>
    <row r="527" spans="1:29" x14ac:dyDescent="0.25">
      <c r="A527">
        <v>2202</v>
      </c>
      <c r="B527" t="s">
        <v>237</v>
      </c>
      <c r="C527" t="s">
        <v>1074</v>
      </c>
      <c r="D527" t="s">
        <v>1074</v>
      </c>
      <c r="F527" t="s">
        <v>27</v>
      </c>
      <c r="G527" t="s">
        <v>28</v>
      </c>
      <c r="I527">
        <v>2002</v>
      </c>
      <c r="L527" t="s">
        <v>30</v>
      </c>
      <c r="U527" t="s">
        <v>32</v>
      </c>
      <c r="W527" t="s">
        <v>238</v>
      </c>
      <c r="X527">
        <v>6</v>
      </c>
      <c r="Z527">
        <v>1</v>
      </c>
      <c r="AA527">
        <v>143</v>
      </c>
      <c r="AB527">
        <v>195</v>
      </c>
      <c r="AC527">
        <v>213</v>
      </c>
    </row>
    <row r="528" spans="1:29" x14ac:dyDescent="0.25">
      <c r="A528">
        <v>2203</v>
      </c>
      <c r="B528" t="s">
        <v>239</v>
      </c>
      <c r="C528" t="s">
        <v>1074</v>
      </c>
      <c r="D528" t="s">
        <v>1074</v>
      </c>
      <c r="F528" t="s">
        <v>27</v>
      </c>
      <c r="G528" t="s">
        <v>28</v>
      </c>
      <c r="I528">
        <v>2020</v>
      </c>
      <c r="L528" t="s">
        <v>30</v>
      </c>
      <c r="U528" t="s">
        <v>32</v>
      </c>
      <c r="W528">
        <v>448</v>
      </c>
      <c r="X528">
        <v>5</v>
      </c>
      <c r="Z528">
        <v>6</v>
      </c>
      <c r="AA528">
        <v>6</v>
      </c>
      <c r="AB528">
        <v>7</v>
      </c>
      <c r="AC528">
        <v>7</v>
      </c>
    </row>
    <row r="529" spans="1:29" x14ac:dyDescent="0.25">
      <c r="A529">
        <v>2204</v>
      </c>
      <c r="B529" t="s">
        <v>637</v>
      </c>
      <c r="C529" t="s">
        <v>1074</v>
      </c>
      <c r="D529" t="s">
        <v>1074</v>
      </c>
      <c r="F529" t="s">
        <v>27</v>
      </c>
      <c r="G529" t="s">
        <v>28</v>
      </c>
      <c r="I529">
        <v>2002</v>
      </c>
      <c r="L529" t="s">
        <v>30</v>
      </c>
      <c r="U529" t="s">
        <v>32</v>
      </c>
      <c r="W529">
        <v>449</v>
      </c>
      <c r="X529">
        <v>368</v>
      </c>
      <c r="Z529">
        <v>159</v>
      </c>
      <c r="AA529">
        <v>195</v>
      </c>
      <c r="AB529">
        <v>220</v>
      </c>
      <c r="AC529">
        <v>246</v>
      </c>
    </row>
    <row r="530" spans="1:29" x14ac:dyDescent="0.25">
      <c r="A530">
        <v>2205</v>
      </c>
      <c r="B530" t="s">
        <v>240</v>
      </c>
      <c r="C530" t="s">
        <v>1074</v>
      </c>
      <c r="D530" t="s">
        <v>1074</v>
      </c>
      <c r="F530" t="s">
        <v>27</v>
      </c>
      <c r="G530" t="s">
        <v>28</v>
      </c>
      <c r="I530">
        <v>2002</v>
      </c>
      <c r="L530" t="s">
        <v>30</v>
      </c>
      <c r="U530" t="s">
        <v>32</v>
      </c>
      <c r="W530">
        <v>450</v>
      </c>
      <c r="X530">
        <v>26</v>
      </c>
      <c r="Z530">
        <v>13</v>
      </c>
      <c r="AA530">
        <v>14</v>
      </c>
      <c r="AB530">
        <v>15</v>
      </c>
      <c r="AC530">
        <v>16</v>
      </c>
    </row>
    <row r="531" spans="1:29" x14ac:dyDescent="0.25">
      <c r="A531">
        <v>2206</v>
      </c>
      <c r="B531" t="s">
        <v>638</v>
      </c>
      <c r="C531" t="s">
        <v>1074</v>
      </c>
      <c r="D531" t="s">
        <v>1074</v>
      </c>
      <c r="F531" t="s">
        <v>27</v>
      </c>
      <c r="G531" t="s">
        <v>28</v>
      </c>
      <c r="I531">
        <v>2002</v>
      </c>
      <c r="L531" t="s">
        <v>30</v>
      </c>
      <c r="U531" t="s">
        <v>32</v>
      </c>
      <c r="W531">
        <v>403</v>
      </c>
      <c r="X531">
        <v>36</v>
      </c>
      <c r="Z531">
        <v>146</v>
      </c>
      <c r="AA531">
        <v>182</v>
      </c>
      <c r="AB531">
        <v>206</v>
      </c>
      <c r="AC531">
        <v>226</v>
      </c>
    </row>
    <row r="532" spans="1:29" x14ac:dyDescent="0.25">
      <c r="A532">
        <v>2207</v>
      </c>
      <c r="B532" t="s">
        <v>241</v>
      </c>
      <c r="C532" t="s">
        <v>1074</v>
      </c>
      <c r="D532" t="s">
        <v>1074</v>
      </c>
      <c r="F532" t="s">
        <v>27</v>
      </c>
      <c r="G532" t="s">
        <v>28</v>
      </c>
      <c r="I532">
        <v>2002</v>
      </c>
      <c r="L532" t="s">
        <v>30</v>
      </c>
      <c r="U532" t="s">
        <v>32</v>
      </c>
      <c r="W532">
        <v>451</v>
      </c>
      <c r="X532">
        <v>1508</v>
      </c>
      <c r="Z532">
        <v>160</v>
      </c>
      <c r="AA532">
        <v>196</v>
      </c>
      <c r="AB532">
        <v>221</v>
      </c>
      <c r="AC532">
        <v>247</v>
      </c>
    </row>
    <row r="533" spans="1:29" x14ac:dyDescent="0.25">
      <c r="A533">
        <v>2208</v>
      </c>
      <c r="B533" t="s">
        <v>242</v>
      </c>
      <c r="C533" t="s">
        <v>1074</v>
      </c>
      <c r="D533" t="s">
        <v>1074</v>
      </c>
      <c r="F533" t="s">
        <v>27</v>
      </c>
      <c r="G533" t="s">
        <v>28</v>
      </c>
      <c r="I533">
        <v>2002</v>
      </c>
      <c r="L533" t="s">
        <v>30</v>
      </c>
      <c r="U533" t="s">
        <v>32</v>
      </c>
      <c r="W533">
        <v>452</v>
      </c>
      <c r="X533">
        <v>1474</v>
      </c>
      <c r="Z533">
        <v>123</v>
      </c>
      <c r="AA533">
        <v>197</v>
      </c>
      <c r="AB533">
        <v>222</v>
      </c>
      <c r="AC533">
        <v>248</v>
      </c>
    </row>
    <row r="534" spans="1:29" x14ac:dyDescent="0.25">
      <c r="A534">
        <v>2209</v>
      </c>
      <c r="B534" t="s">
        <v>243</v>
      </c>
      <c r="C534" t="s">
        <v>1074</v>
      </c>
      <c r="D534" t="s">
        <v>1074</v>
      </c>
      <c r="F534" t="s">
        <v>27</v>
      </c>
      <c r="G534" t="s">
        <v>28</v>
      </c>
      <c r="I534">
        <v>2002</v>
      </c>
      <c r="L534" t="s">
        <v>30</v>
      </c>
      <c r="U534" t="s">
        <v>32</v>
      </c>
      <c r="W534">
        <v>453</v>
      </c>
      <c r="X534">
        <v>43</v>
      </c>
      <c r="Z534">
        <v>122</v>
      </c>
      <c r="AA534">
        <v>153</v>
      </c>
      <c r="AB534">
        <v>172</v>
      </c>
      <c r="AC534">
        <v>188</v>
      </c>
    </row>
    <row r="535" spans="1:29" x14ac:dyDescent="0.25">
      <c r="A535">
        <v>2210</v>
      </c>
      <c r="B535" t="s">
        <v>244</v>
      </c>
      <c r="C535" t="s">
        <v>1074</v>
      </c>
      <c r="D535" t="s">
        <v>1074</v>
      </c>
      <c r="F535" t="s">
        <v>27</v>
      </c>
      <c r="G535" t="s">
        <v>28</v>
      </c>
      <c r="I535">
        <v>2002</v>
      </c>
      <c r="L535" t="s">
        <v>30</v>
      </c>
      <c r="U535" t="s">
        <v>32</v>
      </c>
      <c r="W535">
        <v>454</v>
      </c>
      <c r="X535">
        <v>1491</v>
      </c>
      <c r="Z535">
        <v>161</v>
      </c>
      <c r="AA535">
        <v>198</v>
      </c>
      <c r="AB535">
        <v>223</v>
      </c>
      <c r="AC535">
        <v>249</v>
      </c>
    </row>
    <row r="536" spans="1:29" x14ac:dyDescent="0.25">
      <c r="A536">
        <v>2211</v>
      </c>
      <c r="B536" t="s">
        <v>245</v>
      </c>
      <c r="C536" t="s">
        <v>1074</v>
      </c>
      <c r="D536" t="s">
        <v>1074</v>
      </c>
      <c r="F536" t="s">
        <v>27</v>
      </c>
      <c r="G536" t="s">
        <v>28</v>
      </c>
      <c r="I536">
        <v>2002</v>
      </c>
      <c r="L536" t="s">
        <v>30</v>
      </c>
      <c r="U536" t="s">
        <v>32</v>
      </c>
      <c r="W536">
        <v>455</v>
      </c>
      <c r="X536">
        <v>1489</v>
      </c>
      <c r="Z536">
        <v>11</v>
      </c>
      <c r="AA536">
        <v>12</v>
      </c>
      <c r="AB536">
        <v>13</v>
      </c>
      <c r="AC536">
        <v>14</v>
      </c>
    </row>
    <row r="537" spans="1:29" x14ac:dyDescent="0.25">
      <c r="A537">
        <v>2212</v>
      </c>
      <c r="B537" t="s">
        <v>639</v>
      </c>
      <c r="C537" t="s">
        <v>1074</v>
      </c>
      <c r="D537" t="s">
        <v>1074</v>
      </c>
      <c r="F537" t="s">
        <v>27</v>
      </c>
      <c r="G537" t="s">
        <v>28</v>
      </c>
      <c r="I537">
        <v>2002</v>
      </c>
      <c r="L537" t="s">
        <v>30</v>
      </c>
      <c r="U537" t="s">
        <v>32</v>
      </c>
      <c r="W537">
        <v>456</v>
      </c>
      <c r="X537">
        <v>6</v>
      </c>
      <c r="Z537">
        <v>1</v>
      </c>
      <c r="AA537">
        <v>143</v>
      </c>
      <c r="AB537">
        <v>195</v>
      </c>
      <c r="AC537">
        <v>213</v>
      </c>
    </row>
    <row r="538" spans="1:29" x14ac:dyDescent="0.25">
      <c r="A538">
        <v>2213</v>
      </c>
      <c r="B538" t="s">
        <v>246</v>
      </c>
      <c r="C538" t="s">
        <v>1074</v>
      </c>
      <c r="D538" t="s">
        <v>1074</v>
      </c>
      <c r="F538" t="s">
        <v>27</v>
      </c>
      <c r="G538" t="s">
        <v>28</v>
      </c>
      <c r="I538">
        <v>2002</v>
      </c>
      <c r="L538" t="s">
        <v>30</v>
      </c>
      <c r="U538" t="s">
        <v>32</v>
      </c>
      <c r="W538">
        <v>457</v>
      </c>
      <c r="X538">
        <v>1485</v>
      </c>
      <c r="Z538">
        <v>162</v>
      </c>
      <c r="AA538">
        <v>199</v>
      </c>
      <c r="AB538">
        <v>224</v>
      </c>
      <c r="AC538">
        <v>250</v>
      </c>
    </row>
    <row r="539" spans="1:29" x14ac:dyDescent="0.25">
      <c r="A539">
        <v>2214</v>
      </c>
      <c r="B539" t="s">
        <v>247</v>
      </c>
      <c r="C539" t="s">
        <v>1074</v>
      </c>
      <c r="D539" t="s">
        <v>1074</v>
      </c>
      <c r="F539" t="s">
        <v>27</v>
      </c>
      <c r="G539" t="s">
        <v>28</v>
      </c>
      <c r="I539">
        <v>2002</v>
      </c>
      <c r="L539" t="s">
        <v>30</v>
      </c>
      <c r="U539" t="s">
        <v>32</v>
      </c>
      <c r="W539">
        <v>458</v>
      </c>
      <c r="X539">
        <v>1369</v>
      </c>
      <c r="Z539">
        <v>163</v>
      </c>
      <c r="AA539">
        <v>200</v>
      </c>
      <c r="AB539">
        <v>225</v>
      </c>
      <c r="AC539">
        <v>251</v>
      </c>
    </row>
    <row r="540" spans="1:29" x14ac:dyDescent="0.25">
      <c r="A540">
        <v>2215</v>
      </c>
      <c r="B540" t="s">
        <v>248</v>
      </c>
      <c r="C540" t="s">
        <v>1074</v>
      </c>
      <c r="D540" t="s">
        <v>1074</v>
      </c>
      <c r="F540" t="s">
        <v>27</v>
      </c>
      <c r="G540" t="s">
        <v>28</v>
      </c>
      <c r="I540">
        <v>2002</v>
      </c>
      <c r="L540" t="s">
        <v>30</v>
      </c>
      <c r="U540" t="s">
        <v>32</v>
      </c>
      <c r="W540">
        <v>459</v>
      </c>
      <c r="X540">
        <v>6</v>
      </c>
      <c r="Z540">
        <v>1</v>
      </c>
      <c r="AA540">
        <v>162</v>
      </c>
      <c r="AB540">
        <v>190</v>
      </c>
      <c r="AC540">
        <v>208</v>
      </c>
    </row>
    <row r="541" spans="1:29" x14ac:dyDescent="0.25">
      <c r="A541">
        <v>2216</v>
      </c>
      <c r="B541" t="s">
        <v>249</v>
      </c>
      <c r="C541" t="s">
        <v>1074</v>
      </c>
      <c r="D541" t="s">
        <v>1074</v>
      </c>
      <c r="F541" t="s">
        <v>27</v>
      </c>
      <c r="G541" t="s">
        <v>28</v>
      </c>
      <c r="I541">
        <v>2002</v>
      </c>
      <c r="L541" t="s">
        <v>30</v>
      </c>
      <c r="U541" t="s">
        <v>32</v>
      </c>
      <c r="W541">
        <v>460</v>
      </c>
      <c r="X541">
        <v>4</v>
      </c>
      <c r="Z541">
        <v>149</v>
      </c>
      <c r="AA541">
        <v>185</v>
      </c>
      <c r="AB541">
        <v>209</v>
      </c>
      <c r="AC541">
        <v>230</v>
      </c>
    </row>
    <row r="542" spans="1:29" x14ac:dyDescent="0.25">
      <c r="A542">
        <v>2217</v>
      </c>
      <c r="B542" t="s">
        <v>640</v>
      </c>
      <c r="C542" t="s">
        <v>1074</v>
      </c>
      <c r="D542" t="s">
        <v>1074</v>
      </c>
      <c r="F542" t="s">
        <v>27</v>
      </c>
      <c r="G542" t="s">
        <v>28</v>
      </c>
      <c r="I542">
        <v>2002</v>
      </c>
      <c r="L542" t="s">
        <v>30</v>
      </c>
      <c r="U542" t="s">
        <v>32</v>
      </c>
      <c r="W542">
        <v>461</v>
      </c>
      <c r="X542">
        <v>43</v>
      </c>
      <c r="Z542">
        <v>122</v>
      </c>
      <c r="AA542">
        <v>153</v>
      </c>
      <c r="AB542">
        <v>172</v>
      </c>
      <c r="AC542">
        <v>188</v>
      </c>
    </row>
    <row r="543" spans="1:29" x14ac:dyDescent="0.25">
      <c r="A543">
        <v>2218</v>
      </c>
      <c r="B543" t="s">
        <v>250</v>
      </c>
      <c r="C543" t="s">
        <v>1074</v>
      </c>
      <c r="D543" t="s">
        <v>1074</v>
      </c>
      <c r="F543" t="s">
        <v>27</v>
      </c>
      <c r="G543" t="s">
        <v>28</v>
      </c>
      <c r="I543">
        <v>2002</v>
      </c>
      <c r="L543" t="s">
        <v>30</v>
      </c>
      <c r="U543" t="s">
        <v>32</v>
      </c>
      <c r="W543">
        <v>462</v>
      </c>
      <c r="X543">
        <v>5</v>
      </c>
      <c r="Z543">
        <v>1</v>
      </c>
      <c r="AA543">
        <v>1</v>
      </c>
      <c r="AB543">
        <v>1</v>
      </c>
      <c r="AC543">
        <v>1</v>
      </c>
    </row>
    <row r="544" spans="1:29" x14ac:dyDescent="0.25">
      <c r="A544">
        <v>2219</v>
      </c>
      <c r="B544" t="s">
        <v>251</v>
      </c>
      <c r="C544" t="s">
        <v>1074</v>
      </c>
      <c r="D544" t="s">
        <v>1074</v>
      </c>
      <c r="F544" t="s">
        <v>27</v>
      </c>
      <c r="G544" t="s">
        <v>28</v>
      </c>
      <c r="I544">
        <v>2002</v>
      </c>
      <c r="L544" t="s">
        <v>30</v>
      </c>
      <c r="U544" t="s">
        <v>32</v>
      </c>
      <c r="W544">
        <v>463</v>
      </c>
      <c r="X544">
        <v>1474</v>
      </c>
      <c r="Z544">
        <v>3</v>
      </c>
      <c r="AA544">
        <v>3</v>
      </c>
      <c r="AB544">
        <v>4</v>
      </c>
      <c r="AC544">
        <v>4</v>
      </c>
    </row>
    <row r="545" spans="1:29" x14ac:dyDescent="0.25">
      <c r="A545">
        <v>2220</v>
      </c>
      <c r="B545" t="s">
        <v>252</v>
      </c>
      <c r="C545" t="s">
        <v>1074</v>
      </c>
      <c r="D545" t="s">
        <v>1074</v>
      </c>
      <c r="F545" t="s">
        <v>27</v>
      </c>
      <c r="G545" t="s">
        <v>28</v>
      </c>
      <c r="I545">
        <v>2002</v>
      </c>
      <c r="L545" t="s">
        <v>30</v>
      </c>
      <c r="U545" t="s">
        <v>32</v>
      </c>
      <c r="W545">
        <v>464</v>
      </c>
      <c r="X545">
        <v>328</v>
      </c>
      <c r="Z545">
        <v>164</v>
      </c>
      <c r="AA545">
        <v>201</v>
      </c>
      <c r="AB545">
        <v>226</v>
      </c>
      <c r="AC545">
        <v>252</v>
      </c>
    </row>
    <row r="546" spans="1:29" x14ac:dyDescent="0.25">
      <c r="A546">
        <v>2221</v>
      </c>
      <c r="B546" t="s">
        <v>253</v>
      </c>
      <c r="C546" t="s">
        <v>1074</v>
      </c>
      <c r="D546" t="s">
        <v>1074</v>
      </c>
      <c r="F546" t="s">
        <v>27</v>
      </c>
      <c r="G546" t="s">
        <v>28</v>
      </c>
      <c r="I546">
        <v>2002</v>
      </c>
      <c r="L546" t="s">
        <v>30</v>
      </c>
      <c r="U546" t="s">
        <v>32</v>
      </c>
      <c r="W546" t="s">
        <v>254</v>
      </c>
      <c r="X546">
        <v>10</v>
      </c>
      <c r="Z546">
        <v>1</v>
      </c>
      <c r="AA546">
        <v>8</v>
      </c>
      <c r="AB546">
        <v>9</v>
      </c>
      <c r="AC546">
        <v>10</v>
      </c>
    </row>
    <row r="547" spans="1:29" x14ac:dyDescent="0.25">
      <c r="A547">
        <v>2222</v>
      </c>
      <c r="B547" t="s">
        <v>255</v>
      </c>
      <c r="C547" t="s">
        <v>1074</v>
      </c>
      <c r="D547" t="s">
        <v>1074</v>
      </c>
      <c r="F547" t="s">
        <v>27</v>
      </c>
      <c r="G547" t="s">
        <v>28</v>
      </c>
      <c r="I547">
        <v>2002</v>
      </c>
      <c r="L547" t="s">
        <v>30</v>
      </c>
      <c r="U547" t="s">
        <v>32</v>
      </c>
      <c r="W547" t="s">
        <v>238</v>
      </c>
      <c r="X547">
        <v>6</v>
      </c>
      <c r="Z547">
        <v>1</v>
      </c>
      <c r="AA547">
        <v>143</v>
      </c>
      <c r="AB547">
        <v>195</v>
      </c>
      <c r="AC547">
        <v>213</v>
      </c>
    </row>
    <row r="548" spans="1:29" x14ac:dyDescent="0.25">
      <c r="A548">
        <v>2223</v>
      </c>
      <c r="B548" t="s">
        <v>256</v>
      </c>
      <c r="C548" t="s">
        <v>1074</v>
      </c>
      <c r="D548" t="s">
        <v>1074</v>
      </c>
      <c r="F548" t="s">
        <v>27</v>
      </c>
      <c r="G548" t="s">
        <v>28</v>
      </c>
      <c r="I548">
        <v>2002</v>
      </c>
      <c r="L548" t="s">
        <v>30</v>
      </c>
      <c r="U548" t="s">
        <v>32</v>
      </c>
      <c r="W548">
        <v>466</v>
      </c>
      <c r="X548">
        <v>5</v>
      </c>
      <c r="Z548">
        <v>1</v>
      </c>
      <c r="AA548">
        <v>1</v>
      </c>
      <c r="AB548">
        <v>1</v>
      </c>
      <c r="AC548">
        <v>1</v>
      </c>
    </row>
    <row r="549" spans="1:29" x14ac:dyDescent="0.25">
      <c r="A549">
        <v>2224</v>
      </c>
      <c r="B549" t="s">
        <v>641</v>
      </c>
      <c r="C549" t="s">
        <v>1074</v>
      </c>
      <c r="D549" t="s">
        <v>1074</v>
      </c>
      <c r="F549" t="s">
        <v>27</v>
      </c>
      <c r="G549" t="s">
        <v>28</v>
      </c>
      <c r="I549">
        <v>2002</v>
      </c>
      <c r="L549" t="s">
        <v>30</v>
      </c>
      <c r="U549" t="s">
        <v>32</v>
      </c>
      <c r="W549">
        <v>467</v>
      </c>
      <c r="X549">
        <v>6</v>
      </c>
      <c r="Z549">
        <v>165</v>
      </c>
      <c r="AA549">
        <v>202</v>
      </c>
      <c r="AB549">
        <v>227</v>
      </c>
      <c r="AC549">
        <v>253</v>
      </c>
    </row>
    <row r="550" spans="1:29" x14ac:dyDescent="0.25">
      <c r="A550">
        <v>2225</v>
      </c>
      <c r="B550" t="s">
        <v>257</v>
      </c>
      <c r="C550" t="s">
        <v>1074</v>
      </c>
      <c r="D550" t="s">
        <v>1074</v>
      </c>
      <c r="F550" t="s">
        <v>27</v>
      </c>
      <c r="G550" t="s">
        <v>28</v>
      </c>
      <c r="I550">
        <v>2002</v>
      </c>
      <c r="L550" t="s">
        <v>30</v>
      </c>
      <c r="U550" t="s">
        <v>32</v>
      </c>
      <c r="W550">
        <v>468</v>
      </c>
      <c r="X550">
        <v>24</v>
      </c>
      <c r="Z550">
        <v>11</v>
      </c>
      <c r="AA550">
        <v>12</v>
      </c>
      <c r="AB550">
        <v>13</v>
      </c>
      <c r="AC550">
        <v>14</v>
      </c>
    </row>
    <row r="551" spans="1:29" x14ac:dyDescent="0.25">
      <c r="A551">
        <v>2226</v>
      </c>
      <c r="B551" t="s">
        <v>258</v>
      </c>
      <c r="C551" t="s">
        <v>1074</v>
      </c>
      <c r="D551" t="s">
        <v>1074</v>
      </c>
      <c r="F551" t="s">
        <v>27</v>
      </c>
      <c r="G551" t="s">
        <v>28</v>
      </c>
      <c r="I551">
        <v>2002</v>
      </c>
      <c r="L551" t="s">
        <v>30</v>
      </c>
      <c r="U551" t="s">
        <v>32</v>
      </c>
      <c r="W551">
        <v>469</v>
      </c>
      <c r="X551">
        <v>4</v>
      </c>
      <c r="Z551">
        <v>149</v>
      </c>
      <c r="AA551">
        <v>185</v>
      </c>
      <c r="AB551">
        <v>209</v>
      </c>
      <c r="AC551">
        <v>230</v>
      </c>
    </row>
    <row r="552" spans="1:29" x14ac:dyDescent="0.25">
      <c r="A552">
        <v>2227</v>
      </c>
      <c r="B552" t="s">
        <v>642</v>
      </c>
      <c r="C552" t="s">
        <v>1074</v>
      </c>
      <c r="D552" t="s">
        <v>1074</v>
      </c>
      <c r="F552" t="s">
        <v>27</v>
      </c>
      <c r="G552" t="s">
        <v>28</v>
      </c>
      <c r="I552">
        <v>1995</v>
      </c>
      <c r="L552" t="s">
        <v>30</v>
      </c>
      <c r="U552" t="s">
        <v>32</v>
      </c>
      <c r="W552">
        <v>470</v>
      </c>
      <c r="X552">
        <v>20</v>
      </c>
      <c r="Z552">
        <v>9</v>
      </c>
      <c r="AA552">
        <v>10</v>
      </c>
      <c r="AB552">
        <v>64</v>
      </c>
      <c r="AC552">
        <v>178</v>
      </c>
    </row>
    <row r="553" spans="1:29" x14ac:dyDescent="0.25">
      <c r="A553">
        <v>2228</v>
      </c>
      <c r="B553" t="s">
        <v>259</v>
      </c>
      <c r="C553" t="s">
        <v>1074</v>
      </c>
      <c r="D553" t="s">
        <v>1074</v>
      </c>
      <c r="F553" t="s">
        <v>27</v>
      </c>
      <c r="G553" t="s">
        <v>28</v>
      </c>
      <c r="I553">
        <v>2002</v>
      </c>
      <c r="L553" t="s">
        <v>30</v>
      </c>
      <c r="U553" t="s">
        <v>32</v>
      </c>
      <c r="W553">
        <v>471</v>
      </c>
      <c r="X553">
        <v>510</v>
      </c>
      <c r="Z553">
        <v>166</v>
      </c>
      <c r="AA553">
        <v>203</v>
      </c>
      <c r="AB553">
        <v>228</v>
      </c>
      <c r="AC553">
        <v>254</v>
      </c>
    </row>
    <row r="554" spans="1:29" x14ac:dyDescent="0.25">
      <c r="A554">
        <v>2229</v>
      </c>
      <c r="B554" t="s">
        <v>643</v>
      </c>
      <c r="C554" t="s">
        <v>1074</v>
      </c>
      <c r="D554" t="s">
        <v>1074</v>
      </c>
      <c r="F554" t="s">
        <v>27</v>
      </c>
      <c r="G554" t="s">
        <v>28</v>
      </c>
      <c r="I554">
        <v>1995</v>
      </c>
      <c r="L554" t="s">
        <v>30</v>
      </c>
      <c r="U554" t="s">
        <v>32</v>
      </c>
      <c r="W554" t="s">
        <v>644</v>
      </c>
      <c r="X554">
        <v>60</v>
      </c>
      <c r="Z554">
        <v>57</v>
      </c>
      <c r="AA554">
        <v>139</v>
      </c>
      <c r="AB554">
        <v>156</v>
      </c>
      <c r="AC554">
        <v>167</v>
      </c>
    </row>
    <row r="555" spans="1:29" x14ac:dyDescent="0.25">
      <c r="A555">
        <v>2230</v>
      </c>
      <c r="B555" t="s">
        <v>645</v>
      </c>
      <c r="C555" t="s">
        <v>1074</v>
      </c>
      <c r="D555" t="s">
        <v>1074</v>
      </c>
      <c r="F555" t="s">
        <v>27</v>
      </c>
      <c r="G555" t="s">
        <v>28</v>
      </c>
      <c r="I555">
        <v>2002</v>
      </c>
      <c r="L555" t="s">
        <v>30</v>
      </c>
      <c r="U555" t="s">
        <v>32</v>
      </c>
      <c r="W555">
        <v>473</v>
      </c>
      <c r="X555">
        <v>1553</v>
      </c>
      <c r="Z555">
        <v>167</v>
      </c>
      <c r="AA555">
        <v>204</v>
      </c>
      <c r="AB555">
        <v>229</v>
      </c>
      <c r="AC555">
        <v>255</v>
      </c>
    </row>
    <row r="556" spans="1:29" x14ac:dyDescent="0.25">
      <c r="A556">
        <v>2232</v>
      </c>
      <c r="B556" t="s">
        <v>260</v>
      </c>
      <c r="C556" t="s">
        <v>1074</v>
      </c>
      <c r="D556" t="s">
        <v>1074</v>
      </c>
      <c r="F556" t="s">
        <v>27</v>
      </c>
      <c r="G556" t="s">
        <v>28</v>
      </c>
      <c r="I556">
        <v>2002</v>
      </c>
      <c r="L556" t="s">
        <v>30</v>
      </c>
      <c r="U556" t="s">
        <v>32</v>
      </c>
      <c r="W556">
        <v>474</v>
      </c>
      <c r="X556">
        <v>32</v>
      </c>
      <c r="Z556">
        <v>15</v>
      </c>
      <c r="AA556">
        <v>205</v>
      </c>
      <c r="AB556">
        <v>230</v>
      </c>
      <c r="AC556">
        <v>256</v>
      </c>
    </row>
    <row r="557" spans="1:29" x14ac:dyDescent="0.25">
      <c r="A557">
        <v>2233</v>
      </c>
      <c r="B557" t="s">
        <v>646</v>
      </c>
      <c r="C557" t="s">
        <v>1074</v>
      </c>
      <c r="D557" t="s">
        <v>1074</v>
      </c>
      <c r="F557" t="s">
        <v>27</v>
      </c>
      <c r="G557" t="s">
        <v>28</v>
      </c>
      <c r="I557">
        <v>1997</v>
      </c>
      <c r="L557" t="s">
        <v>30</v>
      </c>
      <c r="U557" t="s">
        <v>32</v>
      </c>
      <c r="W557">
        <v>475</v>
      </c>
      <c r="X557">
        <v>62</v>
      </c>
      <c r="Z557">
        <v>168</v>
      </c>
      <c r="AA557">
        <v>206</v>
      </c>
      <c r="AB557">
        <v>231</v>
      </c>
      <c r="AC557">
        <v>257</v>
      </c>
    </row>
    <row r="558" spans="1:29" x14ac:dyDescent="0.25">
      <c r="A558">
        <v>2234</v>
      </c>
      <c r="B558" t="s">
        <v>261</v>
      </c>
      <c r="C558" t="s">
        <v>1074</v>
      </c>
      <c r="D558" t="s">
        <v>1074</v>
      </c>
      <c r="F558" t="s">
        <v>27</v>
      </c>
      <c r="G558" t="s">
        <v>28</v>
      </c>
      <c r="I558">
        <v>2002</v>
      </c>
      <c r="L558" t="s">
        <v>30</v>
      </c>
      <c r="U558" t="s">
        <v>32</v>
      </c>
      <c r="W558">
        <v>476</v>
      </c>
      <c r="X558">
        <v>5</v>
      </c>
      <c r="Z558">
        <v>1</v>
      </c>
      <c r="AA558">
        <v>1</v>
      </c>
      <c r="AB558">
        <v>1</v>
      </c>
      <c r="AC558">
        <v>1</v>
      </c>
    </row>
    <row r="559" spans="1:29" x14ac:dyDescent="0.25">
      <c r="A559">
        <v>2235</v>
      </c>
      <c r="B559" t="s">
        <v>262</v>
      </c>
      <c r="C559" t="s">
        <v>1074</v>
      </c>
      <c r="D559" t="s">
        <v>1074</v>
      </c>
      <c r="F559" t="s">
        <v>27</v>
      </c>
      <c r="G559" t="s">
        <v>28</v>
      </c>
      <c r="I559">
        <v>2002</v>
      </c>
      <c r="L559" t="s">
        <v>30</v>
      </c>
      <c r="U559" t="s">
        <v>32</v>
      </c>
      <c r="W559">
        <v>477</v>
      </c>
      <c r="X559">
        <v>20</v>
      </c>
      <c r="Z559">
        <v>9</v>
      </c>
      <c r="AA559">
        <v>10</v>
      </c>
      <c r="AB559">
        <v>64</v>
      </c>
      <c r="AC559">
        <v>242</v>
      </c>
    </row>
    <row r="560" spans="1:29" x14ac:dyDescent="0.25">
      <c r="A560">
        <v>2236</v>
      </c>
      <c r="B560" t="s">
        <v>647</v>
      </c>
      <c r="C560" t="s">
        <v>1074</v>
      </c>
      <c r="D560" t="s">
        <v>1074</v>
      </c>
      <c r="F560" t="s">
        <v>27</v>
      </c>
      <c r="G560" t="s">
        <v>28</v>
      </c>
      <c r="I560">
        <v>2002</v>
      </c>
      <c r="L560" t="s">
        <v>30</v>
      </c>
      <c r="U560" t="s">
        <v>32</v>
      </c>
      <c r="W560">
        <v>478</v>
      </c>
      <c r="X560">
        <v>1370</v>
      </c>
      <c r="Z560">
        <v>169</v>
      </c>
      <c r="AA560">
        <v>207</v>
      </c>
      <c r="AB560">
        <v>232</v>
      </c>
      <c r="AC560">
        <v>258</v>
      </c>
    </row>
    <row r="561" spans="1:29" x14ac:dyDescent="0.25">
      <c r="A561">
        <v>2237</v>
      </c>
      <c r="B561" t="s">
        <v>263</v>
      </c>
      <c r="C561" t="s">
        <v>1074</v>
      </c>
      <c r="D561" t="s">
        <v>1074</v>
      </c>
      <c r="F561" t="s">
        <v>27</v>
      </c>
      <c r="G561" t="s">
        <v>28</v>
      </c>
      <c r="I561">
        <v>1996</v>
      </c>
      <c r="L561" t="s">
        <v>30</v>
      </c>
      <c r="U561" t="s">
        <v>32</v>
      </c>
      <c r="W561">
        <v>479</v>
      </c>
      <c r="X561">
        <v>66</v>
      </c>
      <c r="Z561">
        <v>105</v>
      </c>
      <c r="AA561">
        <v>128</v>
      </c>
      <c r="AB561">
        <v>145</v>
      </c>
      <c r="AC561">
        <v>155</v>
      </c>
    </row>
    <row r="562" spans="1:29" x14ac:dyDescent="0.25">
      <c r="A562">
        <v>2238</v>
      </c>
      <c r="B562" t="s">
        <v>264</v>
      </c>
      <c r="C562" t="s">
        <v>1074</v>
      </c>
      <c r="D562" t="s">
        <v>1074</v>
      </c>
      <c r="F562" t="s">
        <v>27</v>
      </c>
      <c r="G562" t="s">
        <v>28</v>
      </c>
      <c r="I562">
        <v>2002</v>
      </c>
      <c r="L562" t="s">
        <v>30</v>
      </c>
      <c r="U562" t="s">
        <v>32</v>
      </c>
      <c r="W562">
        <v>480</v>
      </c>
      <c r="X562">
        <v>26</v>
      </c>
      <c r="Z562">
        <v>145</v>
      </c>
      <c r="AA562">
        <v>181</v>
      </c>
      <c r="AB562">
        <v>205</v>
      </c>
      <c r="AC562">
        <v>225</v>
      </c>
    </row>
    <row r="563" spans="1:29" x14ac:dyDescent="0.25">
      <c r="A563">
        <v>2239</v>
      </c>
      <c r="B563" t="s">
        <v>648</v>
      </c>
      <c r="C563" t="s">
        <v>1074</v>
      </c>
      <c r="D563" t="s">
        <v>1074</v>
      </c>
      <c r="F563" t="s">
        <v>27</v>
      </c>
      <c r="G563" t="s">
        <v>28</v>
      </c>
      <c r="I563">
        <v>1997</v>
      </c>
      <c r="L563" t="s">
        <v>30</v>
      </c>
      <c r="U563" t="s">
        <v>32</v>
      </c>
      <c r="W563">
        <v>481</v>
      </c>
      <c r="X563">
        <v>5</v>
      </c>
      <c r="Z563">
        <v>61</v>
      </c>
      <c r="AA563">
        <v>127</v>
      </c>
      <c r="AB563">
        <v>144</v>
      </c>
      <c r="AC563">
        <v>154</v>
      </c>
    </row>
    <row r="564" spans="1:29" x14ac:dyDescent="0.25">
      <c r="A564">
        <v>2240</v>
      </c>
      <c r="B564" t="s">
        <v>649</v>
      </c>
      <c r="C564" t="s">
        <v>1074</v>
      </c>
      <c r="D564" t="s">
        <v>1074</v>
      </c>
      <c r="F564" t="s">
        <v>27</v>
      </c>
      <c r="G564" t="s">
        <v>28</v>
      </c>
      <c r="I564">
        <v>2002</v>
      </c>
      <c r="L564" t="s">
        <v>30</v>
      </c>
      <c r="U564" t="s">
        <v>32</v>
      </c>
      <c r="W564">
        <v>482</v>
      </c>
      <c r="X564">
        <v>5</v>
      </c>
      <c r="Z564">
        <v>6</v>
      </c>
      <c r="AA564">
        <v>6</v>
      </c>
      <c r="AB564">
        <v>7</v>
      </c>
      <c r="AC564">
        <v>7</v>
      </c>
    </row>
    <row r="565" spans="1:29" x14ac:dyDescent="0.25">
      <c r="A565">
        <v>2241</v>
      </c>
      <c r="B565" t="s">
        <v>265</v>
      </c>
      <c r="C565" t="s">
        <v>1074</v>
      </c>
      <c r="D565" t="s">
        <v>1074</v>
      </c>
      <c r="F565" t="s">
        <v>27</v>
      </c>
      <c r="G565" t="s">
        <v>28</v>
      </c>
      <c r="I565">
        <v>2002</v>
      </c>
      <c r="L565" t="s">
        <v>30</v>
      </c>
      <c r="U565" t="s">
        <v>32</v>
      </c>
      <c r="W565">
        <v>483</v>
      </c>
      <c r="X565">
        <v>1550</v>
      </c>
      <c r="Z565">
        <v>170</v>
      </c>
      <c r="AA565">
        <v>208</v>
      </c>
      <c r="AB565">
        <v>233</v>
      </c>
      <c r="AC565">
        <v>259</v>
      </c>
    </row>
    <row r="566" spans="1:29" x14ac:dyDescent="0.25">
      <c r="A566">
        <v>2242</v>
      </c>
      <c r="B566" t="s">
        <v>266</v>
      </c>
      <c r="C566" t="s">
        <v>1074</v>
      </c>
      <c r="D566" t="s">
        <v>1074</v>
      </c>
      <c r="F566" t="s">
        <v>27</v>
      </c>
      <c r="G566" t="s">
        <v>28</v>
      </c>
      <c r="I566">
        <v>2002</v>
      </c>
      <c r="L566" t="s">
        <v>30</v>
      </c>
      <c r="U566" t="s">
        <v>32</v>
      </c>
      <c r="W566" t="s">
        <v>267</v>
      </c>
      <c r="X566">
        <v>1489</v>
      </c>
      <c r="Z566">
        <v>11</v>
      </c>
      <c r="AA566">
        <v>12</v>
      </c>
      <c r="AB566">
        <v>13</v>
      </c>
      <c r="AC566">
        <v>14</v>
      </c>
    </row>
    <row r="567" spans="1:29" x14ac:dyDescent="0.25">
      <c r="A567">
        <v>2243</v>
      </c>
      <c r="B567" t="s">
        <v>268</v>
      </c>
      <c r="C567" t="s">
        <v>1074</v>
      </c>
      <c r="D567" t="s">
        <v>1074</v>
      </c>
      <c r="F567" t="s">
        <v>27</v>
      </c>
      <c r="G567" t="s">
        <v>28</v>
      </c>
      <c r="I567">
        <v>2002</v>
      </c>
      <c r="L567" t="s">
        <v>30</v>
      </c>
      <c r="U567" t="s">
        <v>32</v>
      </c>
      <c r="W567">
        <v>485</v>
      </c>
      <c r="X567">
        <v>45</v>
      </c>
      <c r="Z567">
        <v>19</v>
      </c>
      <c r="AA567">
        <v>21</v>
      </c>
      <c r="AB567">
        <v>22</v>
      </c>
      <c r="AC567">
        <v>23</v>
      </c>
    </row>
    <row r="568" spans="1:29" x14ac:dyDescent="0.25">
      <c r="A568">
        <v>2244</v>
      </c>
      <c r="B568" t="s">
        <v>269</v>
      </c>
      <c r="C568" t="s">
        <v>1074</v>
      </c>
      <c r="D568" t="s">
        <v>1074</v>
      </c>
      <c r="F568" t="s">
        <v>27</v>
      </c>
      <c r="G568" t="s">
        <v>28</v>
      </c>
      <c r="I568">
        <v>2002</v>
      </c>
      <c r="L568" t="s">
        <v>30</v>
      </c>
      <c r="U568" t="s">
        <v>32</v>
      </c>
      <c r="W568" t="s">
        <v>58</v>
      </c>
      <c r="X568">
        <v>26</v>
      </c>
      <c r="Z568">
        <v>13</v>
      </c>
      <c r="AA568">
        <v>14</v>
      </c>
      <c r="AB568">
        <v>15</v>
      </c>
      <c r="AC568">
        <v>16</v>
      </c>
    </row>
    <row r="569" spans="1:29" x14ac:dyDescent="0.25">
      <c r="A569">
        <v>2245</v>
      </c>
      <c r="B569" t="s">
        <v>650</v>
      </c>
      <c r="C569" t="s">
        <v>1074</v>
      </c>
      <c r="D569" t="s">
        <v>1074</v>
      </c>
      <c r="F569" t="s">
        <v>27</v>
      </c>
      <c r="G569" t="s">
        <v>28</v>
      </c>
      <c r="I569">
        <v>2002</v>
      </c>
      <c r="L569" t="s">
        <v>30</v>
      </c>
      <c r="U569" t="s">
        <v>32</v>
      </c>
      <c r="W569">
        <v>318</v>
      </c>
      <c r="X569">
        <v>26</v>
      </c>
      <c r="Z569">
        <v>13</v>
      </c>
      <c r="AA569">
        <v>14</v>
      </c>
      <c r="AB569">
        <v>15</v>
      </c>
      <c r="AC569">
        <v>16</v>
      </c>
    </row>
    <row r="570" spans="1:29" x14ac:dyDescent="0.25">
      <c r="A570">
        <v>2246</v>
      </c>
      <c r="B570" t="s">
        <v>270</v>
      </c>
      <c r="C570" t="s">
        <v>1074</v>
      </c>
      <c r="D570" t="s">
        <v>1074</v>
      </c>
      <c r="F570" t="s">
        <v>27</v>
      </c>
      <c r="G570" t="s">
        <v>28</v>
      </c>
      <c r="I570">
        <v>2002</v>
      </c>
      <c r="L570" t="s">
        <v>30</v>
      </c>
      <c r="U570" t="s">
        <v>32</v>
      </c>
      <c r="W570">
        <v>486</v>
      </c>
      <c r="X570">
        <v>1489</v>
      </c>
      <c r="Z570">
        <v>106</v>
      </c>
      <c r="AA570">
        <v>152</v>
      </c>
      <c r="AB570">
        <v>171</v>
      </c>
      <c r="AC570">
        <v>187</v>
      </c>
    </row>
    <row r="571" spans="1:29" x14ac:dyDescent="0.25">
      <c r="A571">
        <v>2247</v>
      </c>
      <c r="B571" t="s">
        <v>271</v>
      </c>
      <c r="C571" t="s">
        <v>1074</v>
      </c>
      <c r="D571" t="s">
        <v>1074</v>
      </c>
      <c r="F571" t="s">
        <v>27</v>
      </c>
      <c r="G571" t="s">
        <v>28</v>
      </c>
      <c r="I571">
        <v>2002</v>
      </c>
      <c r="L571" t="s">
        <v>30</v>
      </c>
      <c r="U571" t="s">
        <v>32</v>
      </c>
      <c r="W571">
        <v>487</v>
      </c>
      <c r="X571">
        <v>36</v>
      </c>
      <c r="Z571">
        <v>146</v>
      </c>
      <c r="AA571">
        <v>182</v>
      </c>
      <c r="AB571">
        <v>206</v>
      </c>
      <c r="AC571">
        <v>226</v>
      </c>
    </row>
    <row r="572" spans="1:29" x14ac:dyDescent="0.25">
      <c r="A572">
        <v>2248</v>
      </c>
      <c r="B572" t="s">
        <v>651</v>
      </c>
      <c r="C572" t="s">
        <v>1074</v>
      </c>
      <c r="D572" t="s">
        <v>1074</v>
      </c>
      <c r="F572" t="s">
        <v>27</v>
      </c>
      <c r="G572" t="s">
        <v>28</v>
      </c>
      <c r="I572">
        <v>1997</v>
      </c>
      <c r="L572" t="s">
        <v>30</v>
      </c>
      <c r="U572" t="s">
        <v>32</v>
      </c>
      <c r="W572">
        <v>488</v>
      </c>
      <c r="X572">
        <v>6</v>
      </c>
      <c r="Z572">
        <v>106</v>
      </c>
      <c r="AA572">
        <v>131</v>
      </c>
      <c r="AB572">
        <v>148</v>
      </c>
      <c r="AC572">
        <v>158</v>
      </c>
    </row>
    <row r="573" spans="1:29" x14ac:dyDescent="0.25">
      <c r="A573">
        <v>2249</v>
      </c>
      <c r="B573" t="s">
        <v>272</v>
      </c>
      <c r="C573" t="s">
        <v>1074</v>
      </c>
      <c r="D573" t="s">
        <v>1074</v>
      </c>
      <c r="F573" t="s">
        <v>27</v>
      </c>
      <c r="G573" t="s">
        <v>28</v>
      </c>
      <c r="I573">
        <v>1996</v>
      </c>
      <c r="L573" t="s">
        <v>30</v>
      </c>
      <c r="U573" t="s">
        <v>32</v>
      </c>
      <c r="W573">
        <v>489</v>
      </c>
      <c r="X573">
        <v>62</v>
      </c>
      <c r="Z573">
        <v>168</v>
      </c>
      <c r="AA573">
        <v>206</v>
      </c>
      <c r="AB573">
        <v>231</v>
      </c>
      <c r="AC573">
        <v>257</v>
      </c>
    </row>
    <row r="574" spans="1:29" x14ac:dyDescent="0.25">
      <c r="A574">
        <v>2250</v>
      </c>
      <c r="B574" t="s">
        <v>273</v>
      </c>
      <c r="C574" t="s">
        <v>1074</v>
      </c>
      <c r="D574" t="s">
        <v>1074</v>
      </c>
      <c r="F574" t="s">
        <v>27</v>
      </c>
      <c r="G574" t="s">
        <v>28</v>
      </c>
      <c r="I574">
        <v>2002</v>
      </c>
      <c r="L574" t="s">
        <v>30</v>
      </c>
      <c r="U574" t="s">
        <v>32</v>
      </c>
      <c r="W574">
        <v>490</v>
      </c>
      <c r="X574">
        <v>5</v>
      </c>
      <c r="Z574">
        <v>6</v>
      </c>
      <c r="AA574">
        <v>6</v>
      </c>
      <c r="AB574">
        <v>7</v>
      </c>
      <c r="AC574">
        <v>7</v>
      </c>
    </row>
    <row r="575" spans="1:29" x14ac:dyDescent="0.25">
      <c r="A575">
        <v>2251</v>
      </c>
      <c r="B575" t="s">
        <v>274</v>
      </c>
      <c r="C575" t="s">
        <v>1074</v>
      </c>
      <c r="D575" t="s">
        <v>1074</v>
      </c>
      <c r="F575" t="s">
        <v>27</v>
      </c>
      <c r="G575" t="s">
        <v>28</v>
      </c>
      <c r="I575">
        <v>1997</v>
      </c>
      <c r="L575" t="s">
        <v>30</v>
      </c>
      <c r="U575" t="s">
        <v>32</v>
      </c>
      <c r="W575">
        <v>491</v>
      </c>
      <c r="X575">
        <v>59</v>
      </c>
      <c r="Z575">
        <v>111</v>
      </c>
      <c r="AA575">
        <v>137</v>
      </c>
      <c r="AB575">
        <v>234</v>
      </c>
      <c r="AC575">
        <v>260</v>
      </c>
    </row>
    <row r="576" spans="1:29" x14ac:dyDescent="0.25">
      <c r="A576">
        <v>2252</v>
      </c>
      <c r="B576" t="s">
        <v>275</v>
      </c>
      <c r="C576" t="s">
        <v>1074</v>
      </c>
      <c r="D576" t="s">
        <v>1074</v>
      </c>
      <c r="F576" t="s">
        <v>27</v>
      </c>
      <c r="G576" t="s">
        <v>28</v>
      </c>
      <c r="I576">
        <v>2002</v>
      </c>
      <c r="L576" t="s">
        <v>30</v>
      </c>
      <c r="U576" t="s">
        <v>32</v>
      </c>
      <c r="W576" t="s">
        <v>276</v>
      </c>
      <c r="X576">
        <v>1371</v>
      </c>
      <c r="Z576">
        <v>151</v>
      </c>
      <c r="AA576">
        <v>187</v>
      </c>
      <c r="AB576">
        <v>211</v>
      </c>
      <c r="AC576">
        <v>233</v>
      </c>
    </row>
    <row r="577" spans="1:29" x14ac:dyDescent="0.25">
      <c r="A577">
        <v>2253</v>
      </c>
      <c r="B577" t="s">
        <v>652</v>
      </c>
      <c r="C577" t="s">
        <v>1074</v>
      </c>
      <c r="D577" t="s">
        <v>1074</v>
      </c>
      <c r="F577" t="s">
        <v>27</v>
      </c>
      <c r="G577" t="s">
        <v>28</v>
      </c>
      <c r="I577">
        <v>2000</v>
      </c>
      <c r="L577" t="s">
        <v>30</v>
      </c>
      <c r="U577" t="s">
        <v>32</v>
      </c>
      <c r="W577">
        <v>493</v>
      </c>
      <c r="X577">
        <v>1372</v>
      </c>
      <c r="Z577">
        <v>171</v>
      </c>
      <c r="AA577">
        <v>209</v>
      </c>
      <c r="AB577">
        <v>235</v>
      </c>
      <c r="AC577">
        <v>261</v>
      </c>
    </row>
    <row r="578" spans="1:29" x14ac:dyDescent="0.25">
      <c r="A578">
        <v>2254</v>
      </c>
      <c r="B578" t="s">
        <v>653</v>
      </c>
      <c r="C578" t="s">
        <v>1074</v>
      </c>
      <c r="D578" t="s">
        <v>1074</v>
      </c>
      <c r="F578" t="s">
        <v>27</v>
      </c>
      <c r="G578" t="s">
        <v>28</v>
      </c>
      <c r="I578">
        <v>2002</v>
      </c>
      <c r="L578" t="s">
        <v>30</v>
      </c>
      <c r="U578" t="s">
        <v>32</v>
      </c>
      <c r="W578">
        <v>330</v>
      </c>
      <c r="X578">
        <v>1534</v>
      </c>
      <c r="Z578">
        <v>124</v>
      </c>
      <c r="AA578">
        <v>155</v>
      </c>
      <c r="AB578">
        <v>174</v>
      </c>
      <c r="AC578">
        <v>190</v>
      </c>
    </row>
    <row r="579" spans="1:29" x14ac:dyDescent="0.25">
      <c r="A579">
        <v>2255</v>
      </c>
      <c r="B579" t="s">
        <v>654</v>
      </c>
      <c r="C579" t="s">
        <v>1075</v>
      </c>
      <c r="D579" t="s">
        <v>1074</v>
      </c>
      <c r="F579" t="s">
        <v>655</v>
      </c>
      <c r="G579" t="s">
        <v>28</v>
      </c>
      <c r="H579" t="s">
        <v>656</v>
      </c>
      <c r="I579">
        <v>2019</v>
      </c>
      <c r="J579" s="1">
        <v>43664</v>
      </c>
      <c r="K579" t="s">
        <v>657</v>
      </c>
      <c r="L579" t="s">
        <v>30</v>
      </c>
      <c r="M579" t="s">
        <v>658</v>
      </c>
      <c r="N579" t="s">
        <v>49</v>
      </c>
      <c r="O579">
        <v>19286</v>
      </c>
      <c r="P579">
        <v>2</v>
      </c>
      <c r="Q579">
        <v>1</v>
      </c>
      <c r="R579" t="s">
        <v>398</v>
      </c>
      <c r="S579" t="s">
        <v>659</v>
      </c>
      <c r="T579" t="s">
        <v>37</v>
      </c>
      <c r="U579" t="s">
        <v>32</v>
      </c>
      <c r="W579">
        <v>494</v>
      </c>
      <c r="X579">
        <v>1374</v>
      </c>
      <c r="Z579">
        <v>172</v>
      </c>
      <c r="AA579">
        <v>210</v>
      </c>
      <c r="AB579">
        <v>236</v>
      </c>
      <c r="AC579">
        <v>262</v>
      </c>
    </row>
    <row r="580" spans="1:29" x14ac:dyDescent="0.25">
      <c r="A580">
        <v>2256</v>
      </c>
      <c r="B580" t="s">
        <v>660</v>
      </c>
      <c r="C580" t="s">
        <v>1075</v>
      </c>
      <c r="D580" t="s">
        <v>1074</v>
      </c>
      <c r="F580" t="s">
        <v>655</v>
      </c>
      <c r="G580" t="s">
        <v>28</v>
      </c>
      <c r="H580" t="s">
        <v>656</v>
      </c>
      <c r="I580">
        <v>2019</v>
      </c>
      <c r="J580" s="1">
        <v>43664</v>
      </c>
      <c r="K580" t="s">
        <v>657</v>
      </c>
      <c r="L580" t="s">
        <v>30</v>
      </c>
      <c r="M580" t="s">
        <v>658</v>
      </c>
      <c r="N580" t="s">
        <v>49</v>
      </c>
      <c r="O580">
        <v>57414</v>
      </c>
      <c r="P580">
        <v>4</v>
      </c>
      <c r="Q580">
        <v>2</v>
      </c>
      <c r="R580" t="s">
        <v>36</v>
      </c>
      <c r="S580" t="s">
        <v>659</v>
      </c>
      <c r="T580" t="s">
        <v>37</v>
      </c>
      <c r="U580" t="s">
        <v>32</v>
      </c>
      <c r="W580">
        <v>495</v>
      </c>
      <c r="X580">
        <v>1374</v>
      </c>
      <c r="Z580">
        <v>173</v>
      </c>
      <c r="AA580">
        <v>211</v>
      </c>
      <c r="AB580">
        <v>237</v>
      </c>
      <c r="AC580">
        <v>263</v>
      </c>
    </row>
    <row r="581" spans="1:29" x14ac:dyDescent="0.25">
      <c r="A581">
        <v>2257</v>
      </c>
      <c r="B581" t="s">
        <v>661</v>
      </c>
      <c r="C581" t="s">
        <v>1075</v>
      </c>
      <c r="D581" t="s">
        <v>1074</v>
      </c>
      <c r="F581" t="s">
        <v>655</v>
      </c>
      <c r="G581" t="s">
        <v>28</v>
      </c>
      <c r="H581" t="s">
        <v>656</v>
      </c>
      <c r="I581">
        <v>2019</v>
      </c>
      <c r="J581" s="1">
        <v>43664</v>
      </c>
      <c r="K581" t="s">
        <v>657</v>
      </c>
      <c r="L581" t="s">
        <v>30</v>
      </c>
      <c r="M581" t="s">
        <v>658</v>
      </c>
      <c r="N581" t="s">
        <v>49</v>
      </c>
      <c r="O581">
        <v>53253</v>
      </c>
      <c r="P581">
        <v>2</v>
      </c>
      <c r="Q581">
        <v>1</v>
      </c>
      <c r="R581" t="s">
        <v>398</v>
      </c>
      <c r="S581" t="s">
        <v>659</v>
      </c>
      <c r="T581" t="s">
        <v>39</v>
      </c>
      <c r="U581" t="s">
        <v>32</v>
      </c>
      <c r="W581">
        <v>496</v>
      </c>
      <c r="X581">
        <v>1374</v>
      </c>
      <c r="Z581">
        <v>172</v>
      </c>
      <c r="AA581">
        <v>210</v>
      </c>
      <c r="AB581">
        <v>236</v>
      </c>
      <c r="AC581">
        <v>262</v>
      </c>
    </row>
    <row r="582" spans="1:29" x14ac:dyDescent="0.25">
      <c r="A582">
        <v>2258</v>
      </c>
      <c r="B582" t="s">
        <v>662</v>
      </c>
      <c r="C582" t="s">
        <v>1075</v>
      </c>
      <c r="D582" t="s">
        <v>1074</v>
      </c>
      <c r="F582" t="s">
        <v>655</v>
      </c>
      <c r="G582" t="s">
        <v>28</v>
      </c>
      <c r="H582" t="s">
        <v>656</v>
      </c>
      <c r="I582">
        <v>2016</v>
      </c>
      <c r="J582" s="1">
        <v>42620</v>
      </c>
      <c r="K582" t="s">
        <v>663</v>
      </c>
      <c r="L582" t="s">
        <v>30</v>
      </c>
      <c r="M582" t="s">
        <v>664</v>
      </c>
      <c r="N582" t="s">
        <v>49</v>
      </c>
      <c r="O582">
        <v>81930</v>
      </c>
      <c r="P582">
        <v>6</v>
      </c>
      <c r="Q582">
        <v>4</v>
      </c>
      <c r="R582" t="s">
        <v>62</v>
      </c>
      <c r="S582" t="s">
        <v>659</v>
      </c>
      <c r="T582" t="s">
        <v>31</v>
      </c>
      <c r="U582" t="s">
        <v>32</v>
      </c>
      <c r="W582" t="s">
        <v>665</v>
      </c>
      <c r="X582">
        <v>1373</v>
      </c>
      <c r="Z582">
        <v>172</v>
      </c>
      <c r="AA582">
        <v>210</v>
      </c>
      <c r="AB582">
        <v>238</v>
      </c>
      <c r="AC582">
        <v>264</v>
      </c>
    </row>
    <row r="583" spans="1:29" x14ac:dyDescent="0.25">
      <c r="A583">
        <v>2259</v>
      </c>
      <c r="B583" t="s">
        <v>666</v>
      </c>
      <c r="C583" t="s">
        <v>1075</v>
      </c>
      <c r="D583" t="s">
        <v>1074</v>
      </c>
      <c r="F583" t="s">
        <v>655</v>
      </c>
      <c r="G583" t="s">
        <v>28</v>
      </c>
      <c r="H583" t="s">
        <v>656</v>
      </c>
      <c r="I583">
        <v>2016</v>
      </c>
      <c r="J583" s="1">
        <v>42620</v>
      </c>
      <c r="K583" t="s">
        <v>663</v>
      </c>
      <c r="L583" t="s">
        <v>30</v>
      </c>
      <c r="M583" t="s">
        <v>658</v>
      </c>
      <c r="N583" t="s">
        <v>49</v>
      </c>
      <c r="O583">
        <v>87934</v>
      </c>
      <c r="P583">
        <v>7</v>
      </c>
      <c r="Q583">
        <v>5</v>
      </c>
      <c r="R583" t="s">
        <v>62</v>
      </c>
      <c r="S583" t="s">
        <v>659</v>
      </c>
      <c r="T583" t="s">
        <v>37</v>
      </c>
      <c r="U583" t="s">
        <v>32</v>
      </c>
      <c r="W583" t="s">
        <v>665</v>
      </c>
      <c r="X583">
        <v>1373</v>
      </c>
      <c r="Z583">
        <v>172</v>
      </c>
      <c r="AA583">
        <v>210</v>
      </c>
      <c r="AB583">
        <v>238</v>
      </c>
      <c r="AC583">
        <v>264</v>
      </c>
    </row>
    <row r="584" spans="1:29" x14ac:dyDescent="0.25">
      <c r="A584">
        <v>2260</v>
      </c>
      <c r="B584" t="s">
        <v>667</v>
      </c>
      <c r="C584" t="s">
        <v>1075</v>
      </c>
      <c r="D584" t="s">
        <v>1074</v>
      </c>
      <c r="F584" t="s">
        <v>655</v>
      </c>
      <c r="G584" t="s">
        <v>28</v>
      </c>
      <c r="H584" t="s">
        <v>656</v>
      </c>
      <c r="I584">
        <v>2016</v>
      </c>
      <c r="J584" s="1">
        <v>42620</v>
      </c>
      <c r="K584" t="s">
        <v>663</v>
      </c>
      <c r="L584" t="s">
        <v>30</v>
      </c>
      <c r="M584" t="s">
        <v>658</v>
      </c>
      <c r="N584" t="s">
        <v>49</v>
      </c>
      <c r="O584">
        <v>81923</v>
      </c>
      <c r="P584">
        <v>7</v>
      </c>
      <c r="Q584">
        <v>5</v>
      </c>
      <c r="R584" t="s">
        <v>36</v>
      </c>
      <c r="S584" t="s">
        <v>659</v>
      </c>
      <c r="T584" t="s">
        <v>39</v>
      </c>
      <c r="U584" t="s">
        <v>32</v>
      </c>
      <c r="W584" t="s">
        <v>665</v>
      </c>
      <c r="X584">
        <v>1373</v>
      </c>
      <c r="Z584">
        <v>172</v>
      </c>
      <c r="AA584">
        <v>210</v>
      </c>
      <c r="AB584">
        <v>238</v>
      </c>
      <c r="AC584">
        <v>264</v>
      </c>
    </row>
    <row r="585" spans="1:29" x14ac:dyDescent="0.25">
      <c r="A585">
        <v>2261</v>
      </c>
      <c r="B585" t="s">
        <v>668</v>
      </c>
      <c r="C585" t="s">
        <v>1075</v>
      </c>
      <c r="D585" t="s">
        <v>1074</v>
      </c>
      <c r="F585" t="s">
        <v>655</v>
      </c>
      <c r="G585" t="s">
        <v>28</v>
      </c>
      <c r="H585" t="s">
        <v>656</v>
      </c>
      <c r="I585">
        <v>2016</v>
      </c>
      <c r="J585" s="1">
        <v>42620</v>
      </c>
      <c r="K585" t="s">
        <v>663</v>
      </c>
      <c r="L585" t="s">
        <v>30</v>
      </c>
      <c r="M585" t="s">
        <v>658</v>
      </c>
      <c r="N585" t="s">
        <v>49</v>
      </c>
      <c r="O585">
        <v>84749</v>
      </c>
      <c r="P585">
        <v>6</v>
      </c>
      <c r="Q585">
        <v>4</v>
      </c>
      <c r="R585" t="s">
        <v>332</v>
      </c>
      <c r="S585" t="s">
        <v>659</v>
      </c>
      <c r="T585" t="s">
        <v>39</v>
      </c>
      <c r="U585" t="s">
        <v>32</v>
      </c>
      <c r="W585">
        <v>498</v>
      </c>
      <c r="X585">
        <v>1373</v>
      </c>
      <c r="Z585">
        <v>172</v>
      </c>
      <c r="AA585">
        <v>210</v>
      </c>
      <c r="AB585">
        <v>238</v>
      </c>
      <c r="AC585">
        <v>264</v>
      </c>
    </row>
    <row r="586" spans="1:29" x14ac:dyDescent="0.25">
      <c r="A586">
        <v>2262</v>
      </c>
      <c r="B586" t="s">
        <v>669</v>
      </c>
      <c r="C586" t="s">
        <v>1075</v>
      </c>
      <c r="D586" t="s">
        <v>1074</v>
      </c>
      <c r="F586" t="s">
        <v>655</v>
      </c>
      <c r="G586" t="s">
        <v>28</v>
      </c>
      <c r="H586" t="s">
        <v>656</v>
      </c>
      <c r="I586">
        <v>2016</v>
      </c>
      <c r="J586" s="1">
        <v>42620</v>
      </c>
      <c r="K586" t="s">
        <v>663</v>
      </c>
      <c r="L586" t="s">
        <v>30</v>
      </c>
      <c r="M586" t="s">
        <v>658</v>
      </c>
      <c r="N586" t="s">
        <v>49</v>
      </c>
      <c r="O586">
        <v>84749</v>
      </c>
      <c r="P586">
        <v>6</v>
      </c>
      <c r="Q586">
        <v>4</v>
      </c>
      <c r="R586" t="s">
        <v>332</v>
      </c>
      <c r="S586" t="s">
        <v>659</v>
      </c>
      <c r="T586" t="s">
        <v>50</v>
      </c>
      <c r="U586" t="s">
        <v>32</v>
      </c>
      <c r="W586" t="s">
        <v>665</v>
      </c>
      <c r="X586">
        <v>1373</v>
      </c>
      <c r="Z586">
        <v>172</v>
      </c>
      <c r="AA586">
        <v>210</v>
      </c>
      <c r="AB586">
        <v>238</v>
      </c>
      <c r="AC586">
        <v>264</v>
      </c>
    </row>
    <row r="587" spans="1:29" x14ac:dyDescent="0.25">
      <c r="A587">
        <v>2263</v>
      </c>
      <c r="B587" t="s">
        <v>670</v>
      </c>
      <c r="C587" t="s">
        <v>1075</v>
      </c>
      <c r="D587" t="s">
        <v>1074</v>
      </c>
      <c r="F587" t="s">
        <v>655</v>
      </c>
      <c r="G587" t="s">
        <v>28</v>
      </c>
      <c r="H587" t="s">
        <v>656</v>
      </c>
      <c r="I587">
        <v>2016</v>
      </c>
      <c r="J587" s="1">
        <v>42620</v>
      </c>
      <c r="K587" t="s">
        <v>663</v>
      </c>
      <c r="L587" t="s">
        <v>30</v>
      </c>
      <c r="M587" t="s">
        <v>658</v>
      </c>
      <c r="N587" t="s">
        <v>49</v>
      </c>
      <c r="O587">
        <v>84749</v>
      </c>
      <c r="P587">
        <v>6</v>
      </c>
      <c r="Q587">
        <v>4</v>
      </c>
      <c r="R587" t="s">
        <v>332</v>
      </c>
      <c r="S587" t="s">
        <v>659</v>
      </c>
      <c r="T587" t="s">
        <v>31</v>
      </c>
      <c r="U587" t="s">
        <v>32</v>
      </c>
      <c r="W587" t="s">
        <v>665</v>
      </c>
      <c r="X587">
        <v>1373</v>
      </c>
      <c r="Z587">
        <v>172</v>
      </c>
      <c r="AA587">
        <v>210</v>
      </c>
      <c r="AB587">
        <v>238</v>
      </c>
      <c r="AC587">
        <v>264</v>
      </c>
    </row>
    <row r="588" spans="1:29" x14ac:dyDescent="0.25">
      <c r="A588">
        <v>2264</v>
      </c>
      <c r="B588" t="s">
        <v>671</v>
      </c>
      <c r="C588" t="s">
        <v>1075</v>
      </c>
      <c r="D588" t="s">
        <v>1074</v>
      </c>
      <c r="F588" t="s">
        <v>655</v>
      </c>
      <c r="G588" t="s">
        <v>28</v>
      </c>
      <c r="H588" t="s">
        <v>656</v>
      </c>
      <c r="I588">
        <v>2016</v>
      </c>
      <c r="J588" s="1">
        <v>42620</v>
      </c>
      <c r="K588" t="s">
        <v>663</v>
      </c>
      <c r="L588" t="s">
        <v>30</v>
      </c>
      <c r="M588" t="s">
        <v>658</v>
      </c>
      <c r="N588" t="s">
        <v>49</v>
      </c>
      <c r="O588">
        <v>84749</v>
      </c>
      <c r="P588">
        <v>6</v>
      </c>
      <c r="Q588">
        <v>4</v>
      </c>
      <c r="R588" t="s">
        <v>332</v>
      </c>
      <c r="S588" t="s">
        <v>659</v>
      </c>
      <c r="T588" t="s">
        <v>37</v>
      </c>
      <c r="U588" t="s">
        <v>32</v>
      </c>
      <c r="W588">
        <v>499</v>
      </c>
      <c r="X588">
        <v>1373</v>
      </c>
      <c r="Z588">
        <v>172</v>
      </c>
      <c r="AA588">
        <v>210</v>
      </c>
      <c r="AB588">
        <v>238</v>
      </c>
      <c r="AC588">
        <v>264</v>
      </c>
    </row>
    <row r="589" spans="1:29" x14ac:dyDescent="0.25">
      <c r="A589">
        <v>2265</v>
      </c>
      <c r="B589" t="s">
        <v>672</v>
      </c>
      <c r="C589" t="s">
        <v>1075</v>
      </c>
      <c r="D589" t="s">
        <v>1074</v>
      </c>
      <c r="F589" t="s">
        <v>655</v>
      </c>
      <c r="G589" t="s">
        <v>28</v>
      </c>
      <c r="H589" t="s">
        <v>656</v>
      </c>
      <c r="I589">
        <v>2016</v>
      </c>
      <c r="J589" s="1">
        <v>42620</v>
      </c>
      <c r="K589" t="s">
        <v>663</v>
      </c>
      <c r="L589" t="s">
        <v>30</v>
      </c>
      <c r="M589" t="s">
        <v>658</v>
      </c>
      <c r="N589" t="s">
        <v>49</v>
      </c>
      <c r="O589">
        <v>78799</v>
      </c>
      <c r="P589">
        <v>9</v>
      </c>
      <c r="Q589">
        <v>7</v>
      </c>
      <c r="R589" t="s">
        <v>399</v>
      </c>
      <c r="S589" t="s">
        <v>659</v>
      </c>
      <c r="T589" t="s">
        <v>31</v>
      </c>
      <c r="U589" t="s">
        <v>32</v>
      </c>
      <c r="W589" t="s">
        <v>665</v>
      </c>
      <c r="X589">
        <v>1373</v>
      </c>
      <c r="Z589">
        <v>172</v>
      </c>
      <c r="AA589">
        <v>210</v>
      </c>
      <c r="AB589">
        <v>238</v>
      </c>
      <c r="AC589">
        <v>264</v>
      </c>
    </row>
    <row r="590" spans="1:29" x14ac:dyDescent="0.25">
      <c r="A590">
        <v>2266</v>
      </c>
      <c r="B590" t="s">
        <v>673</v>
      </c>
      <c r="C590" t="s">
        <v>1075</v>
      </c>
      <c r="D590" t="s">
        <v>1074</v>
      </c>
      <c r="F590" t="s">
        <v>655</v>
      </c>
      <c r="G590" t="s">
        <v>28</v>
      </c>
      <c r="H590" t="s">
        <v>656</v>
      </c>
      <c r="I590">
        <v>2016</v>
      </c>
      <c r="J590" s="1">
        <v>42620</v>
      </c>
      <c r="K590" t="s">
        <v>663</v>
      </c>
      <c r="L590" t="s">
        <v>30</v>
      </c>
      <c r="M590" t="s">
        <v>658</v>
      </c>
      <c r="N590" t="s">
        <v>49</v>
      </c>
      <c r="O590">
        <v>81923</v>
      </c>
      <c r="P590">
        <v>7</v>
      </c>
      <c r="Q590">
        <v>5</v>
      </c>
      <c r="R590" t="s">
        <v>36</v>
      </c>
      <c r="S590" t="s">
        <v>659</v>
      </c>
      <c r="T590" t="s">
        <v>39</v>
      </c>
      <c r="U590" t="s">
        <v>32</v>
      </c>
      <c r="W590">
        <v>500</v>
      </c>
      <c r="X590">
        <v>1373</v>
      </c>
      <c r="Z590">
        <v>172</v>
      </c>
      <c r="AA590">
        <v>210</v>
      </c>
      <c r="AB590">
        <v>238</v>
      </c>
      <c r="AC590">
        <v>264</v>
      </c>
    </row>
    <row r="591" spans="1:29" x14ac:dyDescent="0.25">
      <c r="A591">
        <v>2267</v>
      </c>
      <c r="B591" t="s">
        <v>674</v>
      </c>
      <c r="C591" t="s">
        <v>1075</v>
      </c>
      <c r="D591" t="s">
        <v>1074</v>
      </c>
      <c r="F591" t="s">
        <v>655</v>
      </c>
      <c r="G591" t="s">
        <v>28</v>
      </c>
      <c r="H591" t="s">
        <v>656</v>
      </c>
      <c r="I591">
        <v>2016</v>
      </c>
      <c r="J591" s="1">
        <v>42619</v>
      </c>
      <c r="K591" t="s">
        <v>663</v>
      </c>
      <c r="L591" t="s">
        <v>30</v>
      </c>
      <c r="M591" t="s">
        <v>658</v>
      </c>
      <c r="N591" t="s">
        <v>49</v>
      </c>
      <c r="O591">
        <v>78799</v>
      </c>
      <c r="P591">
        <v>9</v>
      </c>
      <c r="Q591">
        <v>7</v>
      </c>
      <c r="R591" t="s">
        <v>399</v>
      </c>
      <c r="S591" t="s">
        <v>659</v>
      </c>
      <c r="T591" t="s">
        <v>31</v>
      </c>
      <c r="U591" t="s">
        <v>32</v>
      </c>
      <c r="W591">
        <v>501</v>
      </c>
      <c r="X591">
        <v>1373</v>
      </c>
      <c r="Z591">
        <v>172</v>
      </c>
      <c r="AA591">
        <v>210</v>
      </c>
      <c r="AB591">
        <v>238</v>
      </c>
      <c r="AC591">
        <v>264</v>
      </c>
    </row>
    <row r="592" spans="1:29" x14ac:dyDescent="0.25">
      <c r="A592">
        <v>2268</v>
      </c>
      <c r="B592" t="s">
        <v>675</v>
      </c>
      <c r="C592" t="s">
        <v>1075</v>
      </c>
      <c r="D592" t="s">
        <v>1074</v>
      </c>
      <c r="F592" t="s">
        <v>655</v>
      </c>
      <c r="G592" t="s">
        <v>28</v>
      </c>
      <c r="H592" t="s">
        <v>656</v>
      </c>
      <c r="I592">
        <v>2016</v>
      </c>
      <c r="J592" s="1">
        <v>42619</v>
      </c>
      <c r="K592" t="s">
        <v>663</v>
      </c>
      <c r="L592" t="s">
        <v>30</v>
      </c>
      <c r="M592" t="s">
        <v>658</v>
      </c>
      <c r="N592" t="s">
        <v>49</v>
      </c>
      <c r="O592">
        <v>87934</v>
      </c>
      <c r="P592">
        <v>7</v>
      </c>
      <c r="Q592">
        <v>5</v>
      </c>
      <c r="R592" t="s">
        <v>62</v>
      </c>
      <c r="S592" t="s">
        <v>659</v>
      </c>
      <c r="T592" t="s">
        <v>37</v>
      </c>
      <c r="U592" t="s">
        <v>32</v>
      </c>
      <c r="W592" t="s">
        <v>665</v>
      </c>
      <c r="X592">
        <v>1373</v>
      </c>
      <c r="Z592">
        <v>172</v>
      </c>
      <c r="AA592">
        <v>210</v>
      </c>
      <c r="AB592">
        <v>238</v>
      </c>
      <c r="AC592">
        <v>264</v>
      </c>
    </row>
    <row r="593" spans="1:29" x14ac:dyDescent="0.25">
      <c r="A593">
        <v>2269</v>
      </c>
      <c r="B593" t="s">
        <v>676</v>
      </c>
      <c r="C593" t="s">
        <v>1075</v>
      </c>
      <c r="D593" t="s">
        <v>1074</v>
      </c>
      <c r="F593" t="s">
        <v>655</v>
      </c>
      <c r="G593" t="s">
        <v>28</v>
      </c>
      <c r="H593" t="s">
        <v>656</v>
      </c>
      <c r="I593">
        <v>2016</v>
      </c>
      <c r="J593" s="1">
        <v>42613</v>
      </c>
      <c r="K593" t="s">
        <v>663</v>
      </c>
      <c r="L593" t="s">
        <v>30</v>
      </c>
      <c r="M593" t="s">
        <v>658</v>
      </c>
      <c r="N593" t="s">
        <v>49</v>
      </c>
      <c r="O593">
        <v>84749</v>
      </c>
      <c r="P593">
        <v>6</v>
      </c>
      <c r="Q593">
        <v>4</v>
      </c>
      <c r="R593" t="s">
        <v>332</v>
      </c>
      <c r="S593" t="s">
        <v>659</v>
      </c>
      <c r="T593" t="s">
        <v>39</v>
      </c>
      <c r="U593" t="s">
        <v>32</v>
      </c>
      <c r="W593" t="s">
        <v>665</v>
      </c>
      <c r="X593">
        <v>1373</v>
      </c>
      <c r="Z593">
        <v>172</v>
      </c>
      <c r="AA593">
        <v>210</v>
      </c>
      <c r="AB593">
        <v>238</v>
      </c>
      <c r="AC593">
        <v>264</v>
      </c>
    </row>
    <row r="594" spans="1:29" x14ac:dyDescent="0.25">
      <c r="A594">
        <v>2270</v>
      </c>
      <c r="B594" t="s">
        <v>677</v>
      </c>
      <c r="C594" t="s">
        <v>1075</v>
      </c>
      <c r="D594" t="s">
        <v>1074</v>
      </c>
      <c r="F594" t="s">
        <v>655</v>
      </c>
      <c r="G594" t="s">
        <v>28</v>
      </c>
      <c r="H594" t="s">
        <v>678</v>
      </c>
      <c r="I594">
        <v>2019</v>
      </c>
      <c r="J594" s="1">
        <v>43657</v>
      </c>
      <c r="K594" t="s">
        <v>679</v>
      </c>
      <c r="L594" t="s">
        <v>30</v>
      </c>
      <c r="M594" t="s">
        <v>658</v>
      </c>
      <c r="N594" t="s">
        <v>49</v>
      </c>
      <c r="O594">
        <v>41621</v>
      </c>
      <c r="P594">
        <v>11</v>
      </c>
      <c r="Q594">
        <v>8</v>
      </c>
      <c r="R594" t="s">
        <v>399</v>
      </c>
      <c r="S594" t="s">
        <v>659</v>
      </c>
      <c r="T594" t="s">
        <v>39</v>
      </c>
      <c r="U594" t="s">
        <v>32</v>
      </c>
      <c r="W594">
        <v>502</v>
      </c>
      <c r="X594">
        <v>1375</v>
      </c>
      <c r="Z594">
        <v>174</v>
      </c>
      <c r="AA594">
        <v>212</v>
      </c>
      <c r="AB594">
        <v>239</v>
      </c>
      <c r="AC594">
        <v>265</v>
      </c>
    </row>
    <row r="595" spans="1:29" x14ac:dyDescent="0.25">
      <c r="A595">
        <v>2271</v>
      </c>
      <c r="B595" t="s">
        <v>680</v>
      </c>
      <c r="C595" t="s">
        <v>1075</v>
      </c>
      <c r="D595" t="s">
        <v>1074</v>
      </c>
      <c r="F595" t="s">
        <v>655</v>
      </c>
      <c r="G595" t="s">
        <v>28</v>
      </c>
      <c r="H595" t="s">
        <v>678</v>
      </c>
      <c r="I595">
        <v>2019</v>
      </c>
      <c r="J595" s="1">
        <v>43657</v>
      </c>
      <c r="K595" t="s">
        <v>679</v>
      </c>
      <c r="L595" t="s">
        <v>30</v>
      </c>
      <c r="M595" t="s">
        <v>658</v>
      </c>
      <c r="N595" t="s">
        <v>49</v>
      </c>
      <c r="O595">
        <v>546</v>
      </c>
      <c r="P595">
        <v>7</v>
      </c>
      <c r="Q595">
        <v>5</v>
      </c>
      <c r="R595" t="s">
        <v>332</v>
      </c>
      <c r="S595" t="s">
        <v>659</v>
      </c>
      <c r="T595" t="s">
        <v>50</v>
      </c>
      <c r="U595" t="s">
        <v>32</v>
      </c>
      <c r="W595">
        <v>503</v>
      </c>
      <c r="X595">
        <v>1375</v>
      </c>
      <c r="Z595">
        <v>174</v>
      </c>
      <c r="AA595">
        <v>212</v>
      </c>
      <c r="AB595">
        <v>239</v>
      </c>
      <c r="AC595">
        <v>265</v>
      </c>
    </row>
    <row r="596" spans="1:29" x14ac:dyDescent="0.25">
      <c r="A596">
        <v>2272</v>
      </c>
      <c r="B596" t="s">
        <v>681</v>
      </c>
      <c r="C596" t="s">
        <v>1075</v>
      </c>
      <c r="D596" t="s">
        <v>1074</v>
      </c>
      <c r="F596" t="s">
        <v>655</v>
      </c>
      <c r="G596" t="s">
        <v>28</v>
      </c>
      <c r="H596" t="s">
        <v>678</v>
      </c>
      <c r="I596">
        <v>2019</v>
      </c>
      <c r="J596" s="1">
        <v>43657</v>
      </c>
      <c r="K596" t="s">
        <v>679</v>
      </c>
      <c r="L596" t="s">
        <v>30</v>
      </c>
      <c r="M596" t="s">
        <v>658</v>
      </c>
      <c r="N596" t="s">
        <v>49</v>
      </c>
      <c r="O596">
        <v>63298</v>
      </c>
      <c r="P596">
        <v>5</v>
      </c>
      <c r="Q596">
        <v>3</v>
      </c>
      <c r="R596" t="s">
        <v>399</v>
      </c>
      <c r="S596" t="s">
        <v>659</v>
      </c>
      <c r="T596" t="s">
        <v>39</v>
      </c>
      <c r="U596" t="s">
        <v>32</v>
      </c>
      <c r="W596">
        <v>504</v>
      </c>
      <c r="X596">
        <v>1377</v>
      </c>
      <c r="Z596">
        <v>175</v>
      </c>
      <c r="AA596">
        <v>213</v>
      </c>
      <c r="AB596">
        <v>240</v>
      </c>
      <c r="AC596">
        <v>266</v>
      </c>
    </row>
    <row r="597" spans="1:29" x14ac:dyDescent="0.25">
      <c r="A597">
        <v>2273</v>
      </c>
      <c r="B597" t="s">
        <v>682</v>
      </c>
      <c r="C597" t="s">
        <v>1075</v>
      </c>
      <c r="D597" t="s">
        <v>1074</v>
      </c>
      <c r="F597" t="s">
        <v>655</v>
      </c>
      <c r="G597" t="s">
        <v>28</v>
      </c>
      <c r="H597" t="s">
        <v>678</v>
      </c>
      <c r="I597">
        <v>2019</v>
      </c>
      <c r="J597" s="1">
        <v>43657</v>
      </c>
      <c r="K597" t="s">
        <v>679</v>
      </c>
      <c r="L597" t="s">
        <v>30</v>
      </c>
      <c r="M597" t="s">
        <v>658</v>
      </c>
      <c r="N597" t="s">
        <v>49</v>
      </c>
      <c r="O597">
        <v>68310</v>
      </c>
      <c r="P597">
        <v>8</v>
      </c>
      <c r="Q597">
        <v>6</v>
      </c>
      <c r="R597" t="s">
        <v>399</v>
      </c>
      <c r="S597" t="s">
        <v>659</v>
      </c>
      <c r="T597" t="s">
        <v>31</v>
      </c>
      <c r="U597" t="s">
        <v>32</v>
      </c>
      <c r="W597">
        <v>505</v>
      </c>
      <c r="X597">
        <v>1378</v>
      </c>
      <c r="Z597">
        <v>176</v>
      </c>
      <c r="AA597">
        <v>214</v>
      </c>
      <c r="AB597">
        <v>241</v>
      </c>
      <c r="AC597">
        <v>267</v>
      </c>
    </row>
    <row r="598" spans="1:29" x14ac:dyDescent="0.25">
      <c r="A598">
        <v>2274</v>
      </c>
      <c r="B598" t="s">
        <v>683</v>
      </c>
      <c r="C598" t="s">
        <v>1075</v>
      </c>
      <c r="D598" t="s">
        <v>1074</v>
      </c>
      <c r="F598" t="s">
        <v>655</v>
      </c>
      <c r="G598" t="s">
        <v>28</v>
      </c>
      <c r="H598" t="s">
        <v>678</v>
      </c>
      <c r="I598">
        <v>2019</v>
      </c>
      <c r="J598" s="1">
        <v>43657</v>
      </c>
      <c r="K598" t="s">
        <v>679</v>
      </c>
      <c r="L598" t="s">
        <v>30</v>
      </c>
      <c r="M598" t="s">
        <v>658</v>
      </c>
      <c r="N598" t="s">
        <v>49</v>
      </c>
      <c r="O598">
        <v>63253</v>
      </c>
      <c r="P598">
        <v>5</v>
      </c>
      <c r="Q598">
        <v>3</v>
      </c>
      <c r="R598" t="s">
        <v>399</v>
      </c>
      <c r="S598" t="s">
        <v>659</v>
      </c>
      <c r="T598" t="s">
        <v>37</v>
      </c>
      <c r="U598" t="s">
        <v>32</v>
      </c>
      <c r="W598">
        <v>506</v>
      </c>
      <c r="X598">
        <v>1379</v>
      </c>
      <c r="Z598">
        <v>177</v>
      </c>
      <c r="AA598">
        <v>215</v>
      </c>
      <c r="AB598">
        <v>242</v>
      </c>
      <c r="AC598">
        <v>268</v>
      </c>
    </row>
    <row r="599" spans="1:29" x14ac:dyDescent="0.25">
      <c r="A599">
        <v>2275</v>
      </c>
      <c r="B599" t="s">
        <v>684</v>
      </c>
      <c r="C599" t="s">
        <v>1075</v>
      </c>
      <c r="D599" t="s">
        <v>1074</v>
      </c>
      <c r="F599" t="s">
        <v>655</v>
      </c>
      <c r="G599" t="s">
        <v>28</v>
      </c>
      <c r="H599" t="s">
        <v>656</v>
      </c>
      <c r="I599">
        <v>2019</v>
      </c>
      <c r="J599" s="1">
        <v>43664</v>
      </c>
      <c r="K599" t="s">
        <v>657</v>
      </c>
      <c r="L599" t="s">
        <v>30</v>
      </c>
      <c r="M599" t="s">
        <v>658</v>
      </c>
      <c r="N599" t="s">
        <v>49</v>
      </c>
      <c r="O599">
        <v>91208</v>
      </c>
      <c r="P599">
        <v>5</v>
      </c>
      <c r="Q599">
        <v>3</v>
      </c>
      <c r="R599" t="s">
        <v>62</v>
      </c>
      <c r="S599" t="s">
        <v>659</v>
      </c>
      <c r="T599" t="s">
        <v>31</v>
      </c>
      <c r="U599" t="s">
        <v>32</v>
      </c>
      <c r="W599">
        <v>507</v>
      </c>
      <c r="X599">
        <v>1374</v>
      </c>
      <c r="Z599">
        <v>172</v>
      </c>
      <c r="AA599">
        <v>210</v>
      </c>
      <c r="AB599">
        <v>236</v>
      </c>
      <c r="AC599">
        <v>262</v>
      </c>
    </row>
    <row r="600" spans="1:29" x14ac:dyDescent="0.25">
      <c r="A600">
        <v>2276</v>
      </c>
      <c r="B600" t="s">
        <v>685</v>
      </c>
      <c r="C600" t="s">
        <v>1075</v>
      </c>
      <c r="D600" t="s">
        <v>1074</v>
      </c>
      <c r="F600" t="s">
        <v>655</v>
      </c>
      <c r="G600" t="s">
        <v>28</v>
      </c>
      <c r="H600" t="s">
        <v>656</v>
      </c>
      <c r="I600">
        <v>2019</v>
      </c>
      <c r="J600" s="1">
        <v>43664</v>
      </c>
      <c r="K600" t="s">
        <v>657</v>
      </c>
      <c r="L600" t="s">
        <v>30</v>
      </c>
      <c r="M600" t="s">
        <v>658</v>
      </c>
      <c r="N600" t="s">
        <v>49</v>
      </c>
      <c r="O600">
        <v>17037</v>
      </c>
      <c r="P600">
        <v>5</v>
      </c>
      <c r="Q600">
        <v>3</v>
      </c>
      <c r="R600" t="s">
        <v>36</v>
      </c>
      <c r="S600" t="s">
        <v>659</v>
      </c>
      <c r="T600" t="s">
        <v>39</v>
      </c>
      <c r="U600" t="s">
        <v>32</v>
      </c>
      <c r="W600">
        <v>508</v>
      </c>
      <c r="X600">
        <v>931</v>
      </c>
      <c r="Z600">
        <v>173</v>
      </c>
      <c r="AA600">
        <v>211</v>
      </c>
      <c r="AB600">
        <v>237</v>
      </c>
      <c r="AC600">
        <v>263</v>
      </c>
    </row>
    <row r="601" spans="1:29" x14ac:dyDescent="0.25">
      <c r="A601">
        <v>2277</v>
      </c>
      <c r="B601" t="s">
        <v>686</v>
      </c>
      <c r="C601" t="s">
        <v>1075</v>
      </c>
      <c r="D601" t="s">
        <v>1074</v>
      </c>
      <c r="F601" t="s">
        <v>655</v>
      </c>
      <c r="G601" t="s">
        <v>28</v>
      </c>
      <c r="H601" t="s">
        <v>656</v>
      </c>
      <c r="I601">
        <v>2016</v>
      </c>
      <c r="J601" s="1">
        <v>42620</v>
      </c>
      <c r="K601" t="s">
        <v>663</v>
      </c>
      <c r="L601" t="s">
        <v>30</v>
      </c>
      <c r="M601" t="s">
        <v>658</v>
      </c>
      <c r="N601" t="s">
        <v>49</v>
      </c>
      <c r="O601">
        <v>81930</v>
      </c>
      <c r="P601">
        <v>6</v>
      </c>
      <c r="Q601">
        <v>4</v>
      </c>
      <c r="R601" t="s">
        <v>62</v>
      </c>
      <c r="S601" t="s">
        <v>659</v>
      </c>
      <c r="T601" t="s">
        <v>31</v>
      </c>
      <c r="U601" t="s">
        <v>32</v>
      </c>
      <c r="W601">
        <v>509</v>
      </c>
      <c r="X601">
        <v>964</v>
      </c>
      <c r="Z601">
        <v>178</v>
      </c>
      <c r="AA601">
        <v>216</v>
      </c>
      <c r="AB601">
        <v>243</v>
      </c>
      <c r="AC601">
        <v>269</v>
      </c>
    </row>
    <row r="602" spans="1:29" x14ac:dyDescent="0.25">
      <c r="A602">
        <v>2278</v>
      </c>
      <c r="B602" t="s">
        <v>687</v>
      </c>
      <c r="C602" t="s">
        <v>1075</v>
      </c>
      <c r="D602" t="s">
        <v>1074</v>
      </c>
      <c r="F602" t="s">
        <v>655</v>
      </c>
      <c r="G602" t="s">
        <v>28</v>
      </c>
      <c r="H602" t="s">
        <v>656</v>
      </c>
      <c r="I602">
        <v>2016</v>
      </c>
      <c r="J602" s="1">
        <v>42620</v>
      </c>
      <c r="K602" t="s">
        <v>663</v>
      </c>
      <c r="L602" t="s">
        <v>30</v>
      </c>
      <c r="M602" t="s">
        <v>658</v>
      </c>
      <c r="N602" t="s">
        <v>49</v>
      </c>
      <c r="O602">
        <v>81930</v>
      </c>
      <c r="P602">
        <v>6</v>
      </c>
      <c r="Q602">
        <v>4</v>
      </c>
      <c r="R602" t="s">
        <v>62</v>
      </c>
      <c r="S602" t="s">
        <v>659</v>
      </c>
      <c r="T602" t="s">
        <v>31</v>
      </c>
      <c r="U602" t="s">
        <v>32</v>
      </c>
      <c r="W602">
        <v>510</v>
      </c>
      <c r="X602">
        <v>964</v>
      </c>
      <c r="Z602">
        <v>178</v>
      </c>
      <c r="AA602">
        <v>216</v>
      </c>
      <c r="AB602">
        <v>243</v>
      </c>
      <c r="AC602">
        <v>269</v>
      </c>
    </row>
    <row r="603" spans="1:29" x14ac:dyDescent="0.25">
      <c r="A603">
        <v>2323</v>
      </c>
      <c r="B603" t="s">
        <v>688</v>
      </c>
      <c r="C603" t="s">
        <v>1075</v>
      </c>
      <c r="D603" t="s">
        <v>1074</v>
      </c>
      <c r="F603" t="s">
        <v>689</v>
      </c>
      <c r="G603" t="s">
        <v>690</v>
      </c>
      <c r="H603" t="s">
        <v>691</v>
      </c>
      <c r="I603">
        <v>2021</v>
      </c>
      <c r="J603" s="1">
        <v>44378</v>
      </c>
      <c r="L603" t="s">
        <v>30</v>
      </c>
      <c r="N603" t="s">
        <v>35</v>
      </c>
      <c r="O603" t="s">
        <v>692</v>
      </c>
      <c r="P603">
        <v>0</v>
      </c>
      <c r="Q603">
        <v>0</v>
      </c>
      <c r="R603" t="s">
        <v>399</v>
      </c>
      <c r="S603" t="s">
        <v>659</v>
      </c>
      <c r="T603" t="s">
        <v>413</v>
      </c>
      <c r="U603" t="s">
        <v>32</v>
      </c>
      <c r="W603">
        <v>511</v>
      </c>
      <c r="X603">
        <v>1426</v>
      </c>
      <c r="Z603">
        <v>179</v>
      </c>
      <c r="AA603">
        <v>217</v>
      </c>
      <c r="AB603">
        <v>244</v>
      </c>
      <c r="AC603">
        <v>270</v>
      </c>
    </row>
    <row r="604" spans="1:29" x14ac:dyDescent="0.25">
      <c r="A604">
        <v>2324</v>
      </c>
      <c r="B604" t="s">
        <v>693</v>
      </c>
      <c r="C604" t="s">
        <v>1075</v>
      </c>
      <c r="D604" t="s">
        <v>1074</v>
      </c>
      <c r="F604" t="s">
        <v>689</v>
      </c>
      <c r="G604" t="s">
        <v>690</v>
      </c>
      <c r="H604" t="s">
        <v>691</v>
      </c>
      <c r="I604">
        <v>2021</v>
      </c>
      <c r="J604" s="1">
        <v>44378</v>
      </c>
      <c r="L604" t="s">
        <v>30</v>
      </c>
      <c r="N604" t="s">
        <v>35</v>
      </c>
      <c r="O604" t="s">
        <v>694</v>
      </c>
      <c r="P604">
        <v>0</v>
      </c>
      <c r="Q604">
        <v>0</v>
      </c>
      <c r="R604" t="s">
        <v>399</v>
      </c>
      <c r="S604" t="s">
        <v>659</v>
      </c>
      <c r="T604" t="s">
        <v>413</v>
      </c>
      <c r="U604" t="s">
        <v>32</v>
      </c>
      <c r="W604">
        <v>512</v>
      </c>
      <c r="X604">
        <v>1427</v>
      </c>
      <c r="Z604">
        <v>180</v>
      </c>
      <c r="AA604">
        <v>218</v>
      </c>
      <c r="AB604">
        <v>245</v>
      </c>
      <c r="AC604">
        <v>271</v>
      </c>
    </row>
    <row r="605" spans="1:29" x14ac:dyDescent="0.25">
      <c r="A605">
        <v>2325</v>
      </c>
      <c r="B605" t="s">
        <v>695</v>
      </c>
      <c r="C605" t="s">
        <v>1075</v>
      </c>
      <c r="D605" t="s">
        <v>1074</v>
      </c>
      <c r="F605" t="s">
        <v>689</v>
      </c>
      <c r="G605" t="s">
        <v>690</v>
      </c>
      <c r="H605" t="s">
        <v>691</v>
      </c>
      <c r="I605">
        <v>2021</v>
      </c>
      <c r="J605" s="1">
        <v>44378</v>
      </c>
      <c r="L605" t="s">
        <v>30</v>
      </c>
      <c r="N605" t="s">
        <v>35</v>
      </c>
      <c r="O605" t="s">
        <v>696</v>
      </c>
      <c r="P605">
        <v>0</v>
      </c>
      <c r="Q605">
        <v>0</v>
      </c>
      <c r="R605" t="s">
        <v>399</v>
      </c>
      <c r="S605" t="s">
        <v>659</v>
      </c>
      <c r="T605" t="s">
        <v>413</v>
      </c>
      <c r="U605" t="s">
        <v>32</v>
      </c>
      <c r="W605">
        <v>513</v>
      </c>
      <c r="X605">
        <v>1428</v>
      </c>
      <c r="Z605">
        <v>181</v>
      </c>
      <c r="AA605">
        <v>219</v>
      </c>
      <c r="AB605">
        <v>246</v>
      </c>
      <c r="AC605">
        <v>272</v>
      </c>
    </row>
    <row r="606" spans="1:29" x14ac:dyDescent="0.25">
      <c r="A606">
        <v>2326</v>
      </c>
      <c r="B606" t="s">
        <v>697</v>
      </c>
      <c r="C606" t="s">
        <v>1075</v>
      </c>
      <c r="D606" t="s">
        <v>1074</v>
      </c>
      <c r="F606" t="s">
        <v>689</v>
      </c>
      <c r="G606" t="s">
        <v>690</v>
      </c>
      <c r="H606" t="s">
        <v>691</v>
      </c>
      <c r="I606">
        <v>2021</v>
      </c>
      <c r="J606" s="1">
        <v>44409</v>
      </c>
      <c r="L606" t="s">
        <v>30</v>
      </c>
      <c r="N606" t="s">
        <v>35</v>
      </c>
      <c r="O606">
        <v>404</v>
      </c>
      <c r="P606">
        <v>0</v>
      </c>
      <c r="Q606">
        <v>0</v>
      </c>
      <c r="R606" t="s">
        <v>399</v>
      </c>
      <c r="S606" t="s">
        <v>659</v>
      </c>
      <c r="T606" t="s">
        <v>413</v>
      </c>
      <c r="U606" t="s">
        <v>32</v>
      </c>
      <c r="W606">
        <v>514</v>
      </c>
      <c r="X606">
        <v>1435</v>
      </c>
      <c r="Z606">
        <v>182</v>
      </c>
      <c r="AA606">
        <v>220</v>
      </c>
      <c r="AB606">
        <v>247</v>
      </c>
      <c r="AC606">
        <v>273</v>
      </c>
    </row>
    <row r="607" spans="1:29" x14ac:dyDescent="0.25">
      <c r="A607">
        <v>2327</v>
      </c>
      <c r="B607" t="s">
        <v>698</v>
      </c>
      <c r="C607" t="s">
        <v>1075</v>
      </c>
      <c r="D607" t="s">
        <v>1074</v>
      </c>
      <c r="F607" t="s">
        <v>689</v>
      </c>
      <c r="G607" t="s">
        <v>690</v>
      </c>
      <c r="H607" t="s">
        <v>691</v>
      </c>
      <c r="I607">
        <v>2021</v>
      </c>
      <c r="J607" s="1">
        <v>44409</v>
      </c>
      <c r="L607" t="s">
        <v>30</v>
      </c>
      <c r="N607" t="s">
        <v>35</v>
      </c>
      <c r="O607">
        <v>128</v>
      </c>
      <c r="P607">
        <v>0</v>
      </c>
      <c r="Q607">
        <v>0</v>
      </c>
      <c r="R607" t="s">
        <v>399</v>
      </c>
      <c r="S607" t="s">
        <v>659</v>
      </c>
      <c r="T607" t="s">
        <v>413</v>
      </c>
      <c r="U607" t="s">
        <v>32</v>
      </c>
      <c r="W607">
        <v>515</v>
      </c>
      <c r="X607">
        <v>1429</v>
      </c>
      <c r="Z607">
        <v>183</v>
      </c>
      <c r="AA607">
        <v>221</v>
      </c>
      <c r="AB607">
        <v>248</v>
      </c>
      <c r="AC607">
        <v>274</v>
      </c>
    </row>
    <row r="608" spans="1:29" x14ac:dyDescent="0.25">
      <c r="A608">
        <v>2328</v>
      </c>
      <c r="B608" t="s">
        <v>699</v>
      </c>
      <c r="C608" t="s">
        <v>1075</v>
      </c>
      <c r="D608" t="s">
        <v>1074</v>
      </c>
      <c r="F608" t="s">
        <v>689</v>
      </c>
      <c r="G608" t="s">
        <v>690</v>
      </c>
      <c r="H608" t="s">
        <v>691</v>
      </c>
      <c r="I608">
        <v>2021</v>
      </c>
      <c r="J608" s="1">
        <v>44409</v>
      </c>
      <c r="L608" t="s">
        <v>30</v>
      </c>
      <c r="N608" t="s">
        <v>35</v>
      </c>
      <c r="O608">
        <v>706</v>
      </c>
      <c r="P608">
        <v>0</v>
      </c>
      <c r="Q608">
        <v>0</v>
      </c>
      <c r="R608" t="s">
        <v>399</v>
      </c>
      <c r="S608" t="s">
        <v>659</v>
      </c>
      <c r="T608" t="s">
        <v>413</v>
      </c>
      <c r="U608" t="s">
        <v>32</v>
      </c>
      <c r="W608">
        <v>516</v>
      </c>
      <c r="X608">
        <v>1430</v>
      </c>
      <c r="Z608">
        <v>184</v>
      </c>
      <c r="AA608">
        <v>222</v>
      </c>
      <c r="AB608">
        <v>249</v>
      </c>
      <c r="AC608">
        <v>275</v>
      </c>
    </row>
    <row r="609" spans="1:29" x14ac:dyDescent="0.25">
      <c r="A609">
        <v>2329</v>
      </c>
      <c r="B609" t="s">
        <v>700</v>
      </c>
      <c r="C609" t="s">
        <v>1075</v>
      </c>
      <c r="D609" t="s">
        <v>1074</v>
      </c>
      <c r="F609" t="s">
        <v>689</v>
      </c>
      <c r="G609" t="s">
        <v>690</v>
      </c>
      <c r="H609" t="s">
        <v>691</v>
      </c>
      <c r="I609">
        <v>2021</v>
      </c>
      <c r="J609" s="1">
        <v>44409</v>
      </c>
      <c r="L609" t="s">
        <v>30</v>
      </c>
      <c r="N609" t="s">
        <v>35</v>
      </c>
      <c r="O609" t="s">
        <v>701</v>
      </c>
      <c r="P609">
        <v>0</v>
      </c>
      <c r="Q609">
        <v>0</v>
      </c>
      <c r="R609" t="s">
        <v>399</v>
      </c>
      <c r="S609" t="s">
        <v>659</v>
      </c>
      <c r="T609" t="s">
        <v>413</v>
      </c>
      <c r="U609" t="s">
        <v>32</v>
      </c>
      <c r="W609">
        <v>517</v>
      </c>
      <c r="X609">
        <v>1431</v>
      </c>
      <c r="Z609">
        <v>185</v>
      </c>
      <c r="AA609">
        <v>223</v>
      </c>
      <c r="AB609">
        <v>250</v>
      </c>
      <c r="AC609">
        <v>276</v>
      </c>
    </row>
    <row r="610" spans="1:29" x14ac:dyDescent="0.25">
      <c r="A610">
        <v>2330</v>
      </c>
      <c r="B610" t="s">
        <v>702</v>
      </c>
      <c r="C610" t="s">
        <v>1075</v>
      </c>
      <c r="D610" t="s">
        <v>1074</v>
      </c>
      <c r="F610" t="s">
        <v>689</v>
      </c>
      <c r="G610" t="s">
        <v>690</v>
      </c>
      <c r="H610" t="s">
        <v>691</v>
      </c>
      <c r="I610">
        <v>2021</v>
      </c>
      <c r="J610" s="1">
        <v>44409</v>
      </c>
      <c r="L610" t="s">
        <v>30</v>
      </c>
      <c r="N610" t="s">
        <v>35</v>
      </c>
      <c r="O610">
        <v>22777756</v>
      </c>
      <c r="P610">
        <v>0</v>
      </c>
      <c r="Q610">
        <v>0</v>
      </c>
      <c r="R610" t="s">
        <v>399</v>
      </c>
      <c r="S610" t="s">
        <v>659</v>
      </c>
      <c r="T610" t="s">
        <v>413</v>
      </c>
      <c r="U610" t="s">
        <v>32</v>
      </c>
      <c r="W610">
        <v>518</v>
      </c>
      <c r="X610">
        <v>1432</v>
      </c>
      <c r="Z610">
        <v>186</v>
      </c>
      <c r="AA610">
        <v>224</v>
      </c>
      <c r="AB610">
        <v>251</v>
      </c>
      <c r="AC610">
        <v>277</v>
      </c>
    </row>
    <row r="611" spans="1:29" x14ac:dyDescent="0.25">
      <c r="A611">
        <v>2331</v>
      </c>
      <c r="B611" t="s">
        <v>703</v>
      </c>
      <c r="C611" t="s">
        <v>1075</v>
      </c>
      <c r="D611" t="s">
        <v>1074</v>
      </c>
      <c r="F611" t="s">
        <v>689</v>
      </c>
      <c r="G611" t="s">
        <v>690</v>
      </c>
      <c r="H611" t="s">
        <v>691</v>
      </c>
      <c r="I611">
        <v>2021</v>
      </c>
      <c r="J611" s="1">
        <v>44317</v>
      </c>
      <c r="L611" t="s">
        <v>30</v>
      </c>
      <c r="N611" t="s">
        <v>35</v>
      </c>
      <c r="O611" t="s">
        <v>704</v>
      </c>
      <c r="P611">
        <v>0</v>
      </c>
      <c r="Q611">
        <v>0</v>
      </c>
      <c r="R611" t="s">
        <v>399</v>
      </c>
      <c r="S611" t="s">
        <v>659</v>
      </c>
      <c r="T611" t="s">
        <v>413</v>
      </c>
      <c r="U611" t="s">
        <v>32</v>
      </c>
      <c r="W611">
        <v>519</v>
      </c>
      <c r="X611">
        <v>1433</v>
      </c>
      <c r="Z611">
        <v>187</v>
      </c>
      <c r="AA611">
        <v>225</v>
      </c>
      <c r="AB611">
        <v>252</v>
      </c>
      <c r="AC611">
        <v>278</v>
      </c>
    </row>
    <row r="612" spans="1:29" x14ac:dyDescent="0.25">
      <c r="A612">
        <v>2332</v>
      </c>
      <c r="B612" t="s">
        <v>705</v>
      </c>
      <c r="C612" t="s">
        <v>1075</v>
      </c>
      <c r="D612" t="s">
        <v>1074</v>
      </c>
      <c r="F612" t="s">
        <v>689</v>
      </c>
      <c r="G612" t="s">
        <v>690</v>
      </c>
      <c r="H612" t="s">
        <v>691</v>
      </c>
      <c r="I612">
        <v>2021</v>
      </c>
      <c r="J612" s="1">
        <v>44317</v>
      </c>
      <c r="L612" t="s">
        <v>30</v>
      </c>
      <c r="N612" t="s">
        <v>35</v>
      </c>
      <c r="O612" t="s">
        <v>706</v>
      </c>
      <c r="P612">
        <v>0</v>
      </c>
      <c r="Q612">
        <v>0</v>
      </c>
      <c r="R612" t="s">
        <v>399</v>
      </c>
      <c r="S612" t="s">
        <v>659</v>
      </c>
      <c r="T612" t="s">
        <v>413</v>
      </c>
      <c r="U612" t="s">
        <v>32</v>
      </c>
      <c r="W612">
        <v>520</v>
      </c>
      <c r="X612">
        <v>1434</v>
      </c>
      <c r="Z612">
        <v>188</v>
      </c>
      <c r="AA612">
        <v>226</v>
      </c>
      <c r="AB612">
        <v>253</v>
      </c>
      <c r="AC612">
        <v>279</v>
      </c>
    </row>
    <row r="613" spans="1:29" x14ac:dyDescent="0.25">
      <c r="A613">
        <v>2336</v>
      </c>
      <c r="B613" t="s">
        <v>277</v>
      </c>
      <c r="C613" t="s">
        <v>1074</v>
      </c>
      <c r="D613" t="s">
        <v>1074</v>
      </c>
      <c r="F613" t="s">
        <v>27</v>
      </c>
      <c r="G613" t="s">
        <v>28</v>
      </c>
      <c r="I613">
        <v>2002</v>
      </c>
      <c r="L613" t="s">
        <v>30</v>
      </c>
      <c r="U613" t="s">
        <v>32</v>
      </c>
      <c r="W613">
        <v>521</v>
      </c>
      <c r="X613">
        <v>71</v>
      </c>
      <c r="Z613">
        <v>141</v>
      </c>
      <c r="AA613">
        <v>176</v>
      </c>
      <c r="AB613">
        <v>200</v>
      </c>
      <c r="AC613">
        <v>219</v>
      </c>
    </row>
    <row r="614" spans="1:29" x14ac:dyDescent="0.25">
      <c r="A614">
        <v>2337</v>
      </c>
      <c r="B614" t="s">
        <v>278</v>
      </c>
      <c r="C614" t="s">
        <v>1074</v>
      </c>
      <c r="D614" t="s">
        <v>1074</v>
      </c>
      <c r="F614" t="s">
        <v>27</v>
      </c>
      <c r="G614" t="s">
        <v>28</v>
      </c>
      <c r="I614">
        <v>2002</v>
      </c>
      <c r="L614" t="s">
        <v>30</v>
      </c>
      <c r="U614" t="s">
        <v>32</v>
      </c>
      <c r="W614">
        <v>522</v>
      </c>
      <c r="X614">
        <v>48</v>
      </c>
      <c r="Z614">
        <v>189</v>
      </c>
      <c r="AA614">
        <v>227</v>
      </c>
      <c r="AB614">
        <v>254</v>
      </c>
      <c r="AC614">
        <v>280</v>
      </c>
    </row>
    <row r="615" spans="1:29" x14ac:dyDescent="0.25">
      <c r="A615">
        <v>2338</v>
      </c>
      <c r="B615" t="s">
        <v>279</v>
      </c>
      <c r="C615" t="s">
        <v>1074</v>
      </c>
      <c r="D615" t="s">
        <v>1074</v>
      </c>
      <c r="F615" t="s">
        <v>27</v>
      </c>
      <c r="G615" t="s">
        <v>28</v>
      </c>
      <c r="I615">
        <v>2002</v>
      </c>
      <c r="L615" t="s">
        <v>30</v>
      </c>
      <c r="U615" t="s">
        <v>32</v>
      </c>
      <c r="W615">
        <v>523</v>
      </c>
      <c r="X615">
        <v>10</v>
      </c>
      <c r="Z615">
        <v>1</v>
      </c>
      <c r="AA615">
        <v>8</v>
      </c>
      <c r="AB615">
        <v>9</v>
      </c>
      <c r="AC615">
        <v>10</v>
      </c>
    </row>
    <row r="616" spans="1:29" x14ac:dyDescent="0.25">
      <c r="A616">
        <v>2339</v>
      </c>
      <c r="B616" t="s">
        <v>707</v>
      </c>
      <c r="C616" t="s">
        <v>1074</v>
      </c>
      <c r="D616" t="s">
        <v>1074</v>
      </c>
      <c r="F616" t="s">
        <v>27</v>
      </c>
      <c r="G616" t="s">
        <v>28</v>
      </c>
      <c r="I616">
        <v>1997</v>
      </c>
      <c r="L616" t="s">
        <v>30</v>
      </c>
      <c r="U616" t="s">
        <v>32</v>
      </c>
      <c r="W616">
        <v>524</v>
      </c>
      <c r="X616">
        <v>6</v>
      </c>
      <c r="Z616">
        <v>106</v>
      </c>
      <c r="AA616">
        <v>131</v>
      </c>
      <c r="AB616">
        <v>148</v>
      </c>
      <c r="AC616">
        <v>281</v>
      </c>
    </row>
    <row r="617" spans="1:29" x14ac:dyDescent="0.25">
      <c r="A617">
        <v>2340</v>
      </c>
      <c r="B617" t="s">
        <v>280</v>
      </c>
      <c r="C617" t="s">
        <v>1074</v>
      </c>
      <c r="D617" t="s">
        <v>1074</v>
      </c>
      <c r="F617" t="s">
        <v>27</v>
      </c>
      <c r="G617" t="s">
        <v>28</v>
      </c>
      <c r="I617">
        <v>2002</v>
      </c>
      <c r="L617" t="s">
        <v>30</v>
      </c>
      <c r="U617" t="s">
        <v>32</v>
      </c>
      <c r="W617">
        <v>525</v>
      </c>
      <c r="X617">
        <v>6</v>
      </c>
      <c r="Z617">
        <v>1</v>
      </c>
      <c r="AA617">
        <v>66</v>
      </c>
      <c r="AB617">
        <v>72</v>
      </c>
      <c r="AC617">
        <v>282</v>
      </c>
    </row>
    <row r="618" spans="1:29" x14ac:dyDescent="0.25">
      <c r="A618">
        <v>2341</v>
      </c>
      <c r="B618" t="s">
        <v>708</v>
      </c>
      <c r="C618" t="s">
        <v>1074</v>
      </c>
      <c r="D618" t="s">
        <v>1074</v>
      </c>
      <c r="F618" t="s">
        <v>27</v>
      </c>
      <c r="G618" t="s">
        <v>28</v>
      </c>
      <c r="I618">
        <v>2002</v>
      </c>
      <c r="L618" t="s">
        <v>30</v>
      </c>
      <c r="U618" t="s">
        <v>32</v>
      </c>
      <c r="W618">
        <v>526</v>
      </c>
      <c r="X618">
        <v>26</v>
      </c>
      <c r="Z618">
        <v>13</v>
      </c>
      <c r="AA618">
        <v>14</v>
      </c>
      <c r="AB618">
        <v>15</v>
      </c>
      <c r="AC618">
        <v>16</v>
      </c>
    </row>
    <row r="619" spans="1:29" x14ac:dyDescent="0.25">
      <c r="A619">
        <v>2342</v>
      </c>
      <c r="B619" t="s">
        <v>281</v>
      </c>
      <c r="C619" t="s">
        <v>1074</v>
      </c>
      <c r="D619" t="s">
        <v>1074</v>
      </c>
      <c r="F619" t="s">
        <v>27</v>
      </c>
      <c r="G619" t="s">
        <v>28</v>
      </c>
      <c r="I619">
        <v>2002</v>
      </c>
      <c r="L619" t="s">
        <v>30</v>
      </c>
      <c r="U619" t="s">
        <v>32</v>
      </c>
      <c r="W619">
        <v>527</v>
      </c>
      <c r="X619">
        <v>1538</v>
      </c>
      <c r="Z619">
        <v>190</v>
      </c>
      <c r="AA619">
        <v>228</v>
      </c>
      <c r="AB619">
        <v>255</v>
      </c>
      <c r="AC619">
        <v>283</v>
      </c>
    </row>
    <row r="620" spans="1:29" x14ac:dyDescent="0.25">
      <c r="A620">
        <v>2343</v>
      </c>
      <c r="B620" t="s">
        <v>282</v>
      </c>
      <c r="C620" t="s">
        <v>1074</v>
      </c>
      <c r="D620" t="s">
        <v>1074</v>
      </c>
      <c r="F620" t="s">
        <v>27</v>
      </c>
      <c r="G620" t="s">
        <v>28</v>
      </c>
      <c r="I620">
        <v>2002</v>
      </c>
      <c r="L620" t="s">
        <v>30</v>
      </c>
      <c r="U620" t="s">
        <v>32</v>
      </c>
      <c r="W620">
        <v>528</v>
      </c>
      <c r="X620">
        <v>1474</v>
      </c>
      <c r="Z620">
        <v>3</v>
      </c>
      <c r="AA620">
        <v>3</v>
      </c>
      <c r="AB620">
        <v>4</v>
      </c>
      <c r="AC620">
        <v>4</v>
      </c>
    </row>
    <row r="621" spans="1:29" x14ac:dyDescent="0.25">
      <c r="A621">
        <v>2344</v>
      </c>
      <c r="B621" t="s">
        <v>283</v>
      </c>
      <c r="C621" t="s">
        <v>1074</v>
      </c>
      <c r="D621" t="s">
        <v>1074</v>
      </c>
      <c r="F621" t="s">
        <v>27</v>
      </c>
      <c r="G621" t="s">
        <v>28</v>
      </c>
      <c r="I621">
        <v>2002</v>
      </c>
      <c r="L621" t="s">
        <v>30</v>
      </c>
      <c r="U621" t="s">
        <v>32</v>
      </c>
      <c r="W621" t="s">
        <v>131</v>
      </c>
      <c r="X621">
        <v>6</v>
      </c>
      <c r="Z621">
        <v>1</v>
      </c>
      <c r="AA621">
        <v>2</v>
      </c>
      <c r="AB621">
        <v>2</v>
      </c>
      <c r="AC621">
        <v>2</v>
      </c>
    </row>
    <row r="622" spans="1:29" x14ac:dyDescent="0.25">
      <c r="A622">
        <v>2345</v>
      </c>
      <c r="B622" t="s">
        <v>709</v>
      </c>
      <c r="C622" t="s">
        <v>1074</v>
      </c>
      <c r="D622" t="s">
        <v>1074</v>
      </c>
      <c r="F622" t="s">
        <v>27</v>
      </c>
      <c r="G622" t="s">
        <v>28</v>
      </c>
      <c r="I622">
        <v>2002</v>
      </c>
      <c r="L622" t="s">
        <v>30</v>
      </c>
      <c r="U622" t="s">
        <v>32</v>
      </c>
      <c r="W622">
        <v>528</v>
      </c>
      <c r="X622">
        <v>1474</v>
      </c>
      <c r="Z622">
        <v>3</v>
      </c>
      <c r="AA622">
        <v>3</v>
      </c>
      <c r="AB622">
        <v>4</v>
      </c>
      <c r="AC622">
        <v>4</v>
      </c>
    </row>
    <row r="623" spans="1:29" x14ac:dyDescent="0.25">
      <c r="A623">
        <v>2346</v>
      </c>
      <c r="B623" t="s">
        <v>284</v>
      </c>
      <c r="C623" t="s">
        <v>1074</v>
      </c>
      <c r="D623" t="s">
        <v>1074</v>
      </c>
      <c r="F623" t="s">
        <v>27</v>
      </c>
      <c r="G623" t="s">
        <v>28</v>
      </c>
      <c r="I623">
        <v>2002</v>
      </c>
      <c r="L623" t="s">
        <v>30</v>
      </c>
      <c r="U623" t="s">
        <v>32</v>
      </c>
      <c r="W623" t="s">
        <v>285</v>
      </c>
      <c r="X623">
        <v>5</v>
      </c>
      <c r="Z623">
        <v>1</v>
      </c>
      <c r="AA623">
        <v>162</v>
      </c>
      <c r="AB623">
        <v>181</v>
      </c>
      <c r="AC623">
        <v>198</v>
      </c>
    </row>
    <row r="624" spans="1:29" x14ac:dyDescent="0.25">
      <c r="A624">
        <v>2347</v>
      </c>
      <c r="B624" t="s">
        <v>286</v>
      </c>
      <c r="C624" t="s">
        <v>1074</v>
      </c>
      <c r="D624" t="s">
        <v>1074</v>
      </c>
      <c r="F624" t="s">
        <v>27</v>
      </c>
      <c r="G624" t="s">
        <v>28</v>
      </c>
      <c r="I624">
        <v>2002</v>
      </c>
      <c r="L624" t="s">
        <v>30</v>
      </c>
      <c r="U624" t="s">
        <v>32</v>
      </c>
      <c r="W624">
        <v>443</v>
      </c>
      <c r="X624">
        <v>8</v>
      </c>
      <c r="Z624">
        <v>154</v>
      </c>
      <c r="AA624">
        <v>190</v>
      </c>
      <c r="AB624">
        <v>214</v>
      </c>
      <c r="AC624">
        <v>244</v>
      </c>
    </row>
    <row r="625" spans="1:29" x14ac:dyDescent="0.25">
      <c r="A625">
        <v>2348</v>
      </c>
      <c r="B625" t="s">
        <v>287</v>
      </c>
      <c r="C625" t="s">
        <v>1074</v>
      </c>
      <c r="D625" t="s">
        <v>1074</v>
      </c>
      <c r="F625" t="s">
        <v>65</v>
      </c>
      <c r="G625" t="s">
        <v>28</v>
      </c>
      <c r="I625">
        <v>2003</v>
      </c>
      <c r="L625" t="s">
        <v>30</v>
      </c>
      <c r="U625" t="s">
        <v>32</v>
      </c>
      <c r="W625">
        <v>530</v>
      </c>
      <c r="X625">
        <v>576</v>
      </c>
      <c r="Z625">
        <v>158</v>
      </c>
      <c r="AA625">
        <v>194</v>
      </c>
      <c r="AB625">
        <v>256</v>
      </c>
      <c r="AC625">
        <v>284</v>
      </c>
    </row>
    <row r="626" spans="1:29" x14ac:dyDescent="0.25">
      <c r="A626">
        <v>2349</v>
      </c>
      <c r="B626" t="s">
        <v>288</v>
      </c>
      <c r="C626" t="s">
        <v>1074</v>
      </c>
      <c r="D626" t="s">
        <v>1074</v>
      </c>
      <c r="F626" t="s">
        <v>65</v>
      </c>
      <c r="G626" t="s">
        <v>28</v>
      </c>
      <c r="I626">
        <v>2003</v>
      </c>
      <c r="L626" t="s">
        <v>30</v>
      </c>
      <c r="U626" t="s">
        <v>32</v>
      </c>
      <c r="W626">
        <v>531</v>
      </c>
      <c r="X626">
        <v>1660</v>
      </c>
      <c r="Z626">
        <v>191</v>
      </c>
      <c r="AA626">
        <v>229</v>
      </c>
      <c r="AB626">
        <v>257</v>
      </c>
      <c r="AC626">
        <v>285</v>
      </c>
    </row>
    <row r="627" spans="1:29" x14ac:dyDescent="0.25">
      <c r="A627">
        <v>2350</v>
      </c>
      <c r="B627" t="s">
        <v>289</v>
      </c>
      <c r="C627" t="s">
        <v>1074</v>
      </c>
      <c r="D627" t="s">
        <v>1074</v>
      </c>
      <c r="F627" t="s">
        <v>65</v>
      </c>
      <c r="G627" t="s">
        <v>28</v>
      </c>
      <c r="I627">
        <v>2003</v>
      </c>
      <c r="L627" t="s">
        <v>30</v>
      </c>
      <c r="U627" t="s">
        <v>32</v>
      </c>
      <c r="W627">
        <v>532</v>
      </c>
      <c r="X627">
        <v>1497</v>
      </c>
      <c r="Z627">
        <v>192</v>
      </c>
      <c r="AA627">
        <v>230</v>
      </c>
      <c r="AB627">
        <v>258</v>
      </c>
      <c r="AC627">
        <v>286</v>
      </c>
    </row>
    <row r="628" spans="1:29" x14ac:dyDescent="0.25">
      <c r="A628">
        <v>2351</v>
      </c>
      <c r="B628" t="s">
        <v>290</v>
      </c>
      <c r="C628" t="s">
        <v>1074</v>
      </c>
      <c r="D628" t="s">
        <v>1074</v>
      </c>
      <c r="F628" t="s">
        <v>65</v>
      </c>
      <c r="G628" t="s">
        <v>28</v>
      </c>
      <c r="I628">
        <v>2003</v>
      </c>
      <c r="L628" t="s">
        <v>30</v>
      </c>
      <c r="U628" t="s">
        <v>32</v>
      </c>
      <c r="W628">
        <v>533</v>
      </c>
      <c r="X628">
        <v>1546</v>
      </c>
      <c r="Z628">
        <v>193</v>
      </c>
      <c r="AA628">
        <v>231</v>
      </c>
      <c r="AB628">
        <v>259</v>
      </c>
      <c r="AC628">
        <v>287</v>
      </c>
    </row>
    <row r="629" spans="1:29" x14ac:dyDescent="0.25">
      <c r="A629">
        <v>2352</v>
      </c>
      <c r="B629" t="s">
        <v>291</v>
      </c>
      <c r="C629" t="s">
        <v>1074</v>
      </c>
      <c r="D629" t="s">
        <v>1074</v>
      </c>
      <c r="F629" t="s">
        <v>65</v>
      </c>
      <c r="G629" t="s">
        <v>28</v>
      </c>
      <c r="I629">
        <v>2003</v>
      </c>
      <c r="L629" t="s">
        <v>30</v>
      </c>
      <c r="U629" t="s">
        <v>32</v>
      </c>
      <c r="W629">
        <v>534</v>
      </c>
      <c r="X629">
        <v>316</v>
      </c>
      <c r="Z629">
        <v>192</v>
      </c>
      <c r="AA629">
        <v>232</v>
      </c>
      <c r="AB629">
        <v>260</v>
      </c>
      <c r="AC629">
        <v>288</v>
      </c>
    </row>
    <row r="630" spans="1:29" x14ac:dyDescent="0.25">
      <c r="A630">
        <v>2353</v>
      </c>
      <c r="B630" t="s">
        <v>292</v>
      </c>
      <c r="C630" t="s">
        <v>1074</v>
      </c>
      <c r="D630" t="s">
        <v>1074</v>
      </c>
      <c r="F630" t="s">
        <v>65</v>
      </c>
      <c r="G630" t="s">
        <v>28</v>
      </c>
      <c r="I630">
        <v>2003</v>
      </c>
      <c r="L630" t="s">
        <v>30</v>
      </c>
      <c r="U630" t="s">
        <v>32</v>
      </c>
      <c r="W630">
        <v>535</v>
      </c>
      <c r="X630">
        <v>1389</v>
      </c>
      <c r="Z630">
        <v>194</v>
      </c>
      <c r="AA630">
        <v>233</v>
      </c>
      <c r="AB630">
        <v>261</v>
      </c>
      <c r="AC630">
        <v>289</v>
      </c>
    </row>
    <row r="631" spans="1:29" x14ac:dyDescent="0.25">
      <c r="A631">
        <v>2354</v>
      </c>
      <c r="B631" t="s">
        <v>293</v>
      </c>
      <c r="C631" t="s">
        <v>1074</v>
      </c>
      <c r="D631" t="s">
        <v>1074</v>
      </c>
      <c r="F631" t="s">
        <v>65</v>
      </c>
      <c r="G631" t="s">
        <v>28</v>
      </c>
      <c r="I631">
        <v>2003</v>
      </c>
      <c r="L631" t="s">
        <v>30</v>
      </c>
      <c r="U631" t="s">
        <v>32</v>
      </c>
      <c r="W631">
        <v>536</v>
      </c>
      <c r="X631">
        <v>1543</v>
      </c>
      <c r="Z631">
        <v>195</v>
      </c>
      <c r="AA631">
        <v>234</v>
      </c>
      <c r="AB631">
        <v>262</v>
      </c>
      <c r="AC631">
        <v>290</v>
      </c>
    </row>
    <row r="632" spans="1:29" x14ac:dyDescent="0.25">
      <c r="A632">
        <v>2355</v>
      </c>
      <c r="B632" t="s">
        <v>710</v>
      </c>
      <c r="C632" t="s">
        <v>1074</v>
      </c>
      <c r="D632" t="s">
        <v>1074</v>
      </c>
      <c r="F632" t="s">
        <v>65</v>
      </c>
      <c r="G632" t="s">
        <v>28</v>
      </c>
      <c r="I632">
        <v>2003</v>
      </c>
      <c r="L632" t="s">
        <v>30</v>
      </c>
      <c r="U632" t="s">
        <v>32</v>
      </c>
      <c r="W632">
        <v>537</v>
      </c>
      <c r="X632">
        <v>1513</v>
      </c>
      <c r="Z632">
        <v>196</v>
      </c>
      <c r="AA632">
        <v>235</v>
      </c>
      <c r="AB632">
        <v>263</v>
      </c>
      <c r="AC632">
        <v>291</v>
      </c>
    </row>
    <row r="633" spans="1:29" x14ac:dyDescent="0.25">
      <c r="A633">
        <v>2356</v>
      </c>
      <c r="B633" t="s">
        <v>294</v>
      </c>
      <c r="C633" t="s">
        <v>1074</v>
      </c>
      <c r="D633" t="s">
        <v>1074</v>
      </c>
      <c r="F633" t="s">
        <v>65</v>
      </c>
      <c r="G633" t="s">
        <v>28</v>
      </c>
      <c r="I633">
        <v>2003</v>
      </c>
      <c r="L633" t="s">
        <v>30</v>
      </c>
      <c r="U633" t="s">
        <v>32</v>
      </c>
      <c r="W633">
        <v>538</v>
      </c>
      <c r="X633">
        <v>1492</v>
      </c>
      <c r="Z633">
        <v>197</v>
      </c>
      <c r="AA633">
        <v>236</v>
      </c>
      <c r="AB633">
        <v>264</v>
      </c>
      <c r="AC633">
        <v>292</v>
      </c>
    </row>
    <row r="634" spans="1:29" x14ac:dyDescent="0.25">
      <c r="A634">
        <v>2357</v>
      </c>
      <c r="B634" t="s">
        <v>711</v>
      </c>
      <c r="C634" t="s">
        <v>1074</v>
      </c>
      <c r="D634" t="s">
        <v>1074</v>
      </c>
      <c r="F634" t="s">
        <v>65</v>
      </c>
      <c r="G634" t="s">
        <v>28</v>
      </c>
      <c r="I634">
        <v>2003</v>
      </c>
      <c r="L634" t="s">
        <v>30</v>
      </c>
      <c r="U634" t="s">
        <v>32</v>
      </c>
      <c r="W634">
        <v>539</v>
      </c>
      <c r="X634">
        <v>1481</v>
      </c>
      <c r="Z634">
        <v>198</v>
      </c>
      <c r="AA634">
        <v>237</v>
      </c>
      <c r="AB634">
        <v>265</v>
      </c>
      <c r="AC634">
        <v>293</v>
      </c>
    </row>
    <row r="635" spans="1:29" x14ac:dyDescent="0.25">
      <c r="A635">
        <v>2358</v>
      </c>
      <c r="B635" t="s">
        <v>295</v>
      </c>
      <c r="C635" t="s">
        <v>1074</v>
      </c>
      <c r="D635" t="s">
        <v>1074</v>
      </c>
      <c r="F635" t="s">
        <v>27</v>
      </c>
      <c r="G635" t="s">
        <v>28</v>
      </c>
      <c r="I635">
        <v>2022</v>
      </c>
      <c r="L635" t="s">
        <v>30</v>
      </c>
      <c r="N635" t="s">
        <v>49</v>
      </c>
      <c r="U635" t="s">
        <v>32</v>
      </c>
      <c r="W635">
        <v>540</v>
      </c>
      <c r="X635">
        <v>1549</v>
      </c>
      <c r="Z635">
        <v>199</v>
      </c>
      <c r="AA635">
        <v>238</v>
      </c>
      <c r="AB635">
        <v>266</v>
      </c>
      <c r="AC635">
        <v>294</v>
      </c>
    </row>
    <row r="636" spans="1:29" x14ac:dyDescent="0.25">
      <c r="A636">
        <v>2359</v>
      </c>
      <c r="B636" t="s">
        <v>712</v>
      </c>
      <c r="C636" t="s">
        <v>1074</v>
      </c>
      <c r="D636" t="s">
        <v>1074</v>
      </c>
      <c r="F636" t="s">
        <v>27</v>
      </c>
      <c r="G636" t="s">
        <v>28</v>
      </c>
      <c r="I636">
        <v>2022</v>
      </c>
      <c r="L636" t="s">
        <v>30</v>
      </c>
      <c r="N636" t="s">
        <v>49</v>
      </c>
      <c r="U636" t="s">
        <v>32</v>
      </c>
      <c r="W636">
        <v>541</v>
      </c>
      <c r="X636">
        <v>1528</v>
      </c>
      <c r="Z636">
        <v>200</v>
      </c>
      <c r="AA636">
        <v>239</v>
      </c>
      <c r="AB636">
        <v>267</v>
      </c>
      <c r="AC636">
        <v>295</v>
      </c>
    </row>
    <row r="637" spans="1:29" x14ac:dyDescent="0.25">
      <c r="A637">
        <v>2360</v>
      </c>
      <c r="B637" t="s">
        <v>713</v>
      </c>
      <c r="C637" t="s">
        <v>1074</v>
      </c>
      <c r="D637" t="s">
        <v>1074</v>
      </c>
      <c r="F637" t="s">
        <v>27</v>
      </c>
      <c r="G637" t="s">
        <v>28</v>
      </c>
      <c r="I637">
        <v>2022</v>
      </c>
      <c r="L637" t="s">
        <v>30</v>
      </c>
      <c r="N637" t="s">
        <v>49</v>
      </c>
      <c r="U637" t="s">
        <v>32</v>
      </c>
      <c r="W637">
        <v>542</v>
      </c>
      <c r="X637">
        <v>1476</v>
      </c>
      <c r="Z637">
        <v>201</v>
      </c>
      <c r="AA637">
        <v>240</v>
      </c>
      <c r="AB637">
        <v>268</v>
      </c>
      <c r="AC637">
        <v>296</v>
      </c>
    </row>
    <row r="638" spans="1:29" x14ac:dyDescent="0.25">
      <c r="A638">
        <v>2361</v>
      </c>
      <c r="B638" t="s">
        <v>714</v>
      </c>
      <c r="C638" t="s">
        <v>1074</v>
      </c>
      <c r="D638" t="s">
        <v>1074</v>
      </c>
      <c r="F638" t="s">
        <v>27</v>
      </c>
      <c r="G638" t="s">
        <v>28</v>
      </c>
      <c r="I638">
        <v>2022</v>
      </c>
      <c r="L638" t="s">
        <v>30</v>
      </c>
      <c r="N638" t="s">
        <v>49</v>
      </c>
      <c r="U638" t="s">
        <v>32</v>
      </c>
      <c r="W638">
        <v>543</v>
      </c>
      <c r="X638">
        <v>233</v>
      </c>
      <c r="Z638">
        <v>202</v>
      </c>
      <c r="AA638">
        <v>241</v>
      </c>
      <c r="AB638">
        <v>269</v>
      </c>
      <c r="AC638">
        <v>297</v>
      </c>
    </row>
    <row r="639" spans="1:29" x14ac:dyDescent="0.25">
      <c r="A639">
        <v>2362</v>
      </c>
      <c r="B639" t="s">
        <v>715</v>
      </c>
      <c r="C639" t="s">
        <v>1074</v>
      </c>
      <c r="D639" t="s">
        <v>1074</v>
      </c>
      <c r="F639" t="s">
        <v>27</v>
      </c>
      <c r="G639" t="s">
        <v>28</v>
      </c>
      <c r="I639">
        <v>2022</v>
      </c>
      <c r="L639" t="s">
        <v>30</v>
      </c>
      <c r="N639" t="s">
        <v>49</v>
      </c>
      <c r="U639" t="s">
        <v>32</v>
      </c>
      <c r="W639">
        <v>543</v>
      </c>
      <c r="X639">
        <v>233</v>
      </c>
      <c r="Z639">
        <v>202</v>
      </c>
      <c r="AA639">
        <v>241</v>
      </c>
      <c r="AB639">
        <v>269</v>
      </c>
      <c r="AC639">
        <v>297</v>
      </c>
    </row>
    <row r="640" spans="1:29" x14ac:dyDescent="0.25">
      <c r="A640">
        <v>2363</v>
      </c>
      <c r="B640" t="s">
        <v>716</v>
      </c>
      <c r="C640" t="s">
        <v>1074</v>
      </c>
      <c r="D640" t="s">
        <v>1074</v>
      </c>
      <c r="F640" t="s">
        <v>27</v>
      </c>
      <c r="G640" t="s">
        <v>28</v>
      </c>
      <c r="I640">
        <v>2022</v>
      </c>
      <c r="L640" t="s">
        <v>30</v>
      </c>
      <c r="N640" t="s">
        <v>49</v>
      </c>
      <c r="U640" t="s">
        <v>32</v>
      </c>
      <c r="W640">
        <v>544</v>
      </c>
      <c r="X640">
        <v>1502</v>
      </c>
      <c r="Z640">
        <v>203</v>
      </c>
      <c r="AA640">
        <v>242</v>
      </c>
      <c r="AB640">
        <v>270</v>
      </c>
      <c r="AC640">
        <v>298</v>
      </c>
    </row>
    <row r="641" spans="1:29" x14ac:dyDescent="0.25">
      <c r="A641">
        <v>2364</v>
      </c>
      <c r="B641" t="s">
        <v>717</v>
      </c>
      <c r="C641" t="s">
        <v>1074</v>
      </c>
      <c r="D641" t="s">
        <v>1074</v>
      </c>
      <c r="F641" t="s">
        <v>27</v>
      </c>
      <c r="G641" t="s">
        <v>28</v>
      </c>
      <c r="I641">
        <v>2022</v>
      </c>
      <c r="L641" t="s">
        <v>30</v>
      </c>
      <c r="N641" t="s">
        <v>49</v>
      </c>
      <c r="U641" t="s">
        <v>32</v>
      </c>
      <c r="W641">
        <v>545</v>
      </c>
      <c r="X641">
        <v>510</v>
      </c>
      <c r="Z641">
        <v>204</v>
      </c>
      <c r="AA641">
        <v>243</v>
      </c>
      <c r="AB641">
        <v>271</v>
      </c>
      <c r="AC641">
        <v>299</v>
      </c>
    </row>
    <row r="642" spans="1:29" x14ac:dyDescent="0.25">
      <c r="A642">
        <v>2365</v>
      </c>
      <c r="B642" t="s">
        <v>718</v>
      </c>
      <c r="C642" t="s">
        <v>1074</v>
      </c>
      <c r="D642" t="s">
        <v>1074</v>
      </c>
      <c r="F642" t="s">
        <v>27</v>
      </c>
      <c r="G642" t="s">
        <v>28</v>
      </c>
      <c r="I642">
        <v>2022</v>
      </c>
      <c r="L642" t="s">
        <v>30</v>
      </c>
      <c r="N642" t="s">
        <v>49</v>
      </c>
      <c r="U642" t="s">
        <v>32</v>
      </c>
      <c r="W642">
        <v>546</v>
      </c>
      <c r="X642">
        <v>1495</v>
      </c>
      <c r="Z642">
        <v>205</v>
      </c>
      <c r="AA642">
        <v>244</v>
      </c>
      <c r="AB642">
        <v>272</v>
      </c>
      <c r="AC642">
        <v>300</v>
      </c>
    </row>
    <row r="643" spans="1:29" x14ac:dyDescent="0.25">
      <c r="A643">
        <v>2366</v>
      </c>
      <c r="B643" t="s">
        <v>719</v>
      </c>
      <c r="C643" t="s">
        <v>1074</v>
      </c>
      <c r="D643" t="s">
        <v>1074</v>
      </c>
      <c r="F643" t="s">
        <v>27</v>
      </c>
      <c r="G643" t="s">
        <v>28</v>
      </c>
      <c r="I643">
        <v>2022</v>
      </c>
      <c r="L643" t="s">
        <v>30</v>
      </c>
      <c r="N643" t="s">
        <v>49</v>
      </c>
      <c r="U643" t="s">
        <v>32</v>
      </c>
      <c r="W643">
        <v>547</v>
      </c>
      <c r="X643">
        <v>1526</v>
      </c>
      <c r="Z643">
        <v>206</v>
      </c>
      <c r="AA643">
        <v>245</v>
      </c>
      <c r="AB643">
        <v>273</v>
      </c>
      <c r="AC643">
        <v>301</v>
      </c>
    </row>
    <row r="644" spans="1:29" x14ac:dyDescent="0.25">
      <c r="A644">
        <v>2367</v>
      </c>
      <c r="B644" t="s">
        <v>720</v>
      </c>
      <c r="C644" t="s">
        <v>1074</v>
      </c>
      <c r="D644" t="s">
        <v>1074</v>
      </c>
      <c r="F644" t="s">
        <v>27</v>
      </c>
      <c r="G644" t="s">
        <v>28</v>
      </c>
      <c r="I644">
        <v>2022</v>
      </c>
      <c r="L644" t="s">
        <v>30</v>
      </c>
      <c r="N644" t="s">
        <v>49</v>
      </c>
      <c r="U644" t="s">
        <v>32</v>
      </c>
      <c r="W644">
        <v>548</v>
      </c>
      <c r="X644">
        <v>1533</v>
      </c>
      <c r="Z644">
        <v>207</v>
      </c>
      <c r="AA644">
        <v>246</v>
      </c>
      <c r="AB644">
        <v>274</v>
      </c>
      <c r="AC644">
        <v>302</v>
      </c>
    </row>
    <row r="645" spans="1:29" x14ac:dyDescent="0.25">
      <c r="A645">
        <v>2368</v>
      </c>
      <c r="B645" t="s">
        <v>721</v>
      </c>
      <c r="C645" t="s">
        <v>1074</v>
      </c>
      <c r="D645" t="s">
        <v>1074</v>
      </c>
      <c r="F645" t="s">
        <v>27</v>
      </c>
      <c r="G645" t="s">
        <v>28</v>
      </c>
      <c r="I645">
        <v>2022</v>
      </c>
      <c r="L645" t="s">
        <v>30</v>
      </c>
      <c r="N645" t="s">
        <v>49</v>
      </c>
      <c r="U645" t="s">
        <v>32</v>
      </c>
      <c r="W645">
        <v>549</v>
      </c>
      <c r="X645">
        <v>1486</v>
      </c>
      <c r="Z645">
        <v>208</v>
      </c>
      <c r="AA645">
        <v>247</v>
      </c>
      <c r="AB645">
        <v>275</v>
      </c>
      <c r="AC645">
        <v>303</v>
      </c>
    </row>
    <row r="646" spans="1:29" x14ac:dyDescent="0.25">
      <c r="A646">
        <v>2369</v>
      </c>
      <c r="B646" t="s">
        <v>722</v>
      </c>
      <c r="C646" t="s">
        <v>1074</v>
      </c>
      <c r="D646" t="s">
        <v>1074</v>
      </c>
      <c r="F646" t="s">
        <v>27</v>
      </c>
      <c r="G646" t="s">
        <v>28</v>
      </c>
      <c r="I646">
        <v>2022</v>
      </c>
      <c r="L646" t="s">
        <v>30</v>
      </c>
      <c r="N646" t="s">
        <v>49</v>
      </c>
      <c r="U646" t="s">
        <v>32</v>
      </c>
      <c r="W646">
        <v>550</v>
      </c>
      <c r="X646">
        <v>1529</v>
      </c>
      <c r="Z646">
        <v>51</v>
      </c>
      <c r="AA646">
        <v>248</v>
      </c>
      <c r="AB646">
        <v>276</v>
      </c>
      <c r="AC646">
        <v>304</v>
      </c>
    </row>
    <row r="647" spans="1:29" x14ac:dyDescent="0.25">
      <c r="A647">
        <v>2370</v>
      </c>
      <c r="B647" t="s">
        <v>723</v>
      </c>
      <c r="C647" t="s">
        <v>1074</v>
      </c>
      <c r="D647" t="s">
        <v>1074</v>
      </c>
      <c r="F647" t="s">
        <v>27</v>
      </c>
      <c r="G647" t="s">
        <v>28</v>
      </c>
      <c r="I647">
        <v>2022</v>
      </c>
      <c r="L647" t="s">
        <v>30</v>
      </c>
      <c r="N647" t="s">
        <v>49</v>
      </c>
      <c r="U647" t="s">
        <v>32</v>
      </c>
      <c r="W647">
        <v>551</v>
      </c>
      <c r="X647">
        <v>1480</v>
      </c>
      <c r="Z647">
        <v>209</v>
      </c>
      <c r="AA647">
        <v>249</v>
      </c>
      <c r="AB647">
        <v>277</v>
      </c>
      <c r="AC647">
        <v>305</v>
      </c>
    </row>
    <row r="648" spans="1:29" x14ac:dyDescent="0.25">
      <c r="A648">
        <v>2371</v>
      </c>
      <c r="B648" t="s">
        <v>724</v>
      </c>
      <c r="C648" t="s">
        <v>1074</v>
      </c>
      <c r="D648" t="s">
        <v>1074</v>
      </c>
      <c r="F648" t="s">
        <v>27</v>
      </c>
      <c r="G648" t="s">
        <v>28</v>
      </c>
      <c r="I648">
        <v>2022</v>
      </c>
      <c r="L648" t="s">
        <v>30</v>
      </c>
      <c r="N648" t="s">
        <v>49</v>
      </c>
      <c r="U648" t="s">
        <v>32</v>
      </c>
      <c r="W648">
        <v>552</v>
      </c>
      <c r="X648">
        <v>5</v>
      </c>
      <c r="Z648">
        <v>210</v>
      </c>
      <c r="AA648">
        <v>250</v>
      </c>
      <c r="AB648">
        <v>278</v>
      </c>
      <c r="AC648">
        <v>306</v>
      </c>
    </row>
    <row r="649" spans="1:29" x14ac:dyDescent="0.25">
      <c r="A649">
        <v>2372</v>
      </c>
      <c r="B649" t="s">
        <v>725</v>
      </c>
      <c r="C649" t="s">
        <v>1074</v>
      </c>
      <c r="D649" t="s">
        <v>1074</v>
      </c>
      <c r="F649" t="s">
        <v>27</v>
      </c>
      <c r="G649" t="s">
        <v>28</v>
      </c>
      <c r="I649">
        <v>2022</v>
      </c>
      <c r="L649" t="s">
        <v>30</v>
      </c>
      <c r="N649" t="s">
        <v>49</v>
      </c>
      <c r="U649" t="s">
        <v>32</v>
      </c>
      <c r="W649">
        <v>553</v>
      </c>
      <c r="X649">
        <v>360</v>
      </c>
      <c r="Z649">
        <v>211</v>
      </c>
      <c r="AA649">
        <v>251</v>
      </c>
      <c r="AB649">
        <v>279</v>
      </c>
      <c r="AC649">
        <v>307</v>
      </c>
    </row>
    <row r="650" spans="1:29" x14ac:dyDescent="0.25">
      <c r="A650">
        <v>2373</v>
      </c>
      <c r="B650" t="s">
        <v>296</v>
      </c>
      <c r="C650" t="s">
        <v>1074</v>
      </c>
      <c r="D650" t="s">
        <v>1074</v>
      </c>
      <c r="F650" t="s">
        <v>27</v>
      </c>
      <c r="G650" t="s">
        <v>28</v>
      </c>
      <c r="I650">
        <v>2022</v>
      </c>
      <c r="L650" t="s">
        <v>30</v>
      </c>
      <c r="N650" t="s">
        <v>49</v>
      </c>
      <c r="U650" t="s">
        <v>32</v>
      </c>
      <c r="W650">
        <v>554</v>
      </c>
      <c r="X650">
        <v>1638</v>
      </c>
      <c r="Z650">
        <v>212</v>
      </c>
      <c r="AA650">
        <v>252</v>
      </c>
      <c r="AB650">
        <v>280</v>
      </c>
      <c r="AC650">
        <v>308</v>
      </c>
    </row>
    <row r="651" spans="1:29" x14ac:dyDescent="0.25">
      <c r="A651">
        <v>2374</v>
      </c>
      <c r="B651" t="s">
        <v>726</v>
      </c>
      <c r="C651" t="s">
        <v>1074</v>
      </c>
      <c r="D651" t="s">
        <v>1074</v>
      </c>
      <c r="F651" t="s">
        <v>27</v>
      </c>
      <c r="G651" t="s">
        <v>28</v>
      </c>
      <c r="I651">
        <v>2022</v>
      </c>
      <c r="L651" t="s">
        <v>30</v>
      </c>
      <c r="N651" t="s">
        <v>49</v>
      </c>
      <c r="U651" t="s">
        <v>32</v>
      </c>
      <c r="W651">
        <v>555</v>
      </c>
      <c r="X651">
        <v>1647</v>
      </c>
      <c r="Z651">
        <v>213</v>
      </c>
      <c r="AA651">
        <v>253</v>
      </c>
      <c r="AB651">
        <v>281</v>
      </c>
      <c r="AC651">
        <v>309</v>
      </c>
    </row>
    <row r="652" spans="1:29" x14ac:dyDescent="0.25">
      <c r="A652">
        <v>2375</v>
      </c>
      <c r="B652" t="s">
        <v>727</v>
      </c>
      <c r="C652" t="s">
        <v>1074</v>
      </c>
      <c r="D652" t="s">
        <v>1074</v>
      </c>
      <c r="F652" t="s">
        <v>27</v>
      </c>
      <c r="G652" t="s">
        <v>28</v>
      </c>
      <c r="I652">
        <v>2022</v>
      </c>
      <c r="L652" t="s">
        <v>30</v>
      </c>
      <c r="N652" t="s">
        <v>49</v>
      </c>
      <c r="U652" t="s">
        <v>32</v>
      </c>
      <c r="W652">
        <v>556</v>
      </c>
      <c r="X652">
        <v>24</v>
      </c>
      <c r="Z652">
        <v>214</v>
      </c>
      <c r="AA652">
        <v>254</v>
      </c>
      <c r="AB652">
        <v>282</v>
      </c>
      <c r="AC652">
        <v>310</v>
      </c>
    </row>
    <row r="653" spans="1:29" x14ac:dyDescent="0.25">
      <c r="A653">
        <v>2376</v>
      </c>
      <c r="B653" t="s">
        <v>297</v>
      </c>
      <c r="C653" t="s">
        <v>1074</v>
      </c>
      <c r="D653" t="s">
        <v>1074</v>
      </c>
      <c r="F653" t="s">
        <v>27</v>
      </c>
      <c r="G653" t="s">
        <v>28</v>
      </c>
      <c r="I653">
        <v>2022</v>
      </c>
      <c r="L653" t="s">
        <v>30</v>
      </c>
      <c r="N653" t="s">
        <v>49</v>
      </c>
      <c r="U653" t="s">
        <v>32</v>
      </c>
      <c r="W653">
        <v>557</v>
      </c>
      <c r="X653">
        <v>5</v>
      </c>
      <c r="Z653">
        <v>215</v>
      </c>
      <c r="AA653">
        <v>255</v>
      </c>
      <c r="AB653">
        <v>283</v>
      </c>
      <c r="AC653">
        <v>311</v>
      </c>
    </row>
    <row r="654" spans="1:29" x14ac:dyDescent="0.25">
      <c r="A654">
        <v>2377</v>
      </c>
      <c r="B654" t="s">
        <v>728</v>
      </c>
      <c r="C654" t="s">
        <v>1074</v>
      </c>
      <c r="D654" t="s">
        <v>1074</v>
      </c>
      <c r="F654" t="s">
        <v>27</v>
      </c>
      <c r="G654" t="s">
        <v>28</v>
      </c>
      <c r="I654">
        <v>2022</v>
      </c>
      <c r="L654" t="s">
        <v>30</v>
      </c>
      <c r="N654" t="s">
        <v>49</v>
      </c>
      <c r="U654" t="s">
        <v>32</v>
      </c>
      <c r="W654">
        <v>558</v>
      </c>
      <c r="X654">
        <v>233</v>
      </c>
      <c r="Z654">
        <v>216</v>
      </c>
      <c r="AA654">
        <v>256</v>
      </c>
      <c r="AB654">
        <v>284</v>
      </c>
      <c r="AC654">
        <v>312</v>
      </c>
    </row>
    <row r="655" spans="1:29" x14ac:dyDescent="0.25">
      <c r="A655">
        <v>2378</v>
      </c>
      <c r="B655" t="s">
        <v>729</v>
      </c>
      <c r="C655" t="s">
        <v>1074</v>
      </c>
      <c r="D655" t="s">
        <v>1074</v>
      </c>
      <c r="F655" t="s">
        <v>27</v>
      </c>
      <c r="G655" t="s">
        <v>28</v>
      </c>
      <c r="I655">
        <v>2022</v>
      </c>
      <c r="L655" t="s">
        <v>30</v>
      </c>
      <c r="N655" t="s">
        <v>49</v>
      </c>
      <c r="U655" t="s">
        <v>32</v>
      </c>
      <c r="W655">
        <v>559</v>
      </c>
      <c r="X655">
        <v>307</v>
      </c>
      <c r="Z655">
        <v>217</v>
      </c>
      <c r="AA655">
        <v>257</v>
      </c>
      <c r="AB655">
        <v>285</v>
      </c>
      <c r="AC655">
        <v>313</v>
      </c>
    </row>
    <row r="656" spans="1:29" x14ac:dyDescent="0.25">
      <c r="A656">
        <v>2379</v>
      </c>
      <c r="B656" t="s">
        <v>298</v>
      </c>
      <c r="C656" t="s">
        <v>1074</v>
      </c>
      <c r="D656" t="s">
        <v>1074</v>
      </c>
      <c r="F656" t="s">
        <v>27</v>
      </c>
      <c r="G656" t="s">
        <v>28</v>
      </c>
      <c r="I656">
        <v>2022</v>
      </c>
      <c r="L656" t="s">
        <v>30</v>
      </c>
      <c r="N656" t="s">
        <v>49</v>
      </c>
      <c r="U656" t="s">
        <v>32</v>
      </c>
      <c r="X656">
        <v>589</v>
      </c>
    </row>
    <row r="657" spans="1:29" x14ac:dyDescent="0.25">
      <c r="A657">
        <v>2380</v>
      </c>
      <c r="B657" t="s">
        <v>730</v>
      </c>
      <c r="C657" t="s">
        <v>1074</v>
      </c>
      <c r="D657" t="s">
        <v>1074</v>
      </c>
      <c r="F657" t="s">
        <v>27</v>
      </c>
      <c r="G657" t="s">
        <v>28</v>
      </c>
      <c r="I657">
        <v>2022</v>
      </c>
      <c r="L657" t="s">
        <v>30</v>
      </c>
      <c r="N657" t="s">
        <v>49</v>
      </c>
      <c r="U657" t="s">
        <v>32</v>
      </c>
      <c r="W657">
        <v>560</v>
      </c>
      <c r="X657">
        <v>361</v>
      </c>
      <c r="Z657">
        <v>218</v>
      </c>
      <c r="AA657">
        <v>258</v>
      </c>
      <c r="AB657">
        <v>286</v>
      </c>
      <c r="AC657">
        <v>314</v>
      </c>
    </row>
    <row r="658" spans="1:29" x14ac:dyDescent="0.25">
      <c r="A658">
        <v>2381</v>
      </c>
      <c r="B658" t="s">
        <v>731</v>
      </c>
      <c r="C658" t="s">
        <v>1074</v>
      </c>
      <c r="D658" t="s">
        <v>1074</v>
      </c>
      <c r="F658" t="s">
        <v>27</v>
      </c>
      <c r="G658" t="s">
        <v>28</v>
      </c>
      <c r="I658">
        <v>2022</v>
      </c>
      <c r="L658" t="s">
        <v>30</v>
      </c>
      <c r="N658" t="s">
        <v>49</v>
      </c>
      <c r="U658" t="s">
        <v>32</v>
      </c>
      <c r="W658">
        <v>561</v>
      </c>
      <c r="X658">
        <v>1626</v>
      </c>
      <c r="Z658">
        <v>219</v>
      </c>
      <c r="AA658">
        <v>259</v>
      </c>
      <c r="AB658">
        <v>287</v>
      </c>
      <c r="AC658">
        <v>315</v>
      </c>
    </row>
    <row r="659" spans="1:29" x14ac:dyDescent="0.25">
      <c r="A659">
        <v>2382</v>
      </c>
      <c r="B659" t="s">
        <v>732</v>
      </c>
      <c r="C659" t="s">
        <v>1074</v>
      </c>
      <c r="D659" t="s">
        <v>1074</v>
      </c>
      <c r="F659" t="s">
        <v>27</v>
      </c>
      <c r="G659" t="s">
        <v>28</v>
      </c>
      <c r="I659">
        <v>2022</v>
      </c>
      <c r="L659" t="s">
        <v>30</v>
      </c>
      <c r="N659" t="s">
        <v>49</v>
      </c>
      <c r="U659" t="s">
        <v>32</v>
      </c>
      <c r="W659">
        <v>562</v>
      </c>
      <c r="X659">
        <v>1498</v>
      </c>
      <c r="Z659">
        <v>220</v>
      </c>
      <c r="AA659">
        <v>260</v>
      </c>
      <c r="AB659">
        <v>288</v>
      </c>
      <c r="AC659">
        <v>316</v>
      </c>
    </row>
    <row r="660" spans="1:29" x14ac:dyDescent="0.25">
      <c r="A660">
        <v>2383</v>
      </c>
      <c r="B660" t="s">
        <v>299</v>
      </c>
      <c r="C660" t="s">
        <v>1074</v>
      </c>
      <c r="D660" t="s">
        <v>1074</v>
      </c>
      <c r="F660" t="s">
        <v>27</v>
      </c>
      <c r="G660" t="s">
        <v>28</v>
      </c>
      <c r="I660">
        <v>2022</v>
      </c>
      <c r="L660" t="s">
        <v>30</v>
      </c>
      <c r="N660" t="s">
        <v>49</v>
      </c>
      <c r="U660" t="s">
        <v>32</v>
      </c>
      <c r="W660">
        <v>563</v>
      </c>
      <c r="X660">
        <v>6</v>
      </c>
      <c r="Z660">
        <v>1</v>
      </c>
      <c r="AA660">
        <v>66</v>
      </c>
      <c r="AB660">
        <v>72</v>
      </c>
      <c r="AC660">
        <v>317</v>
      </c>
    </row>
    <row r="661" spans="1:29" x14ac:dyDescent="0.25">
      <c r="A661">
        <v>2384</v>
      </c>
      <c r="B661" t="s">
        <v>733</v>
      </c>
      <c r="C661" t="s">
        <v>1074</v>
      </c>
      <c r="D661" t="s">
        <v>1074</v>
      </c>
      <c r="F661" t="s">
        <v>27</v>
      </c>
      <c r="G661" t="s">
        <v>28</v>
      </c>
      <c r="I661">
        <v>2022</v>
      </c>
      <c r="L661" t="s">
        <v>30</v>
      </c>
      <c r="N661" t="s">
        <v>49</v>
      </c>
      <c r="U661" t="s">
        <v>32</v>
      </c>
      <c r="W661">
        <v>564</v>
      </c>
      <c r="X661">
        <v>1627</v>
      </c>
      <c r="Z661">
        <v>203</v>
      </c>
      <c r="AA661">
        <v>261</v>
      </c>
      <c r="AB661">
        <v>289</v>
      </c>
      <c r="AC661">
        <v>318</v>
      </c>
    </row>
    <row r="662" spans="1:29" x14ac:dyDescent="0.25">
      <c r="A662">
        <v>2385</v>
      </c>
      <c r="B662" t="s">
        <v>300</v>
      </c>
      <c r="C662" t="s">
        <v>1074</v>
      </c>
      <c r="D662" t="s">
        <v>1074</v>
      </c>
      <c r="F662" t="s">
        <v>27</v>
      </c>
      <c r="G662" t="s">
        <v>28</v>
      </c>
      <c r="I662">
        <v>2022</v>
      </c>
      <c r="L662" t="s">
        <v>30</v>
      </c>
      <c r="N662" t="s">
        <v>49</v>
      </c>
      <c r="U662" t="s">
        <v>32</v>
      </c>
      <c r="W662">
        <v>565</v>
      </c>
      <c r="X662">
        <v>1489</v>
      </c>
      <c r="Z662">
        <v>221</v>
      </c>
      <c r="AA662">
        <v>262</v>
      </c>
      <c r="AB662">
        <v>290</v>
      </c>
      <c r="AC662">
        <v>319</v>
      </c>
    </row>
    <row r="663" spans="1:29" x14ac:dyDescent="0.25">
      <c r="A663">
        <v>2386</v>
      </c>
      <c r="B663" t="s">
        <v>734</v>
      </c>
      <c r="C663" t="s">
        <v>1074</v>
      </c>
      <c r="D663" t="s">
        <v>1074</v>
      </c>
      <c r="F663" t="s">
        <v>27</v>
      </c>
      <c r="G663" t="s">
        <v>28</v>
      </c>
      <c r="I663">
        <v>2022</v>
      </c>
      <c r="L663" t="s">
        <v>30</v>
      </c>
      <c r="N663" t="s">
        <v>49</v>
      </c>
      <c r="U663" t="s">
        <v>32</v>
      </c>
      <c r="W663">
        <v>566</v>
      </c>
      <c r="X663">
        <v>1477</v>
      </c>
      <c r="Z663">
        <v>222</v>
      </c>
      <c r="AA663">
        <v>263</v>
      </c>
      <c r="AB663">
        <v>291</v>
      </c>
      <c r="AC663">
        <v>320</v>
      </c>
    </row>
    <row r="664" spans="1:29" x14ac:dyDescent="0.25">
      <c r="A664">
        <v>2387</v>
      </c>
      <c r="B664" t="s">
        <v>735</v>
      </c>
      <c r="C664" t="s">
        <v>1074</v>
      </c>
      <c r="D664" t="s">
        <v>1074</v>
      </c>
      <c r="F664" t="s">
        <v>27</v>
      </c>
      <c r="G664" t="s">
        <v>28</v>
      </c>
      <c r="I664">
        <v>2022</v>
      </c>
      <c r="L664" t="s">
        <v>30</v>
      </c>
      <c r="N664" t="s">
        <v>49</v>
      </c>
      <c r="U664" t="s">
        <v>32</v>
      </c>
      <c r="W664">
        <v>567</v>
      </c>
      <c r="X664">
        <v>1514</v>
      </c>
      <c r="Z664">
        <v>223</v>
      </c>
      <c r="AA664">
        <v>264</v>
      </c>
      <c r="AB664">
        <v>292</v>
      </c>
      <c r="AC664">
        <v>321</v>
      </c>
    </row>
    <row r="665" spans="1:29" x14ac:dyDescent="0.25">
      <c r="A665">
        <v>2388</v>
      </c>
      <c r="B665" t="s">
        <v>736</v>
      </c>
      <c r="C665" t="s">
        <v>1074</v>
      </c>
      <c r="D665" t="s">
        <v>1074</v>
      </c>
      <c r="F665" t="s">
        <v>27</v>
      </c>
      <c r="G665" t="s">
        <v>28</v>
      </c>
      <c r="I665">
        <v>2022</v>
      </c>
      <c r="L665" t="s">
        <v>30</v>
      </c>
      <c r="N665" t="s">
        <v>49</v>
      </c>
      <c r="U665" t="s">
        <v>32</v>
      </c>
      <c r="W665">
        <v>568</v>
      </c>
      <c r="X665">
        <v>1631</v>
      </c>
      <c r="Z665">
        <v>224</v>
      </c>
      <c r="AA665">
        <v>265</v>
      </c>
      <c r="AB665">
        <v>293</v>
      </c>
      <c r="AC665">
        <v>322</v>
      </c>
    </row>
    <row r="666" spans="1:29" x14ac:dyDescent="0.25">
      <c r="A666">
        <v>2389</v>
      </c>
      <c r="B666" t="s">
        <v>737</v>
      </c>
      <c r="C666" t="s">
        <v>1074</v>
      </c>
      <c r="D666" t="s">
        <v>1074</v>
      </c>
      <c r="F666" t="s">
        <v>27</v>
      </c>
      <c r="G666" t="s">
        <v>28</v>
      </c>
      <c r="I666">
        <v>2022</v>
      </c>
      <c r="L666" t="s">
        <v>30</v>
      </c>
      <c r="N666" t="s">
        <v>49</v>
      </c>
      <c r="U666" t="s">
        <v>32</v>
      </c>
      <c r="W666">
        <v>569</v>
      </c>
      <c r="X666">
        <v>1475</v>
      </c>
      <c r="Z666">
        <v>225</v>
      </c>
      <c r="AA666">
        <v>266</v>
      </c>
      <c r="AB666">
        <v>294</v>
      </c>
      <c r="AC666">
        <v>323</v>
      </c>
    </row>
    <row r="667" spans="1:29" x14ac:dyDescent="0.25">
      <c r="A667">
        <v>2390</v>
      </c>
      <c r="B667" t="s">
        <v>738</v>
      </c>
      <c r="C667" t="s">
        <v>1074</v>
      </c>
      <c r="D667" t="s">
        <v>1074</v>
      </c>
      <c r="F667" t="s">
        <v>27</v>
      </c>
      <c r="G667" t="s">
        <v>28</v>
      </c>
      <c r="I667">
        <v>2022</v>
      </c>
      <c r="L667" t="s">
        <v>30</v>
      </c>
      <c r="N667" t="s">
        <v>49</v>
      </c>
      <c r="U667" t="s">
        <v>32</v>
      </c>
      <c r="W667">
        <v>570</v>
      </c>
      <c r="X667">
        <v>22</v>
      </c>
      <c r="Z667">
        <v>226</v>
      </c>
      <c r="AA667">
        <v>267</v>
      </c>
      <c r="AB667">
        <v>295</v>
      </c>
      <c r="AC667">
        <v>324</v>
      </c>
    </row>
    <row r="668" spans="1:29" x14ac:dyDescent="0.25">
      <c r="A668">
        <v>2391</v>
      </c>
      <c r="B668" t="s">
        <v>739</v>
      </c>
      <c r="C668" t="s">
        <v>1074</v>
      </c>
      <c r="D668" t="s">
        <v>1074</v>
      </c>
      <c r="F668" t="s">
        <v>27</v>
      </c>
      <c r="G668" t="s">
        <v>28</v>
      </c>
      <c r="I668">
        <v>2022</v>
      </c>
      <c r="L668" t="s">
        <v>30</v>
      </c>
      <c r="N668" t="s">
        <v>49</v>
      </c>
      <c r="U668" t="s">
        <v>32</v>
      </c>
      <c r="W668">
        <v>571</v>
      </c>
      <c r="X668">
        <v>1475</v>
      </c>
      <c r="Z668">
        <v>227</v>
      </c>
      <c r="AA668">
        <v>268</v>
      </c>
      <c r="AB668">
        <v>296</v>
      </c>
      <c r="AC668">
        <v>325</v>
      </c>
    </row>
    <row r="669" spans="1:29" x14ac:dyDescent="0.25">
      <c r="A669">
        <v>2392</v>
      </c>
      <c r="B669" t="s">
        <v>740</v>
      </c>
      <c r="C669" t="s">
        <v>1074</v>
      </c>
      <c r="D669" t="s">
        <v>1074</v>
      </c>
      <c r="F669" t="s">
        <v>27</v>
      </c>
      <c r="G669" t="s">
        <v>28</v>
      </c>
      <c r="I669">
        <v>2022</v>
      </c>
      <c r="L669" t="s">
        <v>30</v>
      </c>
      <c r="N669" t="s">
        <v>49</v>
      </c>
      <c r="U669" t="s">
        <v>32</v>
      </c>
      <c r="W669">
        <v>572</v>
      </c>
      <c r="X669">
        <v>335</v>
      </c>
      <c r="Z669">
        <v>228</v>
      </c>
      <c r="AA669">
        <v>269</v>
      </c>
      <c r="AB669">
        <v>297</v>
      </c>
      <c r="AC669">
        <v>326</v>
      </c>
    </row>
    <row r="670" spans="1:29" x14ac:dyDescent="0.25">
      <c r="A670">
        <v>2393</v>
      </c>
      <c r="B670" t="s">
        <v>741</v>
      </c>
      <c r="C670" t="s">
        <v>1074</v>
      </c>
      <c r="D670" t="s">
        <v>1074</v>
      </c>
      <c r="F670" t="s">
        <v>27</v>
      </c>
      <c r="G670" t="s">
        <v>28</v>
      </c>
      <c r="I670">
        <v>2022</v>
      </c>
      <c r="L670" t="s">
        <v>30</v>
      </c>
      <c r="N670" t="s">
        <v>49</v>
      </c>
      <c r="U670" t="s">
        <v>32</v>
      </c>
      <c r="W670">
        <v>573</v>
      </c>
      <c r="X670">
        <v>1519</v>
      </c>
      <c r="Z670">
        <v>229</v>
      </c>
      <c r="AA670">
        <v>270</v>
      </c>
      <c r="AB670">
        <v>298</v>
      </c>
      <c r="AC670">
        <v>327</v>
      </c>
    </row>
    <row r="671" spans="1:29" x14ac:dyDescent="0.25">
      <c r="A671">
        <v>2394</v>
      </c>
      <c r="B671" t="s">
        <v>742</v>
      </c>
      <c r="C671" t="s">
        <v>1074</v>
      </c>
      <c r="D671" t="s">
        <v>1074</v>
      </c>
      <c r="F671" t="s">
        <v>27</v>
      </c>
      <c r="G671" t="s">
        <v>28</v>
      </c>
      <c r="I671">
        <v>2022</v>
      </c>
      <c r="L671" t="s">
        <v>30</v>
      </c>
      <c r="N671" t="s">
        <v>49</v>
      </c>
      <c r="U671" t="s">
        <v>32</v>
      </c>
      <c r="W671">
        <v>574</v>
      </c>
      <c r="X671">
        <v>22</v>
      </c>
      <c r="Z671">
        <v>230</v>
      </c>
      <c r="AA671">
        <v>271</v>
      </c>
      <c r="AB671">
        <v>299</v>
      </c>
      <c r="AC671">
        <v>328</v>
      </c>
    </row>
    <row r="672" spans="1:29" x14ac:dyDescent="0.25">
      <c r="A672">
        <v>2395</v>
      </c>
      <c r="B672" t="s">
        <v>743</v>
      </c>
      <c r="C672" t="s">
        <v>1074</v>
      </c>
      <c r="D672" t="s">
        <v>1074</v>
      </c>
      <c r="F672" t="s">
        <v>27</v>
      </c>
      <c r="G672" t="s">
        <v>28</v>
      </c>
      <c r="I672">
        <v>2022</v>
      </c>
      <c r="L672" t="s">
        <v>30</v>
      </c>
      <c r="N672" t="s">
        <v>49</v>
      </c>
      <c r="U672" t="s">
        <v>32</v>
      </c>
      <c r="W672">
        <v>575</v>
      </c>
      <c r="X672">
        <v>589</v>
      </c>
      <c r="Z672">
        <v>231</v>
      </c>
      <c r="AA672">
        <v>272</v>
      </c>
      <c r="AB672">
        <v>300</v>
      </c>
      <c r="AC672">
        <v>329</v>
      </c>
    </row>
    <row r="673" spans="1:29" x14ac:dyDescent="0.25">
      <c r="A673">
        <v>2396</v>
      </c>
      <c r="B673" t="s">
        <v>744</v>
      </c>
      <c r="C673" t="s">
        <v>1074</v>
      </c>
      <c r="D673" t="s">
        <v>1074</v>
      </c>
      <c r="F673" t="s">
        <v>27</v>
      </c>
      <c r="G673" t="s">
        <v>28</v>
      </c>
      <c r="I673">
        <v>2022</v>
      </c>
      <c r="L673" t="s">
        <v>30</v>
      </c>
      <c r="N673" t="s">
        <v>49</v>
      </c>
      <c r="U673" t="s">
        <v>32</v>
      </c>
      <c r="W673">
        <v>576</v>
      </c>
      <c r="X673">
        <v>1506</v>
      </c>
      <c r="Z673">
        <v>232</v>
      </c>
      <c r="AA673">
        <v>273</v>
      </c>
      <c r="AB673">
        <v>301</v>
      </c>
      <c r="AC673">
        <v>330</v>
      </c>
    </row>
    <row r="674" spans="1:29" x14ac:dyDescent="0.25">
      <c r="A674">
        <v>2397</v>
      </c>
      <c r="B674" t="s">
        <v>745</v>
      </c>
      <c r="C674" t="s">
        <v>1074</v>
      </c>
      <c r="D674" t="s">
        <v>1074</v>
      </c>
      <c r="F674" t="s">
        <v>27</v>
      </c>
      <c r="G674" t="s">
        <v>28</v>
      </c>
      <c r="I674">
        <v>2022</v>
      </c>
      <c r="L674" t="s">
        <v>30</v>
      </c>
      <c r="N674" t="s">
        <v>49</v>
      </c>
      <c r="U674" t="s">
        <v>32</v>
      </c>
      <c r="W674">
        <v>577</v>
      </c>
      <c r="X674">
        <v>1501</v>
      </c>
      <c r="Z674">
        <v>233</v>
      </c>
      <c r="AA674">
        <v>274</v>
      </c>
      <c r="AB674">
        <v>302</v>
      </c>
      <c r="AC674">
        <v>331</v>
      </c>
    </row>
    <row r="675" spans="1:29" x14ac:dyDescent="0.25">
      <c r="A675">
        <v>2398</v>
      </c>
      <c r="B675" t="s">
        <v>301</v>
      </c>
      <c r="C675" t="s">
        <v>1074</v>
      </c>
      <c r="D675" t="s">
        <v>1074</v>
      </c>
      <c r="F675" t="s">
        <v>27</v>
      </c>
      <c r="G675" t="s">
        <v>28</v>
      </c>
      <c r="I675">
        <v>2022</v>
      </c>
      <c r="L675" t="s">
        <v>30</v>
      </c>
      <c r="N675" t="s">
        <v>49</v>
      </c>
      <c r="U675" t="s">
        <v>32</v>
      </c>
      <c r="W675">
        <v>578</v>
      </c>
      <c r="X675">
        <v>1499</v>
      </c>
      <c r="Z675">
        <v>211</v>
      </c>
      <c r="AA675">
        <v>275</v>
      </c>
      <c r="AB675">
        <v>303</v>
      </c>
      <c r="AC675">
        <v>332</v>
      </c>
    </row>
    <row r="676" spans="1:29" x14ac:dyDescent="0.25">
      <c r="A676">
        <v>2399</v>
      </c>
      <c r="B676" t="s">
        <v>746</v>
      </c>
      <c r="C676" t="s">
        <v>1074</v>
      </c>
      <c r="D676" t="s">
        <v>1074</v>
      </c>
      <c r="F676" t="s">
        <v>27</v>
      </c>
      <c r="G676" t="s">
        <v>28</v>
      </c>
      <c r="I676">
        <v>2022</v>
      </c>
      <c r="L676" t="s">
        <v>30</v>
      </c>
      <c r="N676" t="s">
        <v>49</v>
      </c>
      <c r="U676" t="s">
        <v>32</v>
      </c>
      <c r="W676">
        <v>579</v>
      </c>
      <c r="X676">
        <v>6</v>
      </c>
      <c r="Z676">
        <v>234</v>
      </c>
      <c r="AA676">
        <v>276</v>
      </c>
      <c r="AB676">
        <v>304</v>
      </c>
      <c r="AC676">
        <v>333</v>
      </c>
    </row>
    <row r="677" spans="1:29" x14ac:dyDescent="0.25">
      <c r="A677">
        <v>2400</v>
      </c>
      <c r="B677" t="s">
        <v>747</v>
      </c>
      <c r="C677" t="s">
        <v>1074</v>
      </c>
      <c r="D677" t="s">
        <v>1074</v>
      </c>
      <c r="F677" t="s">
        <v>27</v>
      </c>
      <c r="G677" t="s">
        <v>28</v>
      </c>
      <c r="I677">
        <v>2022</v>
      </c>
      <c r="L677" t="s">
        <v>30</v>
      </c>
      <c r="N677" t="s">
        <v>49</v>
      </c>
      <c r="U677" t="s">
        <v>32</v>
      </c>
      <c r="W677">
        <v>580</v>
      </c>
      <c r="X677">
        <v>6</v>
      </c>
      <c r="Z677">
        <v>235</v>
      </c>
      <c r="AA677">
        <v>277</v>
      </c>
      <c r="AB677">
        <v>305</v>
      </c>
      <c r="AC677">
        <v>334</v>
      </c>
    </row>
    <row r="678" spans="1:29" x14ac:dyDescent="0.25">
      <c r="A678">
        <v>2401</v>
      </c>
      <c r="B678" t="s">
        <v>748</v>
      </c>
      <c r="C678" t="s">
        <v>1074</v>
      </c>
      <c r="D678" t="s">
        <v>1074</v>
      </c>
      <c r="F678" t="s">
        <v>27</v>
      </c>
      <c r="G678" t="s">
        <v>28</v>
      </c>
      <c r="I678">
        <v>2022</v>
      </c>
      <c r="L678" t="s">
        <v>30</v>
      </c>
      <c r="N678" t="s">
        <v>49</v>
      </c>
      <c r="U678" t="s">
        <v>32</v>
      </c>
      <c r="W678">
        <v>581</v>
      </c>
      <c r="X678">
        <v>354</v>
      </c>
      <c r="Z678">
        <v>236</v>
      </c>
      <c r="AA678">
        <v>278</v>
      </c>
      <c r="AB678">
        <v>306</v>
      </c>
      <c r="AC678">
        <v>335</v>
      </c>
    </row>
    <row r="679" spans="1:29" x14ac:dyDescent="0.25">
      <c r="A679">
        <v>2402</v>
      </c>
      <c r="B679" t="s">
        <v>749</v>
      </c>
      <c r="C679" t="s">
        <v>1074</v>
      </c>
      <c r="D679" t="s">
        <v>1074</v>
      </c>
      <c r="F679" t="s">
        <v>27</v>
      </c>
      <c r="G679" t="s">
        <v>28</v>
      </c>
      <c r="I679">
        <v>2022</v>
      </c>
      <c r="L679" t="s">
        <v>30</v>
      </c>
      <c r="N679" t="s">
        <v>49</v>
      </c>
      <c r="U679" t="s">
        <v>32</v>
      </c>
      <c r="W679">
        <v>582</v>
      </c>
      <c r="X679">
        <v>1632</v>
      </c>
      <c r="Z679">
        <v>237</v>
      </c>
      <c r="AA679">
        <v>279</v>
      </c>
      <c r="AB679">
        <v>307</v>
      </c>
      <c r="AC679">
        <v>336</v>
      </c>
    </row>
    <row r="680" spans="1:29" x14ac:dyDescent="0.25">
      <c r="A680">
        <v>2403</v>
      </c>
      <c r="B680" t="s">
        <v>302</v>
      </c>
      <c r="C680" t="s">
        <v>1074</v>
      </c>
      <c r="D680" t="s">
        <v>1074</v>
      </c>
      <c r="F680" t="s">
        <v>27</v>
      </c>
      <c r="G680" t="s">
        <v>28</v>
      </c>
      <c r="I680">
        <v>2022</v>
      </c>
      <c r="L680" t="s">
        <v>30</v>
      </c>
      <c r="N680" t="s">
        <v>49</v>
      </c>
      <c r="U680" t="s">
        <v>32</v>
      </c>
      <c r="W680">
        <v>583</v>
      </c>
      <c r="X680">
        <v>1490</v>
      </c>
      <c r="Z680">
        <v>238</v>
      </c>
      <c r="AA680">
        <v>280</v>
      </c>
      <c r="AB680">
        <v>308</v>
      </c>
      <c r="AC680">
        <v>337</v>
      </c>
    </row>
    <row r="681" spans="1:29" x14ac:dyDescent="0.25">
      <c r="A681">
        <v>2404</v>
      </c>
      <c r="B681" t="s">
        <v>750</v>
      </c>
      <c r="C681" t="s">
        <v>1074</v>
      </c>
      <c r="D681" t="s">
        <v>1074</v>
      </c>
      <c r="F681" t="s">
        <v>27</v>
      </c>
      <c r="G681" t="s">
        <v>28</v>
      </c>
      <c r="I681">
        <v>2022</v>
      </c>
      <c r="L681" t="s">
        <v>30</v>
      </c>
      <c r="N681" t="s">
        <v>49</v>
      </c>
      <c r="U681" t="s">
        <v>32</v>
      </c>
      <c r="W681">
        <v>584</v>
      </c>
      <c r="X681">
        <v>22</v>
      </c>
      <c r="Z681">
        <v>239</v>
      </c>
      <c r="AA681">
        <v>281</v>
      </c>
      <c r="AB681">
        <v>309</v>
      </c>
      <c r="AC681">
        <v>338</v>
      </c>
    </row>
    <row r="682" spans="1:29" x14ac:dyDescent="0.25">
      <c r="A682">
        <v>2405</v>
      </c>
      <c r="B682" t="s">
        <v>303</v>
      </c>
      <c r="C682" t="s">
        <v>1074</v>
      </c>
      <c r="D682" t="s">
        <v>1074</v>
      </c>
      <c r="F682" t="s">
        <v>27</v>
      </c>
      <c r="G682" t="s">
        <v>28</v>
      </c>
      <c r="I682">
        <v>2022</v>
      </c>
      <c r="L682" t="s">
        <v>30</v>
      </c>
      <c r="N682" t="s">
        <v>49</v>
      </c>
      <c r="U682" t="s">
        <v>32</v>
      </c>
      <c r="W682">
        <v>585</v>
      </c>
      <c r="X682">
        <v>1946</v>
      </c>
      <c r="Z682">
        <v>237</v>
      </c>
      <c r="AA682">
        <v>282</v>
      </c>
      <c r="AB682">
        <v>310</v>
      </c>
      <c r="AC682">
        <v>339</v>
      </c>
    </row>
    <row r="683" spans="1:29" x14ac:dyDescent="0.25">
      <c r="A683">
        <v>2406</v>
      </c>
      <c r="B683" t="s">
        <v>751</v>
      </c>
      <c r="C683" t="s">
        <v>1074</v>
      </c>
      <c r="D683" t="s">
        <v>1074</v>
      </c>
      <c r="F683" t="s">
        <v>27</v>
      </c>
      <c r="G683" t="s">
        <v>28</v>
      </c>
      <c r="I683">
        <v>2022</v>
      </c>
      <c r="L683" t="s">
        <v>30</v>
      </c>
      <c r="N683" t="s">
        <v>49</v>
      </c>
      <c r="U683" t="s">
        <v>32</v>
      </c>
      <c r="W683">
        <v>586</v>
      </c>
      <c r="X683">
        <v>332</v>
      </c>
      <c r="Z683">
        <v>240</v>
      </c>
      <c r="AA683">
        <v>283</v>
      </c>
      <c r="AB683">
        <v>311</v>
      </c>
      <c r="AC683">
        <v>340</v>
      </c>
    </row>
    <row r="684" spans="1:29" x14ac:dyDescent="0.25">
      <c r="A684">
        <v>2407</v>
      </c>
      <c r="B684" t="s">
        <v>752</v>
      </c>
      <c r="C684" t="s">
        <v>1074</v>
      </c>
      <c r="D684" t="s">
        <v>1074</v>
      </c>
      <c r="F684" t="s">
        <v>27</v>
      </c>
      <c r="G684" t="s">
        <v>28</v>
      </c>
      <c r="I684">
        <v>2022</v>
      </c>
      <c r="L684" t="s">
        <v>30</v>
      </c>
      <c r="N684" t="s">
        <v>49</v>
      </c>
      <c r="U684" t="s">
        <v>32</v>
      </c>
      <c r="W684">
        <v>587</v>
      </c>
      <c r="X684">
        <v>1667</v>
      </c>
      <c r="Z684">
        <v>241</v>
      </c>
      <c r="AA684">
        <v>284</v>
      </c>
      <c r="AB684">
        <v>312</v>
      </c>
      <c r="AC684">
        <v>341</v>
      </c>
    </row>
    <row r="685" spans="1:29" x14ac:dyDescent="0.25">
      <c r="A685">
        <v>2408</v>
      </c>
      <c r="B685" t="s">
        <v>753</v>
      </c>
      <c r="C685" t="s">
        <v>1074</v>
      </c>
      <c r="D685" t="s">
        <v>1074</v>
      </c>
      <c r="F685" t="s">
        <v>27</v>
      </c>
      <c r="G685" t="s">
        <v>28</v>
      </c>
      <c r="I685">
        <v>2022</v>
      </c>
      <c r="L685" t="s">
        <v>30</v>
      </c>
      <c r="N685" t="s">
        <v>49</v>
      </c>
      <c r="U685" t="s">
        <v>32</v>
      </c>
      <c r="W685">
        <v>588</v>
      </c>
      <c r="X685">
        <v>4</v>
      </c>
      <c r="Z685">
        <v>242</v>
      </c>
      <c r="AA685">
        <v>285</v>
      </c>
      <c r="AB685">
        <v>313</v>
      </c>
      <c r="AC685">
        <v>342</v>
      </c>
    </row>
    <row r="686" spans="1:29" x14ac:dyDescent="0.25">
      <c r="A686">
        <v>2409</v>
      </c>
      <c r="B686" t="s">
        <v>754</v>
      </c>
      <c r="C686" t="s">
        <v>1074</v>
      </c>
      <c r="D686" t="s">
        <v>1074</v>
      </c>
      <c r="F686" t="s">
        <v>27</v>
      </c>
      <c r="G686" t="s">
        <v>28</v>
      </c>
      <c r="I686">
        <v>2022</v>
      </c>
      <c r="L686" t="s">
        <v>30</v>
      </c>
      <c r="N686" t="s">
        <v>49</v>
      </c>
      <c r="U686" t="s">
        <v>32</v>
      </c>
      <c r="W686">
        <v>589</v>
      </c>
      <c r="X686">
        <v>233</v>
      </c>
      <c r="Z686">
        <v>243</v>
      </c>
      <c r="AA686">
        <v>286</v>
      </c>
      <c r="AB686">
        <v>314</v>
      </c>
      <c r="AC686">
        <v>343</v>
      </c>
    </row>
    <row r="687" spans="1:29" x14ac:dyDescent="0.25">
      <c r="A687">
        <v>2410</v>
      </c>
      <c r="B687" t="s">
        <v>755</v>
      </c>
      <c r="C687" t="s">
        <v>1074</v>
      </c>
      <c r="D687" t="s">
        <v>1074</v>
      </c>
      <c r="F687" t="s">
        <v>27</v>
      </c>
      <c r="G687" t="s">
        <v>28</v>
      </c>
      <c r="I687">
        <v>2022</v>
      </c>
      <c r="L687" t="s">
        <v>30</v>
      </c>
      <c r="N687" t="s">
        <v>49</v>
      </c>
      <c r="U687" t="s">
        <v>32</v>
      </c>
      <c r="W687">
        <v>590</v>
      </c>
      <c r="X687">
        <v>361</v>
      </c>
      <c r="Z687">
        <v>218</v>
      </c>
      <c r="AA687">
        <v>258</v>
      </c>
      <c r="AB687">
        <v>315</v>
      </c>
      <c r="AC687">
        <v>344</v>
      </c>
    </row>
    <row r="688" spans="1:29" x14ac:dyDescent="0.25">
      <c r="A688">
        <v>2411</v>
      </c>
      <c r="B688" t="s">
        <v>756</v>
      </c>
      <c r="C688" t="s">
        <v>1074</v>
      </c>
      <c r="D688" t="s">
        <v>1074</v>
      </c>
      <c r="F688" t="s">
        <v>27</v>
      </c>
      <c r="G688" t="s">
        <v>28</v>
      </c>
      <c r="I688">
        <v>2022</v>
      </c>
      <c r="L688" t="s">
        <v>30</v>
      </c>
      <c r="N688" t="s">
        <v>49</v>
      </c>
      <c r="U688" t="s">
        <v>32</v>
      </c>
      <c r="W688">
        <v>591</v>
      </c>
      <c r="X688">
        <v>1541</v>
      </c>
      <c r="Z688">
        <v>244</v>
      </c>
      <c r="AA688">
        <v>287</v>
      </c>
      <c r="AB688">
        <v>316</v>
      </c>
      <c r="AC688">
        <v>345</v>
      </c>
    </row>
    <row r="689" spans="1:29" x14ac:dyDescent="0.25">
      <c r="A689">
        <v>2412</v>
      </c>
      <c r="B689" t="s">
        <v>757</v>
      </c>
      <c r="C689" t="s">
        <v>1074</v>
      </c>
      <c r="D689" t="s">
        <v>1074</v>
      </c>
      <c r="F689" t="s">
        <v>27</v>
      </c>
      <c r="G689" t="s">
        <v>28</v>
      </c>
      <c r="I689">
        <v>2022</v>
      </c>
      <c r="L689" t="s">
        <v>30</v>
      </c>
      <c r="N689" t="s">
        <v>49</v>
      </c>
      <c r="U689" t="s">
        <v>32</v>
      </c>
      <c r="W689">
        <v>592</v>
      </c>
      <c r="X689">
        <v>1618</v>
      </c>
      <c r="Z689">
        <v>213</v>
      </c>
      <c r="AA689">
        <v>288</v>
      </c>
      <c r="AB689">
        <v>317</v>
      </c>
      <c r="AC689">
        <v>346</v>
      </c>
    </row>
    <row r="690" spans="1:29" x14ac:dyDescent="0.25">
      <c r="A690">
        <v>2413</v>
      </c>
      <c r="B690" t="s">
        <v>758</v>
      </c>
      <c r="C690" t="s">
        <v>1074</v>
      </c>
      <c r="D690" t="s">
        <v>1074</v>
      </c>
      <c r="F690" t="s">
        <v>27</v>
      </c>
      <c r="G690" t="s">
        <v>28</v>
      </c>
      <c r="I690">
        <v>2022</v>
      </c>
      <c r="L690" t="s">
        <v>30</v>
      </c>
      <c r="N690" t="s">
        <v>49</v>
      </c>
      <c r="U690" t="s">
        <v>32</v>
      </c>
      <c r="W690">
        <v>593</v>
      </c>
      <c r="X690">
        <v>1149</v>
      </c>
      <c r="Z690">
        <v>245</v>
      </c>
      <c r="AA690">
        <v>289</v>
      </c>
      <c r="AB690">
        <v>318</v>
      </c>
      <c r="AC690">
        <v>347</v>
      </c>
    </row>
    <row r="691" spans="1:29" x14ac:dyDescent="0.25">
      <c r="A691">
        <v>2414</v>
      </c>
      <c r="B691" t="s">
        <v>759</v>
      </c>
      <c r="C691" t="s">
        <v>1074</v>
      </c>
      <c r="D691" t="s">
        <v>1074</v>
      </c>
      <c r="F691" t="s">
        <v>27</v>
      </c>
      <c r="G691" t="s">
        <v>28</v>
      </c>
      <c r="I691">
        <v>2022</v>
      </c>
      <c r="L691" t="s">
        <v>30</v>
      </c>
      <c r="N691" t="s">
        <v>49</v>
      </c>
      <c r="U691" t="s">
        <v>32</v>
      </c>
      <c r="W691">
        <v>594</v>
      </c>
      <c r="X691">
        <v>22</v>
      </c>
      <c r="Z691">
        <v>246</v>
      </c>
      <c r="AA691">
        <v>290</v>
      </c>
      <c r="AB691">
        <v>319</v>
      </c>
      <c r="AC691">
        <v>348</v>
      </c>
    </row>
    <row r="692" spans="1:29" x14ac:dyDescent="0.25">
      <c r="A692">
        <v>2415</v>
      </c>
      <c r="B692" t="s">
        <v>760</v>
      </c>
      <c r="C692" t="s">
        <v>1074</v>
      </c>
      <c r="D692" t="s">
        <v>1074</v>
      </c>
      <c r="F692" t="s">
        <v>27</v>
      </c>
      <c r="G692" t="s">
        <v>28</v>
      </c>
      <c r="I692">
        <v>2022</v>
      </c>
      <c r="L692" t="s">
        <v>30</v>
      </c>
      <c r="N692" t="s">
        <v>49</v>
      </c>
      <c r="U692" t="s">
        <v>32</v>
      </c>
      <c r="W692">
        <v>595</v>
      </c>
      <c r="X692">
        <v>1522</v>
      </c>
      <c r="Z692">
        <v>247</v>
      </c>
      <c r="AA692">
        <v>291</v>
      </c>
      <c r="AB692">
        <v>320</v>
      </c>
      <c r="AC692">
        <v>349</v>
      </c>
    </row>
    <row r="693" spans="1:29" x14ac:dyDescent="0.25">
      <c r="A693">
        <v>2416</v>
      </c>
      <c r="B693" t="s">
        <v>761</v>
      </c>
      <c r="C693" t="s">
        <v>1074</v>
      </c>
      <c r="D693" t="s">
        <v>1074</v>
      </c>
      <c r="F693" t="s">
        <v>27</v>
      </c>
      <c r="G693" t="s">
        <v>28</v>
      </c>
      <c r="I693">
        <v>2022</v>
      </c>
      <c r="L693" t="s">
        <v>30</v>
      </c>
      <c r="N693" t="s">
        <v>49</v>
      </c>
      <c r="U693" t="s">
        <v>32</v>
      </c>
      <c r="W693">
        <v>596</v>
      </c>
      <c r="X693">
        <v>1548</v>
      </c>
      <c r="Z693">
        <v>248</v>
      </c>
      <c r="AA693">
        <v>292</v>
      </c>
      <c r="AB693">
        <v>321</v>
      </c>
      <c r="AC693">
        <v>350</v>
      </c>
    </row>
    <row r="694" spans="1:29" x14ac:dyDescent="0.25">
      <c r="A694">
        <v>2417</v>
      </c>
      <c r="B694" t="s">
        <v>762</v>
      </c>
      <c r="C694" t="s">
        <v>1074</v>
      </c>
      <c r="D694" t="s">
        <v>1074</v>
      </c>
      <c r="F694" t="s">
        <v>27</v>
      </c>
      <c r="G694" t="s">
        <v>28</v>
      </c>
      <c r="I694">
        <v>2022</v>
      </c>
      <c r="L694" t="s">
        <v>30</v>
      </c>
      <c r="N694" t="s">
        <v>49</v>
      </c>
      <c r="U694" t="s">
        <v>32</v>
      </c>
      <c r="W694">
        <v>597</v>
      </c>
      <c r="X694">
        <v>1499</v>
      </c>
      <c r="Z694">
        <v>211</v>
      </c>
      <c r="AA694">
        <v>275</v>
      </c>
      <c r="AB694">
        <v>322</v>
      </c>
      <c r="AC694">
        <v>351</v>
      </c>
    </row>
    <row r="695" spans="1:29" x14ac:dyDescent="0.25">
      <c r="A695">
        <v>2418</v>
      </c>
      <c r="B695" t="s">
        <v>304</v>
      </c>
      <c r="C695" t="s">
        <v>1074</v>
      </c>
      <c r="D695" t="s">
        <v>1074</v>
      </c>
      <c r="F695" t="s">
        <v>27</v>
      </c>
      <c r="G695" t="s">
        <v>28</v>
      </c>
      <c r="I695">
        <v>2022</v>
      </c>
      <c r="L695" t="s">
        <v>30</v>
      </c>
      <c r="N695" t="s">
        <v>49</v>
      </c>
      <c r="U695" t="s">
        <v>32</v>
      </c>
      <c r="W695">
        <v>598</v>
      </c>
      <c r="X695">
        <v>1505</v>
      </c>
      <c r="Z695">
        <v>249</v>
      </c>
      <c r="AA695">
        <v>293</v>
      </c>
      <c r="AB695">
        <v>323</v>
      </c>
      <c r="AC695">
        <v>352</v>
      </c>
    </row>
    <row r="696" spans="1:29" x14ac:dyDescent="0.25">
      <c r="A696">
        <v>2419</v>
      </c>
      <c r="B696" t="s">
        <v>305</v>
      </c>
      <c r="C696" t="s">
        <v>1074</v>
      </c>
      <c r="D696" t="s">
        <v>1074</v>
      </c>
      <c r="F696" t="s">
        <v>27</v>
      </c>
      <c r="G696" t="s">
        <v>28</v>
      </c>
      <c r="I696">
        <v>2022</v>
      </c>
      <c r="L696" t="s">
        <v>30</v>
      </c>
      <c r="N696" t="s">
        <v>49</v>
      </c>
      <c r="U696" t="s">
        <v>32</v>
      </c>
      <c r="W696">
        <v>599</v>
      </c>
      <c r="X696">
        <v>35</v>
      </c>
      <c r="Z696">
        <v>250</v>
      </c>
      <c r="AA696">
        <v>294</v>
      </c>
      <c r="AB696">
        <v>324</v>
      </c>
      <c r="AC696">
        <v>353</v>
      </c>
    </row>
    <row r="697" spans="1:29" x14ac:dyDescent="0.25">
      <c r="A697">
        <v>2420</v>
      </c>
      <c r="B697" t="s">
        <v>763</v>
      </c>
      <c r="C697" t="s">
        <v>1074</v>
      </c>
      <c r="D697" t="s">
        <v>1074</v>
      </c>
      <c r="F697" t="s">
        <v>27</v>
      </c>
      <c r="G697" t="s">
        <v>28</v>
      </c>
      <c r="I697">
        <v>2022</v>
      </c>
      <c r="L697" t="s">
        <v>30</v>
      </c>
      <c r="N697" t="s">
        <v>49</v>
      </c>
      <c r="U697" t="s">
        <v>32</v>
      </c>
      <c r="W697">
        <v>600</v>
      </c>
      <c r="X697">
        <v>1520</v>
      </c>
      <c r="Z697">
        <v>251</v>
      </c>
      <c r="AA697">
        <v>295</v>
      </c>
      <c r="AB697">
        <v>325</v>
      </c>
      <c r="AC697">
        <v>354</v>
      </c>
    </row>
    <row r="698" spans="1:29" x14ac:dyDescent="0.25">
      <c r="A698">
        <v>2421</v>
      </c>
      <c r="B698" t="s">
        <v>764</v>
      </c>
      <c r="C698" t="s">
        <v>1074</v>
      </c>
      <c r="D698" t="s">
        <v>1074</v>
      </c>
      <c r="F698" t="s">
        <v>27</v>
      </c>
      <c r="G698" t="s">
        <v>28</v>
      </c>
      <c r="I698">
        <v>2022</v>
      </c>
      <c r="L698" t="s">
        <v>30</v>
      </c>
      <c r="N698" t="s">
        <v>49</v>
      </c>
      <c r="U698" t="s">
        <v>32</v>
      </c>
      <c r="W698">
        <v>601</v>
      </c>
      <c r="X698">
        <v>1619</v>
      </c>
      <c r="Z698">
        <v>252</v>
      </c>
      <c r="AA698">
        <v>296</v>
      </c>
      <c r="AB698">
        <v>326</v>
      </c>
      <c r="AC698">
        <v>355</v>
      </c>
    </row>
    <row r="699" spans="1:29" x14ac:dyDescent="0.25">
      <c r="A699">
        <v>2422</v>
      </c>
      <c r="B699" t="s">
        <v>765</v>
      </c>
      <c r="C699" t="s">
        <v>1074</v>
      </c>
      <c r="D699" t="s">
        <v>1074</v>
      </c>
      <c r="F699" t="s">
        <v>27</v>
      </c>
      <c r="G699" t="s">
        <v>28</v>
      </c>
      <c r="I699">
        <v>2022</v>
      </c>
      <c r="L699" t="s">
        <v>30</v>
      </c>
      <c r="N699" t="s">
        <v>49</v>
      </c>
      <c r="U699" t="s">
        <v>32</v>
      </c>
      <c r="W699">
        <v>602</v>
      </c>
      <c r="X699">
        <v>1544</v>
      </c>
      <c r="Z699">
        <v>253</v>
      </c>
      <c r="AA699">
        <v>297</v>
      </c>
      <c r="AB699">
        <v>327</v>
      </c>
      <c r="AC699">
        <v>356</v>
      </c>
    </row>
    <row r="700" spans="1:29" x14ac:dyDescent="0.25">
      <c r="A700">
        <v>2423</v>
      </c>
      <c r="B700" t="s">
        <v>306</v>
      </c>
      <c r="C700" t="s">
        <v>1074</v>
      </c>
      <c r="D700" t="s">
        <v>1074</v>
      </c>
      <c r="F700" t="s">
        <v>27</v>
      </c>
      <c r="G700" t="s">
        <v>28</v>
      </c>
      <c r="I700">
        <v>2022</v>
      </c>
      <c r="L700" t="s">
        <v>30</v>
      </c>
      <c r="N700" t="s">
        <v>49</v>
      </c>
      <c r="U700" t="s">
        <v>32</v>
      </c>
      <c r="W700">
        <v>603</v>
      </c>
      <c r="X700">
        <v>1622</v>
      </c>
      <c r="Z700">
        <v>254</v>
      </c>
      <c r="AA700">
        <v>298</v>
      </c>
      <c r="AB700">
        <v>328</v>
      </c>
      <c r="AC700">
        <v>357</v>
      </c>
    </row>
    <row r="701" spans="1:29" x14ac:dyDescent="0.25">
      <c r="A701">
        <v>2424</v>
      </c>
      <c r="B701" t="s">
        <v>766</v>
      </c>
      <c r="C701" t="s">
        <v>1074</v>
      </c>
      <c r="D701" t="s">
        <v>1074</v>
      </c>
      <c r="F701" t="s">
        <v>27</v>
      </c>
      <c r="G701" t="s">
        <v>28</v>
      </c>
      <c r="I701">
        <v>2022</v>
      </c>
      <c r="L701" t="s">
        <v>30</v>
      </c>
      <c r="N701" t="s">
        <v>49</v>
      </c>
      <c r="U701" t="s">
        <v>32</v>
      </c>
      <c r="W701">
        <v>604</v>
      </c>
      <c r="X701">
        <v>1510</v>
      </c>
      <c r="Z701">
        <v>255</v>
      </c>
      <c r="AA701">
        <v>299</v>
      </c>
      <c r="AB701">
        <v>329</v>
      </c>
      <c r="AC701">
        <v>358</v>
      </c>
    </row>
    <row r="702" spans="1:29" x14ac:dyDescent="0.25">
      <c r="A702">
        <v>2425</v>
      </c>
      <c r="B702" t="s">
        <v>767</v>
      </c>
      <c r="C702" t="s">
        <v>1074</v>
      </c>
      <c r="D702" t="s">
        <v>1074</v>
      </c>
      <c r="F702" t="s">
        <v>27</v>
      </c>
      <c r="G702" t="s">
        <v>28</v>
      </c>
      <c r="I702">
        <v>2022</v>
      </c>
      <c r="L702" t="s">
        <v>30</v>
      </c>
      <c r="N702" t="s">
        <v>49</v>
      </c>
      <c r="U702" t="s">
        <v>32</v>
      </c>
      <c r="X702">
        <v>1540</v>
      </c>
    </row>
    <row r="703" spans="1:29" x14ac:dyDescent="0.25">
      <c r="A703">
        <v>2426</v>
      </c>
      <c r="B703" t="s">
        <v>768</v>
      </c>
      <c r="C703" t="s">
        <v>1074</v>
      </c>
      <c r="D703" t="s">
        <v>1074</v>
      </c>
      <c r="F703" t="s">
        <v>27</v>
      </c>
      <c r="G703" t="s">
        <v>28</v>
      </c>
      <c r="I703">
        <v>2022</v>
      </c>
      <c r="L703" t="s">
        <v>30</v>
      </c>
      <c r="N703" t="s">
        <v>49</v>
      </c>
      <c r="U703" t="s">
        <v>32</v>
      </c>
      <c r="W703">
        <v>605</v>
      </c>
      <c r="X703">
        <v>1515</v>
      </c>
      <c r="Z703">
        <v>256</v>
      </c>
      <c r="AA703">
        <v>300</v>
      </c>
      <c r="AB703">
        <v>330</v>
      </c>
      <c r="AC703">
        <v>359</v>
      </c>
    </row>
    <row r="704" spans="1:29" x14ac:dyDescent="0.25">
      <c r="A704">
        <v>2427</v>
      </c>
      <c r="B704" t="s">
        <v>769</v>
      </c>
      <c r="C704" t="s">
        <v>1074</v>
      </c>
      <c r="D704" t="s">
        <v>1074</v>
      </c>
      <c r="F704" t="s">
        <v>27</v>
      </c>
      <c r="G704" t="s">
        <v>28</v>
      </c>
      <c r="I704">
        <v>2022</v>
      </c>
      <c r="L704" t="s">
        <v>30</v>
      </c>
      <c r="N704" t="s">
        <v>49</v>
      </c>
      <c r="U704" t="s">
        <v>32</v>
      </c>
      <c r="W704">
        <v>606</v>
      </c>
      <c r="X704">
        <v>558</v>
      </c>
      <c r="Z704">
        <v>203</v>
      </c>
      <c r="AA704">
        <v>301</v>
      </c>
      <c r="AB704">
        <v>331</v>
      </c>
      <c r="AC704">
        <v>360</v>
      </c>
    </row>
    <row r="705" spans="1:29" x14ac:dyDescent="0.25">
      <c r="A705">
        <v>2428</v>
      </c>
      <c r="B705" t="s">
        <v>770</v>
      </c>
      <c r="C705" t="s">
        <v>1074</v>
      </c>
      <c r="D705" t="s">
        <v>1074</v>
      </c>
      <c r="F705" t="s">
        <v>27</v>
      </c>
      <c r="G705" t="s">
        <v>28</v>
      </c>
      <c r="I705">
        <v>2022</v>
      </c>
      <c r="L705" t="s">
        <v>30</v>
      </c>
      <c r="N705" t="s">
        <v>49</v>
      </c>
      <c r="U705" t="s">
        <v>32</v>
      </c>
      <c r="W705">
        <v>607</v>
      </c>
      <c r="X705">
        <v>1547</v>
      </c>
      <c r="Z705">
        <v>257</v>
      </c>
      <c r="AA705">
        <v>302</v>
      </c>
      <c r="AB705">
        <v>332</v>
      </c>
      <c r="AC705">
        <v>361</v>
      </c>
    </row>
    <row r="706" spans="1:29" x14ac:dyDescent="0.25">
      <c r="A706">
        <v>2429</v>
      </c>
      <c r="B706" t="s">
        <v>771</v>
      </c>
      <c r="C706" t="s">
        <v>1074</v>
      </c>
      <c r="D706" t="s">
        <v>1074</v>
      </c>
      <c r="F706" t="s">
        <v>27</v>
      </c>
      <c r="G706" t="s">
        <v>28</v>
      </c>
      <c r="I706">
        <v>2022</v>
      </c>
      <c r="L706" t="s">
        <v>30</v>
      </c>
      <c r="N706" t="s">
        <v>49</v>
      </c>
      <c r="U706" t="s">
        <v>32</v>
      </c>
      <c r="X706">
        <v>1591</v>
      </c>
    </row>
    <row r="707" spans="1:29" x14ac:dyDescent="0.25">
      <c r="A707">
        <v>2430</v>
      </c>
      <c r="B707" t="s">
        <v>772</v>
      </c>
      <c r="C707" t="s">
        <v>1074</v>
      </c>
      <c r="D707" t="s">
        <v>1074</v>
      </c>
      <c r="F707" t="s">
        <v>27</v>
      </c>
      <c r="G707" t="s">
        <v>28</v>
      </c>
      <c r="I707">
        <v>2022</v>
      </c>
      <c r="L707" t="s">
        <v>30</v>
      </c>
      <c r="N707" t="s">
        <v>49</v>
      </c>
      <c r="U707" t="s">
        <v>32</v>
      </c>
      <c r="W707">
        <v>608</v>
      </c>
      <c r="X707">
        <v>360</v>
      </c>
      <c r="Z707">
        <v>258</v>
      </c>
      <c r="AA707">
        <v>303</v>
      </c>
      <c r="AB707">
        <v>333</v>
      </c>
      <c r="AC707">
        <v>362</v>
      </c>
    </row>
    <row r="708" spans="1:29" x14ac:dyDescent="0.25">
      <c r="A708">
        <v>2431</v>
      </c>
      <c r="B708" t="s">
        <v>773</v>
      </c>
      <c r="C708" t="s">
        <v>1074</v>
      </c>
      <c r="D708" t="s">
        <v>1074</v>
      </c>
      <c r="F708" t="s">
        <v>27</v>
      </c>
      <c r="G708" t="s">
        <v>28</v>
      </c>
      <c r="I708">
        <v>2022</v>
      </c>
      <c r="L708" t="s">
        <v>30</v>
      </c>
      <c r="N708" t="s">
        <v>49</v>
      </c>
      <c r="U708" t="s">
        <v>32</v>
      </c>
      <c r="W708">
        <v>609</v>
      </c>
      <c r="X708">
        <v>22</v>
      </c>
      <c r="Z708">
        <v>259</v>
      </c>
      <c r="AA708">
        <v>304</v>
      </c>
      <c r="AB708">
        <v>334</v>
      </c>
      <c r="AC708">
        <v>363</v>
      </c>
    </row>
    <row r="709" spans="1:29" x14ac:dyDescent="0.25">
      <c r="A709">
        <v>2432</v>
      </c>
      <c r="B709" t="s">
        <v>774</v>
      </c>
      <c r="C709" t="s">
        <v>1074</v>
      </c>
      <c r="D709" t="s">
        <v>1074</v>
      </c>
      <c r="F709" t="s">
        <v>27</v>
      </c>
      <c r="G709" t="s">
        <v>28</v>
      </c>
      <c r="I709">
        <v>2022</v>
      </c>
      <c r="L709" t="s">
        <v>30</v>
      </c>
      <c r="N709" t="s">
        <v>49</v>
      </c>
      <c r="U709" t="s">
        <v>32</v>
      </c>
      <c r="W709">
        <v>610</v>
      </c>
      <c r="X709">
        <v>22</v>
      </c>
      <c r="Z709">
        <v>239</v>
      </c>
      <c r="AA709">
        <v>305</v>
      </c>
      <c r="AB709">
        <v>335</v>
      </c>
      <c r="AC709">
        <v>364</v>
      </c>
    </row>
    <row r="710" spans="1:29" x14ac:dyDescent="0.25">
      <c r="A710">
        <v>2433</v>
      </c>
      <c r="B710" t="s">
        <v>775</v>
      </c>
      <c r="C710" t="s">
        <v>1074</v>
      </c>
      <c r="D710" t="s">
        <v>1074</v>
      </c>
      <c r="F710" t="s">
        <v>27</v>
      </c>
      <c r="G710" t="s">
        <v>28</v>
      </c>
      <c r="I710">
        <v>2022</v>
      </c>
      <c r="L710" t="s">
        <v>30</v>
      </c>
      <c r="N710" t="s">
        <v>49</v>
      </c>
      <c r="U710" t="s">
        <v>32</v>
      </c>
      <c r="W710">
        <v>611</v>
      </c>
      <c r="X710">
        <v>1511</v>
      </c>
      <c r="Z710">
        <v>260</v>
      </c>
      <c r="AA710">
        <v>306</v>
      </c>
      <c r="AB710">
        <v>336</v>
      </c>
      <c r="AC710">
        <v>365</v>
      </c>
    </row>
    <row r="711" spans="1:29" x14ac:dyDescent="0.25">
      <c r="A711">
        <v>2434</v>
      </c>
      <c r="B711" t="s">
        <v>776</v>
      </c>
      <c r="C711" t="s">
        <v>1074</v>
      </c>
      <c r="D711" t="s">
        <v>1074</v>
      </c>
      <c r="F711" t="s">
        <v>27</v>
      </c>
      <c r="G711" t="s">
        <v>28</v>
      </c>
      <c r="I711">
        <v>2022</v>
      </c>
      <c r="L711" t="s">
        <v>30</v>
      </c>
      <c r="N711" t="s">
        <v>49</v>
      </c>
      <c r="U711" t="s">
        <v>32</v>
      </c>
      <c r="W711">
        <v>612</v>
      </c>
      <c r="X711">
        <v>623</v>
      </c>
      <c r="Z711">
        <v>261</v>
      </c>
      <c r="AA711">
        <v>307</v>
      </c>
      <c r="AB711">
        <v>337</v>
      </c>
      <c r="AC711">
        <v>366</v>
      </c>
    </row>
    <row r="712" spans="1:29" x14ac:dyDescent="0.25">
      <c r="A712">
        <v>2435</v>
      </c>
      <c r="B712" t="s">
        <v>307</v>
      </c>
      <c r="C712" t="s">
        <v>1074</v>
      </c>
      <c r="D712" t="s">
        <v>1074</v>
      </c>
      <c r="F712" t="s">
        <v>27</v>
      </c>
      <c r="G712" t="s">
        <v>28</v>
      </c>
      <c r="I712">
        <v>2022</v>
      </c>
      <c r="L712" t="s">
        <v>30</v>
      </c>
      <c r="N712" t="s">
        <v>49</v>
      </c>
      <c r="U712" t="s">
        <v>32</v>
      </c>
      <c r="W712">
        <v>613</v>
      </c>
      <c r="X712">
        <v>509</v>
      </c>
      <c r="Z712">
        <v>262</v>
      </c>
      <c r="AA712">
        <v>308</v>
      </c>
      <c r="AB712">
        <v>338</v>
      </c>
      <c r="AC712">
        <v>367</v>
      </c>
    </row>
    <row r="713" spans="1:29" x14ac:dyDescent="0.25">
      <c r="A713">
        <v>2436</v>
      </c>
      <c r="B713" t="s">
        <v>777</v>
      </c>
      <c r="C713" t="s">
        <v>1074</v>
      </c>
      <c r="D713" t="s">
        <v>1074</v>
      </c>
      <c r="F713" t="s">
        <v>27</v>
      </c>
      <c r="G713" t="s">
        <v>28</v>
      </c>
      <c r="I713">
        <v>2022</v>
      </c>
      <c r="L713" t="s">
        <v>30</v>
      </c>
      <c r="N713" t="s">
        <v>49</v>
      </c>
      <c r="U713" t="s">
        <v>32</v>
      </c>
      <c r="W713">
        <v>614</v>
      </c>
      <c r="X713">
        <v>22</v>
      </c>
      <c r="Z713">
        <v>135</v>
      </c>
      <c r="AA713">
        <v>309</v>
      </c>
      <c r="AB713">
        <v>339</v>
      </c>
      <c r="AC713">
        <v>368</v>
      </c>
    </row>
    <row r="714" spans="1:29" x14ac:dyDescent="0.25">
      <c r="A714">
        <v>2437</v>
      </c>
      <c r="B714" t="s">
        <v>778</v>
      </c>
      <c r="C714" t="s">
        <v>1074</v>
      </c>
      <c r="D714" t="s">
        <v>1074</v>
      </c>
      <c r="F714" t="s">
        <v>27</v>
      </c>
      <c r="G714" t="s">
        <v>28</v>
      </c>
      <c r="I714">
        <v>2022</v>
      </c>
      <c r="L714" t="s">
        <v>30</v>
      </c>
      <c r="N714" t="s">
        <v>49</v>
      </c>
      <c r="U714" t="s">
        <v>32</v>
      </c>
      <c r="W714">
        <v>615</v>
      </c>
      <c r="X714">
        <v>1537</v>
      </c>
      <c r="Z714">
        <v>263</v>
      </c>
      <c r="AA714">
        <v>310</v>
      </c>
      <c r="AB714">
        <v>340</v>
      </c>
      <c r="AC714">
        <v>369</v>
      </c>
    </row>
    <row r="715" spans="1:29" x14ac:dyDescent="0.25">
      <c r="A715">
        <v>2438</v>
      </c>
      <c r="B715" t="s">
        <v>779</v>
      </c>
      <c r="C715" t="s">
        <v>1074</v>
      </c>
      <c r="D715" t="s">
        <v>1074</v>
      </c>
      <c r="F715" t="s">
        <v>27</v>
      </c>
      <c r="G715" t="s">
        <v>28</v>
      </c>
      <c r="I715">
        <v>2022</v>
      </c>
      <c r="L715" t="s">
        <v>30</v>
      </c>
      <c r="N715" t="s">
        <v>49</v>
      </c>
      <c r="U715" t="s">
        <v>32</v>
      </c>
      <c r="W715">
        <v>616</v>
      </c>
      <c r="X715">
        <v>1500</v>
      </c>
      <c r="Z715">
        <v>264</v>
      </c>
      <c r="AA715">
        <v>311</v>
      </c>
      <c r="AB715">
        <v>341</v>
      </c>
      <c r="AC715">
        <v>370</v>
      </c>
    </row>
    <row r="716" spans="1:29" x14ac:dyDescent="0.25">
      <c r="A716">
        <v>2439</v>
      </c>
      <c r="B716" t="s">
        <v>780</v>
      </c>
      <c r="C716" t="s">
        <v>1074</v>
      </c>
      <c r="D716" t="s">
        <v>1074</v>
      </c>
      <c r="F716" t="s">
        <v>27</v>
      </c>
      <c r="G716" t="s">
        <v>28</v>
      </c>
      <c r="I716">
        <v>2022</v>
      </c>
      <c r="L716" t="s">
        <v>30</v>
      </c>
      <c r="N716" t="s">
        <v>49</v>
      </c>
      <c r="U716" t="s">
        <v>32</v>
      </c>
      <c r="W716">
        <v>617</v>
      </c>
      <c r="X716">
        <v>6</v>
      </c>
      <c r="Z716">
        <v>265</v>
      </c>
      <c r="AA716">
        <v>312</v>
      </c>
      <c r="AB716">
        <v>342</v>
      </c>
      <c r="AC716">
        <v>371</v>
      </c>
    </row>
    <row r="717" spans="1:29" x14ac:dyDescent="0.25">
      <c r="A717">
        <v>2440</v>
      </c>
      <c r="B717" t="s">
        <v>781</v>
      </c>
      <c r="C717" t="s">
        <v>1074</v>
      </c>
      <c r="D717" t="s">
        <v>1074</v>
      </c>
      <c r="F717" t="s">
        <v>27</v>
      </c>
      <c r="G717" t="s">
        <v>28</v>
      </c>
      <c r="I717">
        <v>2022</v>
      </c>
      <c r="L717" t="s">
        <v>30</v>
      </c>
      <c r="N717" t="s">
        <v>49</v>
      </c>
      <c r="U717" t="s">
        <v>32</v>
      </c>
      <c r="W717">
        <v>618</v>
      </c>
      <c r="X717">
        <v>360</v>
      </c>
      <c r="Z717">
        <v>266</v>
      </c>
      <c r="AA717">
        <v>313</v>
      </c>
      <c r="AB717">
        <v>343</v>
      </c>
      <c r="AC717">
        <v>372</v>
      </c>
    </row>
    <row r="718" spans="1:29" x14ac:dyDescent="0.25">
      <c r="A718">
        <v>2441</v>
      </c>
      <c r="B718" t="s">
        <v>782</v>
      </c>
      <c r="C718" t="s">
        <v>1074</v>
      </c>
      <c r="D718" t="s">
        <v>1074</v>
      </c>
      <c r="F718" t="s">
        <v>27</v>
      </c>
      <c r="G718" t="s">
        <v>28</v>
      </c>
      <c r="I718">
        <v>2022</v>
      </c>
      <c r="L718" t="s">
        <v>30</v>
      </c>
      <c r="N718" t="s">
        <v>49</v>
      </c>
      <c r="U718" t="s">
        <v>32</v>
      </c>
      <c r="W718">
        <v>619</v>
      </c>
      <c r="X718">
        <v>1539</v>
      </c>
      <c r="Z718">
        <v>267</v>
      </c>
      <c r="AA718">
        <v>314</v>
      </c>
      <c r="AB718">
        <v>344</v>
      </c>
      <c r="AC718">
        <v>373</v>
      </c>
    </row>
    <row r="719" spans="1:29" x14ac:dyDescent="0.25">
      <c r="A719">
        <v>2442</v>
      </c>
      <c r="B719" t="s">
        <v>783</v>
      </c>
      <c r="C719" t="s">
        <v>1074</v>
      </c>
      <c r="D719" t="s">
        <v>1074</v>
      </c>
      <c r="F719" t="s">
        <v>27</v>
      </c>
      <c r="G719" t="s">
        <v>28</v>
      </c>
      <c r="I719">
        <v>2022</v>
      </c>
      <c r="L719" t="s">
        <v>30</v>
      </c>
      <c r="N719" t="s">
        <v>49</v>
      </c>
      <c r="U719" t="s">
        <v>32</v>
      </c>
      <c r="W719">
        <v>620</v>
      </c>
      <c r="X719">
        <v>5</v>
      </c>
      <c r="Z719">
        <v>268</v>
      </c>
      <c r="AA719">
        <v>315</v>
      </c>
      <c r="AB719">
        <v>345</v>
      </c>
      <c r="AC719">
        <v>374</v>
      </c>
    </row>
    <row r="720" spans="1:29" x14ac:dyDescent="0.25">
      <c r="A720">
        <v>2443</v>
      </c>
      <c r="B720" t="s">
        <v>784</v>
      </c>
      <c r="C720" t="s">
        <v>1074</v>
      </c>
      <c r="D720" t="s">
        <v>1074</v>
      </c>
      <c r="F720" t="s">
        <v>27</v>
      </c>
      <c r="G720" t="s">
        <v>28</v>
      </c>
      <c r="I720">
        <v>2022</v>
      </c>
      <c r="L720" t="s">
        <v>30</v>
      </c>
      <c r="N720" t="s">
        <v>49</v>
      </c>
      <c r="U720" t="s">
        <v>32</v>
      </c>
      <c r="W720">
        <v>621</v>
      </c>
      <c r="X720">
        <v>1593</v>
      </c>
      <c r="Z720">
        <v>269</v>
      </c>
      <c r="AA720">
        <v>316</v>
      </c>
      <c r="AB720">
        <v>346</v>
      </c>
      <c r="AC720">
        <v>375</v>
      </c>
    </row>
    <row r="721" spans="1:29" x14ac:dyDescent="0.25">
      <c r="A721">
        <v>2444</v>
      </c>
      <c r="B721" t="s">
        <v>785</v>
      </c>
      <c r="C721" t="s">
        <v>1074</v>
      </c>
      <c r="D721" t="s">
        <v>1074</v>
      </c>
      <c r="F721" t="s">
        <v>27</v>
      </c>
      <c r="G721" t="s">
        <v>28</v>
      </c>
      <c r="I721">
        <v>2022</v>
      </c>
      <c r="L721" t="s">
        <v>30</v>
      </c>
      <c r="N721" t="s">
        <v>49</v>
      </c>
      <c r="U721" t="s">
        <v>32</v>
      </c>
      <c r="W721">
        <v>622</v>
      </c>
      <c r="X721">
        <v>1518</v>
      </c>
      <c r="Z721">
        <v>270</v>
      </c>
      <c r="AA721">
        <v>317</v>
      </c>
      <c r="AB721">
        <v>347</v>
      </c>
      <c r="AC721">
        <v>376</v>
      </c>
    </row>
    <row r="722" spans="1:29" x14ac:dyDescent="0.25">
      <c r="A722">
        <v>2445</v>
      </c>
      <c r="B722" t="s">
        <v>308</v>
      </c>
      <c r="C722" t="s">
        <v>1074</v>
      </c>
      <c r="D722" t="s">
        <v>1074</v>
      </c>
      <c r="F722" t="s">
        <v>27</v>
      </c>
      <c r="G722" t="s">
        <v>28</v>
      </c>
      <c r="I722">
        <v>2022</v>
      </c>
      <c r="L722" t="s">
        <v>30</v>
      </c>
      <c r="N722" t="s">
        <v>49</v>
      </c>
      <c r="U722" t="s">
        <v>32</v>
      </c>
      <c r="W722">
        <v>623</v>
      </c>
      <c r="X722">
        <v>335</v>
      </c>
      <c r="Z722">
        <v>228</v>
      </c>
      <c r="AA722">
        <v>318</v>
      </c>
      <c r="AB722">
        <v>348</v>
      </c>
      <c r="AC722">
        <v>377</v>
      </c>
    </row>
    <row r="723" spans="1:29" x14ac:dyDescent="0.25">
      <c r="A723">
        <v>2446</v>
      </c>
      <c r="B723" t="s">
        <v>786</v>
      </c>
      <c r="C723" t="s">
        <v>1074</v>
      </c>
      <c r="D723" t="s">
        <v>1074</v>
      </c>
      <c r="F723" t="s">
        <v>27</v>
      </c>
      <c r="G723" t="s">
        <v>28</v>
      </c>
      <c r="I723">
        <v>2022</v>
      </c>
      <c r="L723" t="s">
        <v>30</v>
      </c>
      <c r="N723" t="s">
        <v>49</v>
      </c>
      <c r="U723" t="s">
        <v>32</v>
      </c>
      <c r="W723">
        <v>624</v>
      </c>
      <c r="X723">
        <v>1482</v>
      </c>
      <c r="Z723">
        <v>271</v>
      </c>
      <c r="AA723">
        <v>319</v>
      </c>
      <c r="AB723">
        <v>349</v>
      </c>
      <c r="AC723">
        <v>378</v>
      </c>
    </row>
    <row r="724" spans="1:29" x14ac:dyDescent="0.25">
      <c r="A724">
        <v>2447</v>
      </c>
      <c r="B724" t="s">
        <v>787</v>
      </c>
      <c r="C724" t="s">
        <v>1074</v>
      </c>
      <c r="D724" t="s">
        <v>1074</v>
      </c>
      <c r="F724" t="s">
        <v>27</v>
      </c>
      <c r="G724" t="s">
        <v>28</v>
      </c>
      <c r="I724">
        <v>2022</v>
      </c>
      <c r="L724" t="s">
        <v>30</v>
      </c>
      <c r="N724" t="s">
        <v>49</v>
      </c>
      <c r="U724" t="s">
        <v>32</v>
      </c>
      <c r="W724">
        <v>625</v>
      </c>
      <c r="X724">
        <v>1479</v>
      </c>
      <c r="Z724">
        <v>272</v>
      </c>
      <c r="AA724">
        <v>320</v>
      </c>
      <c r="AB724">
        <v>350</v>
      </c>
      <c r="AC724">
        <v>379</v>
      </c>
    </row>
    <row r="725" spans="1:29" x14ac:dyDescent="0.25">
      <c r="A725">
        <v>2448</v>
      </c>
      <c r="B725" t="s">
        <v>788</v>
      </c>
      <c r="C725" t="s">
        <v>1074</v>
      </c>
      <c r="D725" t="s">
        <v>1074</v>
      </c>
      <c r="F725" t="s">
        <v>27</v>
      </c>
      <c r="G725" t="s">
        <v>28</v>
      </c>
      <c r="I725">
        <v>2022</v>
      </c>
      <c r="L725" t="s">
        <v>30</v>
      </c>
      <c r="N725" t="s">
        <v>49</v>
      </c>
      <c r="U725" t="s">
        <v>32</v>
      </c>
      <c r="W725">
        <v>626</v>
      </c>
      <c r="X725">
        <v>753</v>
      </c>
      <c r="Z725">
        <v>256</v>
      </c>
      <c r="AA725">
        <v>300</v>
      </c>
      <c r="AB725">
        <v>351</v>
      </c>
      <c r="AC725">
        <v>380</v>
      </c>
    </row>
    <row r="726" spans="1:29" x14ac:dyDescent="0.25">
      <c r="A726">
        <v>2449</v>
      </c>
      <c r="B726" t="s">
        <v>789</v>
      </c>
      <c r="C726" t="s">
        <v>1074</v>
      </c>
      <c r="D726" t="s">
        <v>1074</v>
      </c>
      <c r="F726" t="s">
        <v>27</v>
      </c>
      <c r="G726" t="s">
        <v>28</v>
      </c>
      <c r="I726">
        <v>2022</v>
      </c>
      <c r="L726" t="s">
        <v>30</v>
      </c>
      <c r="N726" t="s">
        <v>49</v>
      </c>
      <c r="U726" t="s">
        <v>32</v>
      </c>
      <c r="W726">
        <v>627</v>
      </c>
      <c r="X726">
        <v>1536</v>
      </c>
      <c r="Z726">
        <v>273</v>
      </c>
      <c r="AA726">
        <v>321</v>
      </c>
      <c r="AB726">
        <v>352</v>
      </c>
      <c r="AC726">
        <v>381</v>
      </c>
    </row>
    <row r="727" spans="1:29" x14ac:dyDescent="0.25">
      <c r="A727">
        <v>2450</v>
      </c>
      <c r="B727" t="s">
        <v>309</v>
      </c>
      <c r="C727" t="s">
        <v>1074</v>
      </c>
      <c r="D727" t="s">
        <v>1074</v>
      </c>
      <c r="F727" t="s">
        <v>27</v>
      </c>
      <c r="G727" t="s">
        <v>28</v>
      </c>
      <c r="I727">
        <v>2022</v>
      </c>
      <c r="L727" t="s">
        <v>30</v>
      </c>
      <c r="N727" t="s">
        <v>49</v>
      </c>
      <c r="U727" t="s">
        <v>32</v>
      </c>
      <c r="W727">
        <v>628</v>
      </c>
      <c r="X727">
        <v>1507</v>
      </c>
      <c r="Z727">
        <v>274</v>
      </c>
      <c r="AA727">
        <v>322</v>
      </c>
      <c r="AB727">
        <v>353</v>
      </c>
      <c r="AC727">
        <v>382</v>
      </c>
    </row>
    <row r="728" spans="1:29" x14ac:dyDescent="0.25">
      <c r="A728">
        <v>2451</v>
      </c>
      <c r="B728" t="s">
        <v>790</v>
      </c>
      <c r="C728" t="s">
        <v>1074</v>
      </c>
      <c r="D728" t="s">
        <v>1074</v>
      </c>
      <c r="F728" t="s">
        <v>27</v>
      </c>
      <c r="G728" t="s">
        <v>28</v>
      </c>
      <c r="I728">
        <v>2022</v>
      </c>
      <c r="L728" t="s">
        <v>30</v>
      </c>
      <c r="N728" t="s">
        <v>49</v>
      </c>
      <c r="U728" t="s">
        <v>32</v>
      </c>
      <c r="W728">
        <v>629</v>
      </c>
      <c r="X728">
        <v>1496</v>
      </c>
      <c r="Z728">
        <v>275</v>
      </c>
      <c r="AA728">
        <v>323</v>
      </c>
      <c r="AB728">
        <v>354</v>
      </c>
      <c r="AC728">
        <v>383</v>
      </c>
    </row>
    <row r="729" spans="1:29" x14ac:dyDescent="0.25">
      <c r="A729">
        <v>2452</v>
      </c>
      <c r="B729" t="s">
        <v>791</v>
      </c>
      <c r="C729" t="s">
        <v>1074</v>
      </c>
      <c r="D729" t="s">
        <v>1074</v>
      </c>
      <c r="F729" t="s">
        <v>27</v>
      </c>
      <c r="G729" t="s">
        <v>28</v>
      </c>
      <c r="I729">
        <v>2022</v>
      </c>
      <c r="L729" t="s">
        <v>30</v>
      </c>
      <c r="N729" t="s">
        <v>49</v>
      </c>
      <c r="U729" t="s">
        <v>32</v>
      </c>
      <c r="W729">
        <v>630</v>
      </c>
      <c r="X729">
        <v>24</v>
      </c>
      <c r="Z729">
        <v>221</v>
      </c>
      <c r="AA729">
        <v>262</v>
      </c>
      <c r="AB729">
        <v>290</v>
      </c>
      <c r="AC729">
        <v>384</v>
      </c>
    </row>
    <row r="730" spans="1:29" x14ac:dyDescent="0.25">
      <c r="A730">
        <v>2453</v>
      </c>
      <c r="B730" t="s">
        <v>792</v>
      </c>
      <c r="C730" t="s">
        <v>1074</v>
      </c>
      <c r="D730" t="s">
        <v>1074</v>
      </c>
      <c r="F730" t="s">
        <v>27</v>
      </c>
      <c r="G730" t="s">
        <v>28</v>
      </c>
      <c r="I730">
        <v>2022</v>
      </c>
      <c r="L730" t="s">
        <v>30</v>
      </c>
      <c r="N730" t="s">
        <v>49</v>
      </c>
      <c r="U730" t="s">
        <v>32</v>
      </c>
      <c r="W730">
        <v>631</v>
      </c>
      <c r="X730">
        <v>10</v>
      </c>
      <c r="Z730">
        <v>276</v>
      </c>
      <c r="AA730">
        <v>324</v>
      </c>
      <c r="AB730">
        <v>355</v>
      </c>
      <c r="AC730">
        <v>385</v>
      </c>
    </row>
    <row r="731" spans="1:29" x14ac:dyDescent="0.25">
      <c r="A731">
        <v>2454</v>
      </c>
      <c r="B731" t="s">
        <v>793</v>
      </c>
      <c r="C731" t="s">
        <v>1074</v>
      </c>
      <c r="D731" t="s">
        <v>1074</v>
      </c>
      <c r="F731" t="s">
        <v>27</v>
      </c>
      <c r="G731" t="s">
        <v>28</v>
      </c>
      <c r="I731">
        <v>2022</v>
      </c>
      <c r="L731" t="s">
        <v>30</v>
      </c>
      <c r="N731" t="s">
        <v>49</v>
      </c>
      <c r="U731" t="s">
        <v>32</v>
      </c>
      <c r="W731">
        <v>632</v>
      </c>
      <c r="X731">
        <v>1530</v>
      </c>
      <c r="Z731">
        <v>277</v>
      </c>
      <c r="AA731">
        <v>325</v>
      </c>
      <c r="AB731">
        <v>356</v>
      </c>
      <c r="AC731">
        <v>386</v>
      </c>
    </row>
    <row r="732" spans="1:29" x14ac:dyDescent="0.25">
      <c r="A732">
        <v>2455</v>
      </c>
      <c r="B732" t="s">
        <v>794</v>
      </c>
      <c r="C732" t="s">
        <v>1074</v>
      </c>
      <c r="D732" t="s">
        <v>1074</v>
      </c>
      <c r="F732" t="s">
        <v>27</v>
      </c>
      <c r="G732" t="s">
        <v>28</v>
      </c>
      <c r="I732">
        <v>2022</v>
      </c>
      <c r="L732" t="s">
        <v>30</v>
      </c>
      <c r="N732" t="s">
        <v>49</v>
      </c>
      <c r="U732" t="s">
        <v>32</v>
      </c>
      <c r="W732">
        <v>633</v>
      </c>
      <c r="X732">
        <v>353</v>
      </c>
      <c r="Z732">
        <v>135</v>
      </c>
      <c r="AA732">
        <v>309</v>
      </c>
      <c r="AB732">
        <v>357</v>
      </c>
      <c r="AC732">
        <v>387</v>
      </c>
    </row>
    <row r="733" spans="1:29" x14ac:dyDescent="0.25">
      <c r="A733">
        <v>2456</v>
      </c>
      <c r="B733" t="s">
        <v>795</v>
      </c>
      <c r="C733" t="s">
        <v>1074</v>
      </c>
      <c r="D733" t="s">
        <v>1074</v>
      </c>
      <c r="F733" t="s">
        <v>27</v>
      </c>
      <c r="G733" t="s">
        <v>28</v>
      </c>
      <c r="I733">
        <v>2022</v>
      </c>
      <c r="L733" t="s">
        <v>30</v>
      </c>
      <c r="N733" t="s">
        <v>49</v>
      </c>
      <c r="U733" t="s">
        <v>32</v>
      </c>
      <c r="W733">
        <v>634</v>
      </c>
      <c r="X733">
        <v>1581</v>
      </c>
      <c r="Z733">
        <v>211</v>
      </c>
      <c r="AA733">
        <v>251</v>
      </c>
      <c r="AB733">
        <v>358</v>
      </c>
      <c r="AC733">
        <v>388</v>
      </c>
    </row>
    <row r="734" spans="1:29" x14ac:dyDescent="0.25">
      <c r="A734">
        <v>2457</v>
      </c>
      <c r="B734" t="s">
        <v>796</v>
      </c>
      <c r="C734" t="s">
        <v>1074</v>
      </c>
      <c r="D734" t="s">
        <v>1074</v>
      </c>
      <c r="F734" t="s">
        <v>27</v>
      </c>
      <c r="G734" t="s">
        <v>28</v>
      </c>
      <c r="I734">
        <v>2022</v>
      </c>
      <c r="L734" t="s">
        <v>30</v>
      </c>
      <c r="N734" t="s">
        <v>49</v>
      </c>
      <c r="U734" t="s">
        <v>32</v>
      </c>
      <c r="W734">
        <v>635</v>
      </c>
      <c r="X734">
        <v>1488</v>
      </c>
      <c r="Z734">
        <v>278</v>
      </c>
      <c r="AA734">
        <v>326</v>
      </c>
      <c r="AB734">
        <v>359</v>
      </c>
      <c r="AC734">
        <v>389</v>
      </c>
    </row>
    <row r="735" spans="1:29" x14ac:dyDescent="0.25">
      <c r="A735">
        <v>2458</v>
      </c>
      <c r="B735" t="s">
        <v>797</v>
      </c>
      <c r="C735" t="s">
        <v>1074</v>
      </c>
      <c r="D735" t="s">
        <v>1074</v>
      </c>
      <c r="F735" t="s">
        <v>27</v>
      </c>
      <c r="G735" t="s">
        <v>28</v>
      </c>
      <c r="I735">
        <v>2022</v>
      </c>
      <c r="L735" t="s">
        <v>30</v>
      </c>
      <c r="U735" t="s">
        <v>32</v>
      </c>
      <c r="W735">
        <v>636</v>
      </c>
      <c r="X735">
        <v>597</v>
      </c>
      <c r="Z735">
        <v>57</v>
      </c>
      <c r="AA735">
        <v>69</v>
      </c>
      <c r="AB735">
        <v>76</v>
      </c>
      <c r="AC735">
        <v>390</v>
      </c>
    </row>
    <row r="736" spans="1:29" x14ac:dyDescent="0.25">
      <c r="A736">
        <v>2459</v>
      </c>
      <c r="B736" t="s">
        <v>798</v>
      </c>
      <c r="C736" t="s">
        <v>1074</v>
      </c>
      <c r="D736" t="s">
        <v>1074</v>
      </c>
      <c r="F736" t="s">
        <v>27</v>
      </c>
      <c r="G736" t="s">
        <v>28</v>
      </c>
      <c r="I736">
        <v>2022</v>
      </c>
      <c r="L736" t="s">
        <v>30</v>
      </c>
      <c r="U736" t="s">
        <v>32</v>
      </c>
      <c r="W736">
        <v>637</v>
      </c>
      <c r="X736">
        <v>35</v>
      </c>
      <c r="Z736">
        <v>279</v>
      </c>
      <c r="AA736">
        <v>327</v>
      </c>
      <c r="AB736">
        <v>360</v>
      </c>
      <c r="AC736">
        <v>391</v>
      </c>
    </row>
    <row r="737" spans="1:29" x14ac:dyDescent="0.25">
      <c r="A737">
        <v>2460</v>
      </c>
      <c r="B737" t="s">
        <v>799</v>
      </c>
      <c r="C737" t="s">
        <v>1074</v>
      </c>
      <c r="D737" t="s">
        <v>1074</v>
      </c>
      <c r="F737" t="s">
        <v>27</v>
      </c>
      <c r="G737" t="s">
        <v>28</v>
      </c>
      <c r="I737">
        <v>2022</v>
      </c>
      <c r="L737" t="s">
        <v>30</v>
      </c>
      <c r="U737" t="s">
        <v>32</v>
      </c>
      <c r="W737">
        <v>638</v>
      </c>
      <c r="X737">
        <v>35</v>
      </c>
      <c r="Z737">
        <v>279</v>
      </c>
      <c r="AA737">
        <v>327</v>
      </c>
      <c r="AB737">
        <v>360</v>
      </c>
      <c r="AC737">
        <v>392</v>
      </c>
    </row>
    <row r="738" spans="1:29" x14ac:dyDescent="0.25">
      <c r="A738">
        <v>2461</v>
      </c>
      <c r="B738" t="s">
        <v>800</v>
      </c>
      <c r="C738" t="s">
        <v>1074</v>
      </c>
      <c r="D738" t="s">
        <v>1074</v>
      </c>
      <c r="F738" t="s">
        <v>27</v>
      </c>
      <c r="G738" t="s">
        <v>28</v>
      </c>
      <c r="I738">
        <v>2022</v>
      </c>
      <c r="L738" t="s">
        <v>30</v>
      </c>
      <c r="U738" t="s">
        <v>32</v>
      </c>
      <c r="W738">
        <v>639</v>
      </c>
      <c r="X738">
        <v>570</v>
      </c>
      <c r="Z738">
        <v>280</v>
      </c>
      <c r="AA738">
        <v>328</v>
      </c>
      <c r="AB738">
        <v>361</v>
      </c>
      <c r="AC738">
        <v>393</v>
      </c>
    </row>
    <row r="739" spans="1:29" x14ac:dyDescent="0.25">
      <c r="A739">
        <v>2462</v>
      </c>
      <c r="B739" t="s">
        <v>801</v>
      </c>
      <c r="C739" t="s">
        <v>1074</v>
      </c>
      <c r="D739" t="s">
        <v>1074</v>
      </c>
      <c r="F739" t="s">
        <v>27</v>
      </c>
      <c r="G739" t="s">
        <v>28</v>
      </c>
      <c r="I739">
        <v>2022</v>
      </c>
      <c r="L739" t="s">
        <v>30</v>
      </c>
      <c r="U739" t="s">
        <v>32</v>
      </c>
      <c r="W739">
        <v>640</v>
      </c>
      <c r="X739">
        <v>372</v>
      </c>
      <c r="Z739">
        <v>48</v>
      </c>
      <c r="AA739">
        <v>55</v>
      </c>
      <c r="AB739">
        <v>59</v>
      </c>
      <c r="AC739">
        <v>64</v>
      </c>
    </row>
    <row r="740" spans="1:29" x14ac:dyDescent="0.25">
      <c r="A740">
        <v>2463</v>
      </c>
      <c r="B740" t="s">
        <v>802</v>
      </c>
      <c r="C740" t="s">
        <v>1074</v>
      </c>
      <c r="D740" t="s">
        <v>1074</v>
      </c>
      <c r="F740" t="s">
        <v>27</v>
      </c>
      <c r="G740" t="s">
        <v>28</v>
      </c>
      <c r="I740">
        <v>2022</v>
      </c>
      <c r="L740" t="s">
        <v>30</v>
      </c>
      <c r="U740" t="s">
        <v>32</v>
      </c>
      <c r="W740">
        <v>641</v>
      </c>
      <c r="X740">
        <v>537</v>
      </c>
      <c r="Z740">
        <v>281</v>
      </c>
      <c r="AA740">
        <v>329</v>
      </c>
      <c r="AB740">
        <v>362</v>
      </c>
      <c r="AC740">
        <v>394</v>
      </c>
    </row>
    <row r="741" spans="1:29" x14ac:dyDescent="0.25">
      <c r="A741">
        <v>2464</v>
      </c>
      <c r="B741" t="s">
        <v>803</v>
      </c>
      <c r="C741" t="s">
        <v>1074</v>
      </c>
      <c r="D741" t="s">
        <v>1074</v>
      </c>
      <c r="F741" t="s">
        <v>27</v>
      </c>
      <c r="G741" t="s">
        <v>28</v>
      </c>
      <c r="I741">
        <v>2022</v>
      </c>
      <c r="L741" t="s">
        <v>30</v>
      </c>
      <c r="U741" t="s">
        <v>32</v>
      </c>
      <c r="W741">
        <v>642</v>
      </c>
      <c r="X741">
        <v>63</v>
      </c>
      <c r="Z741">
        <v>282</v>
      </c>
      <c r="AA741">
        <v>330</v>
      </c>
      <c r="AB741">
        <v>363</v>
      </c>
      <c r="AC741">
        <v>395</v>
      </c>
    </row>
    <row r="742" spans="1:29" x14ac:dyDescent="0.25">
      <c r="A742">
        <v>2465</v>
      </c>
      <c r="B742" t="s">
        <v>310</v>
      </c>
      <c r="C742" t="s">
        <v>1074</v>
      </c>
      <c r="D742" t="s">
        <v>1074</v>
      </c>
      <c r="F742" t="s">
        <v>27</v>
      </c>
      <c r="G742" t="s">
        <v>28</v>
      </c>
      <c r="I742">
        <v>2022</v>
      </c>
      <c r="L742" t="s">
        <v>30</v>
      </c>
      <c r="U742" t="s">
        <v>32</v>
      </c>
      <c r="W742">
        <v>643</v>
      </c>
      <c r="X742">
        <v>1512</v>
      </c>
      <c r="Z742">
        <v>48</v>
      </c>
      <c r="AA742">
        <v>55</v>
      </c>
      <c r="AB742">
        <v>364</v>
      </c>
      <c r="AC742">
        <v>396</v>
      </c>
    </row>
    <row r="743" spans="1:29" x14ac:dyDescent="0.25">
      <c r="A743">
        <v>2466</v>
      </c>
      <c r="B743" t="s">
        <v>804</v>
      </c>
      <c r="C743" t="s">
        <v>1074</v>
      </c>
      <c r="D743" t="s">
        <v>1074</v>
      </c>
      <c r="F743" t="s">
        <v>27</v>
      </c>
      <c r="G743" t="s">
        <v>28</v>
      </c>
      <c r="I743">
        <v>2022</v>
      </c>
      <c r="L743" t="s">
        <v>30</v>
      </c>
      <c r="U743" t="s">
        <v>32</v>
      </c>
      <c r="W743">
        <v>644</v>
      </c>
      <c r="X743">
        <v>233</v>
      </c>
      <c r="Z743">
        <v>283</v>
      </c>
      <c r="AA743">
        <v>331</v>
      </c>
      <c r="AB743">
        <v>365</v>
      </c>
      <c r="AC743">
        <v>397</v>
      </c>
    </row>
    <row r="744" spans="1:29" x14ac:dyDescent="0.25">
      <c r="A744">
        <v>2467</v>
      </c>
      <c r="B744" t="s">
        <v>805</v>
      </c>
      <c r="C744" t="s">
        <v>1074</v>
      </c>
      <c r="D744" t="s">
        <v>1074</v>
      </c>
      <c r="F744" t="s">
        <v>27</v>
      </c>
      <c r="G744" t="s">
        <v>28</v>
      </c>
      <c r="I744">
        <v>2022</v>
      </c>
      <c r="L744" t="s">
        <v>30</v>
      </c>
      <c r="U744" t="s">
        <v>32</v>
      </c>
      <c r="W744">
        <v>645</v>
      </c>
      <c r="X744">
        <v>70</v>
      </c>
      <c r="Z744">
        <v>284</v>
      </c>
      <c r="AA744">
        <v>332</v>
      </c>
      <c r="AB744">
        <v>366</v>
      </c>
      <c r="AC744">
        <v>398</v>
      </c>
    </row>
    <row r="745" spans="1:29" x14ac:dyDescent="0.25">
      <c r="A745">
        <v>2468</v>
      </c>
      <c r="B745" t="s">
        <v>806</v>
      </c>
      <c r="C745" t="s">
        <v>1074</v>
      </c>
      <c r="D745" t="s">
        <v>1074</v>
      </c>
      <c r="F745" t="s">
        <v>27</v>
      </c>
      <c r="G745" t="s">
        <v>28</v>
      </c>
      <c r="I745">
        <v>2022</v>
      </c>
      <c r="L745" t="s">
        <v>30</v>
      </c>
      <c r="U745" t="s">
        <v>32</v>
      </c>
      <c r="W745">
        <v>644</v>
      </c>
      <c r="X745">
        <v>233</v>
      </c>
      <c r="Z745">
        <v>283</v>
      </c>
      <c r="AA745">
        <v>331</v>
      </c>
      <c r="AB745">
        <v>365</v>
      </c>
      <c r="AC745">
        <v>397</v>
      </c>
    </row>
    <row r="746" spans="1:29" x14ac:dyDescent="0.25">
      <c r="A746">
        <v>2469</v>
      </c>
      <c r="B746" t="s">
        <v>807</v>
      </c>
      <c r="C746" t="s">
        <v>1074</v>
      </c>
      <c r="D746" t="s">
        <v>1074</v>
      </c>
      <c r="F746" t="s">
        <v>27</v>
      </c>
      <c r="G746" t="s">
        <v>28</v>
      </c>
      <c r="I746">
        <v>2022</v>
      </c>
      <c r="L746" t="s">
        <v>30</v>
      </c>
      <c r="U746" t="s">
        <v>32</v>
      </c>
      <c r="W746">
        <v>646</v>
      </c>
      <c r="X746">
        <v>597</v>
      </c>
      <c r="Z746">
        <v>57</v>
      </c>
      <c r="AA746">
        <v>69</v>
      </c>
      <c r="AB746">
        <v>76</v>
      </c>
      <c r="AC746">
        <v>390</v>
      </c>
    </row>
    <row r="747" spans="1:29" x14ac:dyDescent="0.25">
      <c r="A747">
        <v>2470</v>
      </c>
      <c r="B747" t="s">
        <v>808</v>
      </c>
      <c r="C747" t="s">
        <v>1074</v>
      </c>
      <c r="D747" t="s">
        <v>1074</v>
      </c>
      <c r="F747" t="s">
        <v>27</v>
      </c>
      <c r="G747" t="s">
        <v>28</v>
      </c>
      <c r="I747">
        <v>2022</v>
      </c>
      <c r="L747" t="s">
        <v>30</v>
      </c>
      <c r="U747" t="s">
        <v>32</v>
      </c>
      <c r="W747">
        <v>647</v>
      </c>
      <c r="X747">
        <v>1489</v>
      </c>
      <c r="Z747">
        <v>106</v>
      </c>
      <c r="AA747">
        <v>333</v>
      </c>
      <c r="AB747">
        <v>367</v>
      </c>
      <c r="AC747">
        <v>399</v>
      </c>
    </row>
    <row r="748" spans="1:29" x14ac:dyDescent="0.25">
      <c r="A748">
        <v>2471</v>
      </c>
      <c r="B748" t="s">
        <v>809</v>
      </c>
      <c r="C748" t="s">
        <v>1074</v>
      </c>
      <c r="D748" t="s">
        <v>1074</v>
      </c>
      <c r="F748" t="s">
        <v>27</v>
      </c>
      <c r="G748" t="s">
        <v>28</v>
      </c>
      <c r="I748">
        <v>2022</v>
      </c>
      <c r="L748" t="s">
        <v>30</v>
      </c>
      <c r="U748" t="s">
        <v>32</v>
      </c>
      <c r="W748">
        <v>648</v>
      </c>
      <c r="X748">
        <v>1475</v>
      </c>
      <c r="Z748">
        <v>1</v>
      </c>
      <c r="AA748">
        <v>334</v>
      </c>
      <c r="AB748">
        <v>368</v>
      </c>
      <c r="AC748">
        <v>400</v>
      </c>
    </row>
    <row r="749" spans="1:29" x14ac:dyDescent="0.25">
      <c r="A749">
        <v>2472</v>
      </c>
      <c r="B749" t="s">
        <v>810</v>
      </c>
      <c r="C749" t="s">
        <v>1074</v>
      </c>
      <c r="D749" t="s">
        <v>1074</v>
      </c>
      <c r="F749" t="s">
        <v>27</v>
      </c>
      <c r="G749" t="s">
        <v>28</v>
      </c>
      <c r="I749">
        <v>2022</v>
      </c>
      <c r="L749" t="s">
        <v>30</v>
      </c>
      <c r="U749" t="s">
        <v>32</v>
      </c>
      <c r="W749">
        <v>649</v>
      </c>
      <c r="X749">
        <v>546</v>
      </c>
      <c r="Z749">
        <v>285</v>
      </c>
      <c r="AA749">
        <v>335</v>
      </c>
      <c r="AB749">
        <v>369</v>
      </c>
      <c r="AC749">
        <v>401</v>
      </c>
    </row>
    <row r="750" spans="1:29" x14ac:dyDescent="0.25">
      <c r="A750">
        <v>2473</v>
      </c>
      <c r="B750" t="s">
        <v>811</v>
      </c>
      <c r="C750" t="s">
        <v>1074</v>
      </c>
      <c r="D750" t="s">
        <v>1074</v>
      </c>
      <c r="F750" t="s">
        <v>27</v>
      </c>
      <c r="G750" t="s">
        <v>28</v>
      </c>
      <c r="I750">
        <v>2022</v>
      </c>
      <c r="L750" t="s">
        <v>30</v>
      </c>
      <c r="U750" t="s">
        <v>32</v>
      </c>
      <c r="W750">
        <v>650</v>
      </c>
      <c r="X750">
        <v>10</v>
      </c>
      <c r="Z750">
        <v>60</v>
      </c>
      <c r="AA750">
        <v>336</v>
      </c>
      <c r="AB750">
        <v>370</v>
      </c>
      <c r="AC750">
        <v>402</v>
      </c>
    </row>
    <row r="751" spans="1:29" x14ac:dyDescent="0.25">
      <c r="A751">
        <v>2474</v>
      </c>
      <c r="B751" t="s">
        <v>812</v>
      </c>
      <c r="C751" t="s">
        <v>1074</v>
      </c>
      <c r="D751" t="s">
        <v>1074</v>
      </c>
      <c r="F751" t="s">
        <v>27</v>
      </c>
      <c r="G751" t="s">
        <v>28</v>
      </c>
      <c r="I751">
        <v>2022</v>
      </c>
      <c r="L751" t="s">
        <v>30</v>
      </c>
      <c r="U751" t="s">
        <v>32</v>
      </c>
      <c r="W751">
        <v>651</v>
      </c>
      <c r="X751">
        <v>515</v>
      </c>
      <c r="Z751">
        <v>286</v>
      </c>
      <c r="AA751">
        <v>337</v>
      </c>
      <c r="AB751">
        <v>371</v>
      </c>
      <c r="AC751">
        <v>403</v>
      </c>
    </row>
    <row r="752" spans="1:29" x14ac:dyDescent="0.25">
      <c r="A752">
        <v>2475</v>
      </c>
      <c r="B752" t="s">
        <v>311</v>
      </c>
      <c r="C752" t="s">
        <v>1074</v>
      </c>
      <c r="D752" t="s">
        <v>1074</v>
      </c>
      <c r="F752" t="s">
        <v>27</v>
      </c>
      <c r="G752" t="s">
        <v>28</v>
      </c>
      <c r="I752">
        <v>2022</v>
      </c>
      <c r="L752" t="s">
        <v>30</v>
      </c>
      <c r="U752" t="s">
        <v>32</v>
      </c>
      <c r="W752">
        <v>652</v>
      </c>
      <c r="X752">
        <v>1523</v>
      </c>
      <c r="Z752">
        <v>287</v>
      </c>
      <c r="AA752">
        <v>338</v>
      </c>
      <c r="AB752">
        <v>372</v>
      </c>
      <c r="AC752">
        <v>404</v>
      </c>
    </row>
    <row r="753" spans="1:29" x14ac:dyDescent="0.25">
      <c r="A753">
        <v>2476</v>
      </c>
      <c r="B753" t="s">
        <v>813</v>
      </c>
      <c r="C753" t="s">
        <v>1074</v>
      </c>
      <c r="D753" t="s">
        <v>1074</v>
      </c>
      <c r="F753" t="s">
        <v>27</v>
      </c>
      <c r="G753" t="s">
        <v>28</v>
      </c>
      <c r="I753">
        <v>2022</v>
      </c>
      <c r="L753" t="s">
        <v>30</v>
      </c>
      <c r="U753" t="s">
        <v>32</v>
      </c>
      <c r="W753">
        <v>653</v>
      </c>
      <c r="X753">
        <v>4</v>
      </c>
      <c r="Z753">
        <v>288</v>
      </c>
      <c r="AA753">
        <v>339</v>
      </c>
      <c r="AB753">
        <v>373</v>
      </c>
      <c r="AC753">
        <v>405</v>
      </c>
    </row>
    <row r="754" spans="1:29" x14ac:dyDescent="0.25">
      <c r="A754">
        <v>2477</v>
      </c>
      <c r="B754" t="s">
        <v>814</v>
      </c>
      <c r="C754" t="s">
        <v>1074</v>
      </c>
      <c r="D754" t="s">
        <v>1074</v>
      </c>
      <c r="F754" t="s">
        <v>27</v>
      </c>
      <c r="G754" t="s">
        <v>28</v>
      </c>
      <c r="I754">
        <v>2022</v>
      </c>
      <c r="L754" t="s">
        <v>30</v>
      </c>
      <c r="U754" t="s">
        <v>32</v>
      </c>
      <c r="W754">
        <v>654</v>
      </c>
      <c r="X754">
        <v>361</v>
      </c>
      <c r="Z754">
        <v>289</v>
      </c>
      <c r="AA754">
        <v>340</v>
      </c>
      <c r="AB754">
        <v>374</v>
      </c>
      <c r="AC754">
        <v>406</v>
      </c>
    </row>
    <row r="755" spans="1:29" x14ac:dyDescent="0.25">
      <c r="A755">
        <v>2478</v>
      </c>
      <c r="B755" t="s">
        <v>815</v>
      </c>
      <c r="C755" t="s">
        <v>1074</v>
      </c>
      <c r="D755" t="s">
        <v>1074</v>
      </c>
      <c r="F755" t="s">
        <v>27</v>
      </c>
      <c r="G755" t="s">
        <v>28</v>
      </c>
      <c r="I755">
        <v>2022</v>
      </c>
      <c r="L755" t="s">
        <v>30</v>
      </c>
      <c r="U755" t="s">
        <v>32</v>
      </c>
      <c r="W755">
        <v>655</v>
      </c>
      <c r="X755">
        <v>1525</v>
      </c>
      <c r="Z755">
        <v>290</v>
      </c>
      <c r="AA755">
        <v>341</v>
      </c>
      <c r="AB755">
        <v>375</v>
      </c>
      <c r="AC755">
        <v>407</v>
      </c>
    </row>
    <row r="756" spans="1:29" x14ac:dyDescent="0.25">
      <c r="A756">
        <v>2479</v>
      </c>
      <c r="B756" t="s">
        <v>816</v>
      </c>
      <c r="C756" t="s">
        <v>1074</v>
      </c>
      <c r="D756" t="s">
        <v>1074</v>
      </c>
      <c r="F756" t="s">
        <v>27</v>
      </c>
      <c r="G756" t="s">
        <v>28</v>
      </c>
      <c r="I756">
        <v>2022</v>
      </c>
      <c r="L756" t="s">
        <v>30</v>
      </c>
      <c r="U756" t="s">
        <v>32</v>
      </c>
      <c r="X756">
        <v>534</v>
      </c>
    </row>
    <row r="757" spans="1:29" x14ac:dyDescent="0.25">
      <c r="A757">
        <v>2480</v>
      </c>
      <c r="B757" t="s">
        <v>817</v>
      </c>
      <c r="C757" t="s">
        <v>1074</v>
      </c>
      <c r="D757" t="s">
        <v>1074</v>
      </c>
      <c r="F757" t="s">
        <v>27</v>
      </c>
      <c r="G757" t="s">
        <v>28</v>
      </c>
      <c r="I757">
        <v>2022</v>
      </c>
      <c r="L757" t="s">
        <v>30</v>
      </c>
      <c r="U757" t="s">
        <v>32</v>
      </c>
      <c r="W757">
        <v>656</v>
      </c>
      <c r="X757">
        <v>528</v>
      </c>
      <c r="Z757">
        <v>291</v>
      </c>
      <c r="AA757">
        <v>342</v>
      </c>
      <c r="AB757">
        <v>376</v>
      </c>
      <c r="AC757">
        <v>408</v>
      </c>
    </row>
    <row r="758" spans="1:29" x14ac:dyDescent="0.25">
      <c r="A758">
        <v>2481</v>
      </c>
      <c r="B758" t="s">
        <v>818</v>
      </c>
      <c r="C758" t="s">
        <v>1074</v>
      </c>
      <c r="D758" t="s">
        <v>1074</v>
      </c>
      <c r="F758" t="s">
        <v>27</v>
      </c>
      <c r="G758" t="s">
        <v>28</v>
      </c>
      <c r="I758">
        <v>2022</v>
      </c>
      <c r="L758" t="s">
        <v>30</v>
      </c>
      <c r="U758" t="s">
        <v>32</v>
      </c>
      <c r="W758">
        <v>657</v>
      </c>
      <c r="X758">
        <v>5</v>
      </c>
      <c r="Z758">
        <v>50</v>
      </c>
      <c r="AA758">
        <v>59</v>
      </c>
      <c r="AB758">
        <v>63</v>
      </c>
      <c r="AC758">
        <v>68</v>
      </c>
    </row>
    <row r="759" spans="1:29" x14ac:dyDescent="0.25">
      <c r="A759">
        <v>2482</v>
      </c>
      <c r="B759" t="s">
        <v>819</v>
      </c>
      <c r="C759" t="s">
        <v>1074</v>
      </c>
      <c r="D759" t="s">
        <v>1074</v>
      </c>
      <c r="F759" t="s">
        <v>27</v>
      </c>
      <c r="G759" t="s">
        <v>28</v>
      </c>
      <c r="I759">
        <v>2022</v>
      </c>
      <c r="L759" t="s">
        <v>30</v>
      </c>
      <c r="U759" t="s">
        <v>32</v>
      </c>
      <c r="W759">
        <v>658</v>
      </c>
      <c r="X759">
        <v>1524</v>
      </c>
      <c r="Z759">
        <v>292</v>
      </c>
      <c r="AA759">
        <v>343</v>
      </c>
      <c r="AB759">
        <v>377</v>
      </c>
      <c r="AC759">
        <v>409</v>
      </c>
    </row>
    <row r="760" spans="1:29" x14ac:dyDescent="0.25">
      <c r="A760">
        <v>2483</v>
      </c>
      <c r="B760" t="s">
        <v>820</v>
      </c>
      <c r="C760" t="s">
        <v>1074</v>
      </c>
      <c r="D760" t="s">
        <v>1074</v>
      </c>
      <c r="F760" t="s">
        <v>27</v>
      </c>
      <c r="G760" t="s">
        <v>28</v>
      </c>
      <c r="I760">
        <v>2022</v>
      </c>
      <c r="L760" t="s">
        <v>30</v>
      </c>
      <c r="U760" t="s">
        <v>32</v>
      </c>
      <c r="W760">
        <v>659</v>
      </c>
      <c r="X760">
        <v>22</v>
      </c>
      <c r="Z760">
        <v>293</v>
      </c>
      <c r="AA760">
        <v>344</v>
      </c>
      <c r="AB760">
        <v>378</v>
      </c>
      <c r="AC760">
        <v>410</v>
      </c>
    </row>
    <row r="761" spans="1:29" x14ac:dyDescent="0.25">
      <c r="A761">
        <v>2484</v>
      </c>
      <c r="B761" t="s">
        <v>821</v>
      </c>
      <c r="C761" t="s">
        <v>1074</v>
      </c>
      <c r="D761" t="s">
        <v>1074</v>
      </c>
      <c r="F761" t="s">
        <v>27</v>
      </c>
      <c r="G761" t="s">
        <v>28</v>
      </c>
      <c r="I761">
        <v>2022</v>
      </c>
      <c r="L761" t="s">
        <v>30</v>
      </c>
      <c r="U761" t="s">
        <v>32</v>
      </c>
      <c r="W761">
        <v>660</v>
      </c>
      <c r="X761">
        <v>510</v>
      </c>
      <c r="Z761">
        <v>166</v>
      </c>
      <c r="AA761">
        <v>203</v>
      </c>
      <c r="AB761">
        <v>228</v>
      </c>
      <c r="AC761">
        <v>411</v>
      </c>
    </row>
    <row r="762" spans="1:29" x14ac:dyDescent="0.25">
      <c r="A762">
        <v>2485</v>
      </c>
      <c r="B762" t="s">
        <v>822</v>
      </c>
      <c r="C762" t="s">
        <v>1074</v>
      </c>
      <c r="D762" t="s">
        <v>1074</v>
      </c>
      <c r="F762" t="s">
        <v>27</v>
      </c>
      <c r="G762" t="s">
        <v>28</v>
      </c>
      <c r="I762">
        <v>2022</v>
      </c>
      <c r="L762" t="s">
        <v>30</v>
      </c>
      <c r="U762" t="s">
        <v>32</v>
      </c>
      <c r="W762">
        <v>661</v>
      </c>
      <c r="X762">
        <v>560</v>
      </c>
      <c r="Z762">
        <v>294</v>
      </c>
      <c r="AA762">
        <v>345</v>
      </c>
      <c r="AB762">
        <v>379</v>
      </c>
      <c r="AC762">
        <v>412</v>
      </c>
    </row>
    <row r="763" spans="1:29" x14ac:dyDescent="0.25">
      <c r="A763">
        <v>2486</v>
      </c>
      <c r="B763" t="s">
        <v>823</v>
      </c>
      <c r="C763" t="s">
        <v>1074</v>
      </c>
      <c r="D763" t="s">
        <v>1074</v>
      </c>
      <c r="F763" t="s">
        <v>27</v>
      </c>
      <c r="G763" t="s">
        <v>28</v>
      </c>
      <c r="I763">
        <v>2022</v>
      </c>
      <c r="L763" t="s">
        <v>30</v>
      </c>
      <c r="U763" t="s">
        <v>32</v>
      </c>
      <c r="W763">
        <v>662</v>
      </c>
      <c r="X763">
        <v>551</v>
      </c>
      <c r="Z763">
        <v>295</v>
      </c>
      <c r="AA763">
        <v>346</v>
      </c>
      <c r="AB763">
        <v>380</v>
      </c>
      <c r="AC763">
        <v>413</v>
      </c>
    </row>
    <row r="764" spans="1:29" x14ac:dyDescent="0.25">
      <c r="A764">
        <v>2487</v>
      </c>
      <c r="B764" t="s">
        <v>824</v>
      </c>
      <c r="C764" t="s">
        <v>1074</v>
      </c>
      <c r="D764" t="s">
        <v>1074</v>
      </c>
      <c r="F764" t="s">
        <v>27</v>
      </c>
      <c r="G764" t="s">
        <v>28</v>
      </c>
      <c r="I764">
        <v>2022</v>
      </c>
      <c r="L764" t="s">
        <v>30</v>
      </c>
      <c r="U764" t="s">
        <v>32</v>
      </c>
      <c r="W764">
        <v>663</v>
      </c>
      <c r="X764">
        <v>35</v>
      </c>
      <c r="Z764">
        <v>106</v>
      </c>
      <c r="AA764">
        <v>347</v>
      </c>
      <c r="AB764">
        <v>381</v>
      </c>
      <c r="AC764">
        <v>414</v>
      </c>
    </row>
    <row r="765" spans="1:29" x14ac:dyDescent="0.25">
      <c r="A765">
        <v>2488</v>
      </c>
      <c r="B765" t="s">
        <v>825</v>
      </c>
      <c r="C765" t="s">
        <v>1074</v>
      </c>
      <c r="D765" t="s">
        <v>1074</v>
      </c>
      <c r="F765" t="s">
        <v>27</v>
      </c>
      <c r="G765" t="s">
        <v>28</v>
      </c>
      <c r="I765">
        <v>2022</v>
      </c>
      <c r="L765" t="s">
        <v>30</v>
      </c>
      <c r="U765" t="s">
        <v>32</v>
      </c>
      <c r="W765">
        <v>664</v>
      </c>
      <c r="X765">
        <v>479</v>
      </c>
      <c r="Z765">
        <v>296</v>
      </c>
      <c r="AA765">
        <v>348</v>
      </c>
      <c r="AB765">
        <v>382</v>
      </c>
      <c r="AC765">
        <v>415</v>
      </c>
    </row>
    <row r="766" spans="1:29" x14ac:dyDescent="0.25">
      <c r="A766">
        <v>2489</v>
      </c>
      <c r="B766" t="s">
        <v>826</v>
      </c>
      <c r="C766" t="s">
        <v>1074</v>
      </c>
      <c r="D766" t="s">
        <v>1074</v>
      </c>
      <c r="F766" t="s">
        <v>27</v>
      </c>
      <c r="G766" t="s">
        <v>28</v>
      </c>
      <c r="I766">
        <v>2022</v>
      </c>
      <c r="L766" t="s">
        <v>30</v>
      </c>
      <c r="U766" t="s">
        <v>32</v>
      </c>
      <c r="W766">
        <v>665</v>
      </c>
      <c r="X766">
        <v>480</v>
      </c>
      <c r="Z766">
        <v>297</v>
      </c>
      <c r="AA766">
        <v>349</v>
      </c>
      <c r="AB766">
        <v>383</v>
      </c>
      <c r="AC766">
        <v>416</v>
      </c>
    </row>
    <row r="767" spans="1:29" x14ac:dyDescent="0.25">
      <c r="A767">
        <v>2490</v>
      </c>
      <c r="B767" t="s">
        <v>827</v>
      </c>
      <c r="C767" t="s">
        <v>1074</v>
      </c>
      <c r="D767" t="s">
        <v>1074</v>
      </c>
      <c r="F767" t="s">
        <v>27</v>
      </c>
      <c r="G767" t="s">
        <v>28</v>
      </c>
      <c r="I767">
        <v>2022</v>
      </c>
      <c r="L767" t="s">
        <v>30</v>
      </c>
      <c r="U767" t="s">
        <v>32</v>
      </c>
      <c r="W767">
        <v>666</v>
      </c>
      <c r="X767">
        <v>1531</v>
      </c>
      <c r="Z767">
        <v>298</v>
      </c>
      <c r="AA767">
        <v>350</v>
      </c>
      <c r="AB767">
        <v>384</v>
      </c>
      <c r="AC767">
        <v>417</v>
      </c>
    </row>
    <row r="768" spans="1:29" x14ac:dyDescent="0.25">
      <c r="A768">
        <v>2491</v>
      </c>
      <c r="B768" t="s">
        <v>828</v>
      </c>
      <c r="C768" t="s">
        <v>1074</v>
      </c>
      <c r="D768" t="s">
        <v>1074</v>
      </c>
      <c r="F768" t="s">
        <v>27</v>
      </c>
      <c r="G768" t="s">
        <v>28</v>
      </c>
      <c r="I768">
        <v>2022</v>
      </c>
      <c r="L768" t="s">
        <v>30</v>
      </c>
      <c r="U768" t="s">
        <v>32</v>
      </c>
      <c r="W768">
        <v>667</v>
      </c>
      <c r="X768">
        <v>480</v>
      </c>
      <c r="Z768">
        <v>297</v>
      </c>
      <c r="AA768">
        <v>349</v>
      </c>
      <c r="AB768">
        <v>383</v>
      </c>
      <c r="AC768">
        <v>416</v>
      </c>
    </row>
    <row r="769" spans="1:29" x14ac:dyDescent="0.25">
      <c r="A769">
        <v>2492</v>
      </c>
      <c r="B769" t="s">
        <v>829</v>
      </c>
      <c r="C769" t="s">
        <v>1074</v>
      </c>
      <c r="D769" t="s">
        <v>1074</v>
      </c>
      <c r="F769" t="s">
        <v>27</v>
      </c>
      <c r="G769" t="s">
        <v>28</v>
      </c>
      <c r="I769">
        <v>2022</v>
      </c>
      <c r="L769" t="s">
        <v>30</v>
      </c>
      <c r="U769" t="s">
        <v>32</v>
      </c>
      <c r="W769">
        <v>91</v>
      </c>
      <c r="X769">
        <v>6</v>
      </c>
      <c r="Z769">
        <v>1</v>
      </c>
      <c r="AA769">
        <v>60</v>
      </c>
      <c r="AB769">
        <v>65</v>
      </c>
      <c r="AC769">
        <v>70</v>
      </c>
    </row>
    <row r="770" spans="1:29" x14ac:dyDescent="0.25">
      <c r="A770">
        <v>2493</v>
      </c>
      <c r="B770" t="s">
        <v>830</v>
      </c>
      <c r="C770" t="s">
        <v>1074</v>
      </c>
      <c r="D770" t="s">
        <v>1074</v>
      </c>
      <c r="F770" t="s">
        <v>27</v>
      </c>
      <c r="G770" t="s">
        <v>28</v>
      </c>
      <c r="I770">
        <v>2022</v>
      </c>
      <c r="L770" t="s">
        <v>30</v>
      </c>
      <c r="U770" t="s">
        <v>32</v>
      </c>
      <c r="W770">
        <v>93</v>
      </c>
      <c r="X770">
        <v>343</v>
      </c>
      <c r="Z770">
        <v>51</v>
      </c>
      <c r="AA770">
        <v>61</v>
      </c>
      <c r="AB770">
        <v>66</v>
      </c>
      <c r="AC770">
        <v>71</v>
      </c>
    </row>
    <row r="771" spans="1:29" x14ac:dyDescent="0.25">
      <c r="A771">
        <v>2494</v>
      </c>
      <c r="B771" t="s">
        <v>831</v>
      </c>
      <c r="C771" t="s">
        <v>1074</v>
      </c>
      <c r="D771" t="s">
        <v>1074</v>
      </c>
      <c r="F771" t="s">
        <v>27</v>
      </c>
      <c r="G771" t="s">
        <v>28</v>
      </c>
      <c r="I771">
        <v>2022</v>
      </c>
      <c r="L771" t="s">
        <v>30</v>
      </c>
      <c r="U771" t="s">
        <v>32</v>
      </c>
      <c r="W771">
        <v>668</v>
      </c>
      <c r="X771">
        <v>519</v>
      </c>
      <c r="Z771">
        <v>299</v>
      </c>
      <c r="AA771">
        <v>351</v>
      </c>
      <c r="AB771">
        <v>385</v>
      </c>
      <c r="AC771">
        <v>418</v>
      </c>
    </row>
    <row r="772" spans="1:29" x14ac:dyDescent="0.25">
      <c r="A772">
        <v>2495</v>
      </c>
      <c r="B772" t="s">
        <v>832</v>
      </c>
      <c r="C772" t="s">
        <v>1074</v>
      </c>
      <c r="D772" t="s">
        <v>1074</v>
      </c>
      <c r="F772" t="s">
        <v>27</v>
      </c>
      <c r="G772" t="s">
        <v>28</v>
      </c>
      <c r="I772">
        <v>2022</v>
      </c>
      <c r="L772" t="s">
        <v>30</v>
      </c>
      <c r="U772" t="s">
        <v>32</v>
      </c>
      <c r="W772">
        <v>669</v>
      </c>
      <c r="X772">
        <v>5</v>
      </c>
      <c r="Z772">
        <v>1</v>
      </c>
      <c r="AA772">
        <v>1</v>
      </c>
      <c r="AB772">
        <v>386</v>
      </c>
      <c r="AC772">
        <v>419</v>
      </c>
    </row>
    <row r="773" spans="1:29" x14ac:dyDescent="0.25">
      <c r="A773">
        <v>2496</v>
      </c>
      <c r="B773" t="s">
        <v>833</v>
      </c>
      <c r="C773" t="s">
        <v>1074</v>
      </c>
      <c r="D773" t="s">
        <v>1074</v>
      </c>
      <c r="F773" t="s">
        <v>27</v>
      </c>
      <c r="G773" t="s">
        <v>28</v>
      </c>
      <c r="I773">
        <v>2022</v>
      </c>
      <c r="L773" t="s">
        <v>30</v>
      </c>
      <c r="U773" t="s">
        <v>32</v>
      </c>
      <c r="W773">
        <v>670</v>
      </c>
      <c r="X773">
        <v>553</v>
      </c>
      <c r="Z773">
        <v>300</v>
      </c>
      <c r="AA773">
        <v>352</v>
      </c>
      <c r="AB773">
        <v>387</v>
      </c>
      <c r="AC773">
        <v>420</v>
      </c>
    </row>
    <row r="774" spans="1:29" x14ac:dyDescent="0.25">
      <c r="A774">
        <v>2497</v>
      </c>
      <c r="B774" t="s">
        <v>834</v>
      </c>
      <c r="C774" t="s">
        <v>1074</v>
      </c>
      <c r="D774" t="s">
        <v>1074</v>
      </c>
      <c r="F774" t="s">
        <v>27</v>
      </c>
      <c r="G774" t="s">
        <v>28</v>
      </c>
      <c r="I774">
        <v>2022</v>
      </c>
      <c r="L774" t="s">
        <v>30</v>
      </c>
      <c r="U774" t="s">
        <v>32</v>
      </c>
      <c r="W774">
        <v>671</v>
      </c>
      <c r="X774">
        <v>6</v>
      </c>
      <c r="Z774">
        <v>301</v>
      </c>
      <c r="AA774">
        <v>353</v>
      </c>
      <c r="AB774">
        <v>388</v>
      </c>
      <c r="AC774">
        <v>421</v>
      </c>
    </row>
    <row r="775" spans="1:29" x14ac:dyDescent="0.25">
      <c r="A775">
        <v>2498</v>
      </c>
      <c r="B775" t="s">
        <v>312</v>
      </c>
      <c r="C775" t="s">
        <v>1074</v>
      </c>
      <c r="D775" t="s">
        <v>1074</v>
      </c>
      <c r="F775" t="s">
        <v>27</v>
      </c>
      <c r="G775" t="s">
        <v>28</v>
      </c>
      <c r="I775">
        <v>2022</v>
      </c>
      <c r="L775" t="s">
        <v>30</v>
      </c>
      <c r="U775" t="s">
        <v>32</v>
      </c>
      <c r="W775">
        <v>672</v>
      </c>
      <c r="X775">
        <v>553</v>
      </c>
      <c r="Z775">
        <v>300</v>
      </c>
      <c r="AA775">
        <v>352</v>
      </c>
      <c r="AB775">
        <v>387</v>
      </c>
      <c r="AC775">
        <v>420</v>
      </c>
    </row>
    <row r="776" spans="1:29" x14ac:dyDescent="0.25">
      <c r="A776">
        <v>2499</v>
      </c>
      <c r="B776" t="s">
        <v>835</v>
      </c>
      <c r="C776" t="s">
        <v>1074</v>
      </c>
      <c r="D776" t="s">
        <v>1074</v>
      </c>
      <c r="F776" t="s">
        <v>27</v>
      </c>
      <c r="G776" t="s">
        <v>28</v>
      </c>
      <c r="I776">
        <v>2022</v>
      </c>
      <c r="L776" t="s">
        <v>30</v>
      </c>
      <c r="U776" t="s">
        <v>32</v>
      </c>
      <c r="W776">
        <v>673</v>
      </c>
      <c r="X776">
        <v>24</v>
      </c>
      <c r="Z776">
        <v>53</v>
      </c>
      <c r="AA776">
        <v>63</v>
      </c>
      <c r="AB776">
        <v>68</v>
      </c>
      <c r="AC776">
        <v>73</v>
      </c>
    </row>
    <row r="777" spans="1:29" x14ac:dyDescent="0.25">
      <c r="A777">
        <v>2500</v>
      </c>
      <c r="B777" t="s">
        <v>836</v>
      </c>
      <c r="C777" t="s">
        <v>1074</v>
      </c>
      <c r="D777" t="s">
        <v>1074</v>
      </c>
      <c r="F777" t="s">
        <v>27</v>
      </c>
      <c r="G777" t="s">
        <v>28</v>
      </c>
      <c r="I777">
        <v>2022</v>
      </c>
      <c r="L777" t="s">
        <v>30</v>
      </c>
      <c r="U777" t="s">
        <v>32</v>
      </c>
      <c r="W777">
        <v>674</v>
      </c>
      <c r="X777">
        <v>623</v>
      </c>
      <c r="Z777">
        <v>261</v>
      </c>
      <c r="AA777">
        <v>307</v>
      </c>
      <c r="AB777">
        <v>337</v>
      </c>
      <c r="AC777">
        <v>422</v>
      </c>
    </row>
    <row r="778" spans="1:29" x14ac:dyDescent="0.25">
      <c r="A778">
        <v>2501</v>
      </c>
      <c r="B778" t="s">
        <v>837</v>
      </c>
      <c r="C778" t="s">
        <v>1074</v>
      </c>
      <c r="D778" t="s">
        <v>1074</v>
      </c>
      <c r="F778" t="s">
        <v>27</v>
      </c>
      <c r="G778" t="s">
        <v>28</v>
      </c>
      <c r="I778">
        <v>2022</v>
      </c>
      <c r="L778" t="s">
        <v>30</v>
      </c>
      <c r="U778" t="s">
        <v>32</v>
      </c>
      <c r="W778">
        <v>675</v>
      </c>
      <c r="X778">
        <v>501</v>
      </c>
      <c r="Z778">
        <v>302</v>
      </c>
      <c r="AA778">
        <v>354</v>
      </c>
      <c r="AB778">
        <v>389</v>
      </c>
      <c r="AC778">
        <v>423</v>
      </c>
    </row>
    <row r="779" spans="1:29" x14ac:dyDescent="0.25">
      <c r="A779">
        <v>2502</v>
      </c>
      <c r="B779" t="s">
        <v>838</v>
      </c>
      <c r="C779" t="s">
        <v>1074</v>
      </c>
      <c r="D779" t="s">
        <v>1074</v>
      </c>
      <c r="F779" t="s">
        <v>27</v>
      </c>
      <c r="G779" t="s">
        <v>28</v>
      </c>
      <c r="I779">
        <v>2022</v>
      </c>
      <c r="L779" t="s">
        <v>30</v>
      </c>
      <c r="U779" t="s">
        <v>32</v>
      </c>
      <c r="W779">
        <v>676</v>
      </c>
      <c r="X779">
        <v>875</v>
      </c>
      <c r="Z779">
        <v>56</v>
      </c>
      <c r="AA779">
        <v>67</v>
      </c>
      <c r="AB779">
        <v>73</v>
      </c>
      <c r="AC779">
        <v>78</v>
      </c>
    </row>
    <row r="780" spans="1:29" x14ac:dyDescent="0.25">
      <c r="A780">
        <v>2503</v>
      </c>
      <c r="B780" t="s">
        <v>839</v>
      </c>
      <c r="C780" t="s">
        <v>1074</v>
      </c>
      <c r="D780" t="s">
        <v>1074</v>
      </c>
      <c r="F780" t="s">
        <v>27</v>
      </c>
      <c r="G780" t="s">
        <v>28</v>
      </c>
      <c r="I780">
        <v>2022</v>
      </c>
      <c r="L780" t="s">
        <v>30</v>
      </c>
      <c r="U780" t="s">
        <v>32</v>
      </c>
      <c r="W780">
        <v>677</v>
      </c>
      <c r="X780">
        <v>6</v>
      </c>
      <c r="Z780">
        <v>1</v>
      </c>
      <c r="AA780">
        <v>66</v>
      </c>
      <c r="AB780">
        <v>72</v>
      </c>
      <c r="AC780">
        <v>77</v>
      </c>
    </row>
    <row r="781" spans="1:29" x14ac:dyDescent="0.25">
      <c r="A781">
        <v>2504</v>
      </c>
      <c r="B781" t="s">
        <v>840</v>
      </c>
      <c r="C781" t="s">
        <v>1074</v>
      </c>
      <c r="D781" t="s">
        <v>1074</v>
      </c>
      <c r="F781" t="s">
        <v>27</v>
      </c>
      <c r="G781" t="s">
        <v>28</v>
      </c>
      <c r="I781">
        <v>2022</v>
      </c>
      <c r="L781" t="s">
        <v>30</v>
      </c>
      <c r="U781" t="s">
        <v>32</v>
      </c>
      <c r="W781">
        <v>678</v>
      </c>
      <c r="X781">
        <v>575</v>
      </c>
      <c r="Z781">
        <v>303</v>
      </c>
      <c r="AA781">
        <v>355</v>
      </c>
      <c r="AB781">
        <v>390</v>
      </c>
      <c r="AC781">
        <v>424</v>
      </c>
    </row>
    <row r="782" spans="1:29" x14ac:dyDescent="0.25">
      <c r="A782">
        <v>2505</v>
      </c>
      <c r="B782" t="s">
        <v>841</v>
      </c>
      <c r="C782" t="s">
        <v>1074</v>
      </c>
      <c r="D782" t="s">
        <v>1074</v>
      </c>
      <c r="F782" t="s">
        <v>27</v>
      </c>
      <c r="G782" t="s">
        <v>28</v>
      </c>
      <c r="I782">
        <v>2022</v>
      </c>
      <c r="L782" t="s">
        <v>30</v>
      </c>
      <c r="U782" t="s">
        <v>32</v>
      </c>
      <c r="W782">
        <v>679</v>
      </c>
      <c r="X782">
        <v>581</v>
      </c>
      <c r="Z782">
        <v>304</v>
      </c>
      <c r="AA782">
        <v>356</v>
      </c>
      <c r="AB782">
        <v>391</v>
      </c>
      <c r="AC782">
        <v>425</v>
      </c>
    </row>
    <row r="783" spans="1:29" x14ac:dyDescent="0.25">
      <c r="A783">
        <v>2506</v>
      </c>
      <c r="B783" t="s">
        <v>842</v>
      </c>
      <c r="C783" t="s">
        <v>1074</v>
      </c>
      <c r="D783" t="s">
        <v>1074</v>
      </c>
      <c r="F783" t="s">
        <v>27</v>
      </c>
      <c r="G783" t="s">
        <v>28</v>
      </c>
      <c r="I783">
        <v>2022</v>
      </c>
      <c r="L783" t="s">
        <v>30</v>
      </c>
      <c r="U783" t="s">
        <v>32</v>
      </c>
      <c r="W783">
        <v>680</v>
      </c>
      <c r="X783">
        <v>575</v>
      </c>
      <c r="Z783">
        <v>303</v>
      </c>
      <c r="AA783">
        <v>355</v>
      </c>
      <c r="AB783">
        <v>390</v>
      </c>
      <c r="AC783">
        <v>424</v>
      </c>
    </row>
    <row r="784" spans="1:29" x14ac:dyDescent="0.25">
      <c r="A784">
        <v>2507</v>
      </c>
      <c r="B784" t="s">
        <v>843</v>
      </c>
      <c r="C784" t="s">
        <v>1074</v>
      </c>
      <c r="D784" t="s">
        <v>1074</v>
      </c>
      <c r="F784" t="s">
        <v>27</v>
      </c>
      <c r="G784" t="s">
        <v>28</v>
      </c>
      <c r="I784">
        <v>2022</v>
      </c>
      <c r="L784" t="s">
        <v>30</v>
      </c>
      <c r="U784" t="s">
        <v>32</v>
      </c>
      <c r="W784">
        <v>681</v>
      </c>
      <c r="X784">
        <v>332</v>
      </c>
      <c r="Z784">
        <v>305</v>
      </c>
      <c r="AA784">
        <v>357</v>
      </c>
      <c r="AB784">
        <v>392</v>
      </c>
      <c r="AC784">
        <v>426</v>
      </c>
    </row>
    <row r="785" spans="1:29" x14ac:dyDescent="0.25">
      <c r="A785">
        <v>2508</v>
      </c>
      <c r="B785" t="s">
        <v>844</v>
      </c>
      <c r="C785" t="s">
        <v>1074</v>
      </c>
      <c r="D785" t="s">
        <v>1074</v>
      </c>
      <c r="F785" t="s">
        <v>27</v>
      </c>
      <c r="G785" t="s">
        <v>28</v>
      </c>
      <c r="I785">
        <v>2022</v>
      </c>
      <c r="L785" t="s">
        <v>30</v>
      </c>
      <c r="U785" t="s">
        <v>32</v>
      </c>
      <c r="W785">
        <v>682</v>
      </c>
      <c r="X785">
        <v>20</v>
      </c>
      <c r="Z785">
        <v>9</v>
      </c>
      <c r="AA785">
        <v>10</v>
      </c>
      <c r="AB785">
        <v>64</v>
      </c>
      <c r="AC785">
        <v>69</v>
      </c>
    </row>
    <row r="786" spans="1:29" x14ac:dyDescent="0.25">
      <c r="A786">
        <v>2509</v>
      </c>
      <c r="B786" t="s">
        <v>845</v>
      </c>
      <c r="C786" t="s">
        <v>1074</v>
      </c>
      <c r="D786" t="s">
        <v>1074</v>
      </c>
      <c r="F786" t="s">
        <v>27</v>
      </c>
      <c r="G786" t="s">
        <v>28</v>
      </c>
      <c r="I786">
        <v>2022</v>
      </c>
      <c r="L786" t="s">
        <v>30</v>
      </c>
      <c r="U786" t="s">
        <v>32</v>
      </c>
      <c r="W786">
        <v>101</v>
      </c>
      <c r="X786">
        <v>6</v>
      </c>
      <c r="Z786">
        <v>1</v>
      </c>
      <c r="AA786">
        <v>66</v>
      </c>
      <c r="AB786">
        <v>72</v>
      </c>
      <c r="AC786">
        <v>77</v>
      </c>
    </row>
    <row r="787" spans="1:29" x14ac:dyDescent="0.25">
      <c r="A787">
        <v>2510</v>
      </c>
      <c r="B787" t="s">
        <v>846</v>
      </c>
      <c r="C787" t="s">
        <v>1074</v>
      </c>
      <c r="D787" t="s">
        <v>1074</v>
      </c>
      <c r="F787" t="s">
        <v>27</v>
      </c>
      <c r="G787" t="s">
        <v>28</v>
      </c>
      <c r="I787">
        <v>2022</v>
      </c>
      <c r="L787" t="s">
        <v>30</v>
      </c>
      <c r="U787" t="s">
        <v>32</v>
      </c>
      <c r="W787">
        <v>683</v>
      </c>
      <c r="X787">
        <v>20</v>
      </c>
      <c r="Z787">
        <v>9</v>
      </c>
      <c r="AA787">
        <v>10</v>
      </c>
      <c r="AB787">
        <v>74</v>
      </c>
      <c r="AC787">
        <v>79</v>
      </c>
    </row>
    <row r="788" spans="1:29" x14ac:dyDescent="0.25">
      <c r="A788">
        <v>2511</v>
      </c>
      <c r="B788" t="s">
        <v>847</v>
      </c>
      <c r="C788" t="s">
        <v>1074</v>
      </c>
      <c r="D788" t="s">
        <v>1074</v>
      </c>
      <c r="F788" t="s">
        <v>27</v>
      </c>
      <c r="G788" t="s">
        <v>28</v>
      </c>
      <c r="I788">
        <v>2022</v>
      </c>
      <c r="L788" t="s">
        <v>30</v>
      </c>
      <c r="U788" t="s">
        <v>32</v>
      </c>
      <c r="W788">
        <v>684</v>
      </c>
      <c r="X788">
        <v>6</v>
      </c>
      <c r="Z788">
        <v>58</v>
      </c>
      <c r="AA788">
        <v>71</v>
      </c>
      <c r="AB788">
        <v>78</v>
      </c>
      <c r="AC788">
        <v>84</v>
      </c>
    </row>
    <row r="789" spans="1:29" x14ac:dyDescent="0.25">
      <c r="A789">
        <v>2512</v>
      </c>
      <c r="B789" t="s">
        <v>848</v>
      </c>
      <c r="C789" t="s">
        <v>1074</v>
      </c>
      <c r="D789" t="s">
        <v>1074</v>
      </c>
      <c r="F789" t="s">
        <v>27</v>
      </c>
      <c r="G789" t="s">
        <v>28</v>
      </c>
      <c r="I789">
        <v>2022</v>
      </c>
      <c r="L789" t="s">
        <v>30</v>
      </c>
      <c r="U789" t="s">
        <v>32</v>
      </c>
      <c r="W789">
        <v>685</v>
      </c>
      <c r="X789">
        <v>233</v>
      </c>
      <c r="Z789">
        <v>56</v>
      </c>
      <c r="AA789">
        <v>68</v>
      </c>
      <c r="AB789">
        <v>75</v>
      </c>
      <c r="AC789">
        <v>81</v>
      </c>
    </row>
    <row r="790" spans="1:29" x14ac:dyDescent="0.25">
      <c r="A790">
        <v>2513</v>
      </c>
      <c r="B790" t="s">
        <v>849</v>
      </c>
      <c r="C790" t="s">
        <v>1074</v>
      </c>
      <c r="D790" t="s">
        <v>1074</v>
      </c>
      <c r="F790" t="s">
        <v>27</v>
      </c>
      <c r="G790" t="s">
        <v>28</v>
      </c>
      <c r="I790">
        <v>2022</v>
      </c>
      <c r="L790" t="s">
        <v>30</v>
      </c>
      <c r="U790" t="s">
        <v>32</v>
      </c>
      <c r="W790">
        <v>686</v>
      </c>
      <c r="X790">
        <v>22</v>
      </c>
      <c r="Z790">
        <v>306</v>
      </c>
      <c r="AA790">
        <v>358</v>
      </c>
      <c r="AB790">
        <v>393</v>
      </c>
      <c r="AC790">
        <v>427</v>
      </c>
    </row>
    <row r="791" spans="1:29" x14ac:dyDescent="0.25">
      <c r="A791">
        <v>2514</v>
      </c>
      <c r="B791" t="s">
        <v>850</v>
      </c>
      <c r="C791" t="s">
        <v>1074</v>
      </c>
      <c r="D791" t="s">
        <v>1074</v>
      </c>
      <c r="F791" t="s">
        <v>27</v>
      </c>
      <c r="G791" t="s">
        <v>28</v>
      </c>
      <c r="I791">
        <v>2022</v>
      </c>
      <c r="L791" t="s">
        <v>30</v>
      </c>
      <c r="U791" t="s">
        <v>32</v>
      </c>
      <c r="W791">
        <v>687</v>
      </c>
      <c r="X791">
        <v>6</v>
      </c>
      <c r="Z791">
        <v>57</v>
      </c>
      <c r="AA791">
        <v>69</v>
      </c>
      <c r="AB791">
        <v>76</v>
      </c>
      <c r="AC791">
        <v>82</v>
      </c>
    </row>
    <row r="792" spans="1:29" x14ac:dyDescent="0.25">
      <c r="A792">
        <v>2515</v>
      </c>
      <c r="B792" t="s">
        <v>851</v>
      </c>
      <c r="C792" t="s">
        <v>1074</v>
      </c>
      <c r="D792" t="s">
        <v>1074</v>
      </c>
      <c r="F792" t="s">
        <v>27</v>
      </c>
      <c r="G792" t="s">
        <v>28</v>
      </c>
      <c r="I792">
        <v>2022</v>
      </c>
      <c r="L792" t="s">
        <v>30</v>
      </c>
      <c r="U792" t="s">
        <v>32</v>
      </c>
      <c r="W792">
        <v>688</v>
      </c>
      <c r="X792">
        <v>583</v>
      </c>
      <c r="Z792">
        <v>307</v>
      </c>
      <c r="AA792">
        <v>359</v>
      </c>
      <c r="AB792">
        <v>394</v>
      </c>
      <c r="AC792">
        <v>428</v>
      </c>
    </row>
    <row r="793" spans="1:29" x14ac:dyDescent="0.25">
      <c r="A793">
        <v>2516</v>
      </c>
      <c r="B793" t="s">
        <v>852</v>
      </c>
      <c r="C793" t="s">
        <v>1074</v>
      </c>
      <c r="D793" t="s">
        <v>1074</v>
      </c>
      <c r="F793" t="s">
        <v>27</v>
      </c>
      <c r="G793" t="s">
        <v>28</v>
      </c>
      <c r="I793">
        <v>2022</v>
      </c>
      <c r="L793" t="s">
        <v>30</v>
      </c>
      <c r="U793" t="s">
        <v>32</v>
      </c>
      <c r="W793">
        <v>689</v>
      </c>
      <c r="X793">
        <v>1489</v>
      </c>
      <c r="Z793">
        <v>1</v>
      </c>
      <c r="AA793">
        <v>360</v>
      </c>
      <c r="AB793">
        <v>395</v>
      </c>
      <c r="AC793">
        <v>429</v>
      </c>
    </row>
    <row r="794" spans="1:29" x14ac:dyDescent="0.25">
      <c r="A794">
        <v>2517</v>
      </c>
      <c r="B794" t="s">
        <v>853</v>
      </c>
      <c r="C794" t="s">
        <v>1074</v>
      </c>
      <c r="D794" t="s">
        <v>1074</v>
      </c>
      <c r="F794" t="s">
        <v>27</v>
      </c>
      <c r="G794" t="s">
        <v>28</v>
      </c>
      <c r="I794">
        <v>2022</v>
      </c>
      <c r="L794" t="s">
        <v>30</v>
      </c>
      <c r="U794" t="s">
        <v>32</v>
      </c>
      <c r="W794">
        <v>690</v>
      </c>
      <c r="X794">
        <v>603</v>
      </c>
      <c r="Z794">
        <v>308</v>
      </c>
      <c r="AA794">
        <v>361</v>
      </c>
      <c r="AB794">
        <v>396</v>
      </c>
      <c r="AC794">
        <v>430</v>
      </c>
    </row>
    <row r="795" spans="1:29" x14ac:dyDescent="0.25">
      <c r="A795">
        <v>2518</v>
      </c>
      <c r="B795" t="s">
        <v>854</v>
      </c>
      <c r="C795" t="s">
        <v>1074</v>
      </c>
      <c r="D795" t="s">
        <v>1074</v>
      </c>
      <c r="F795" t="s">
        <v>27</v>
      </c>
      <c r="G795" t="s">
        <v>28</v>
      </c>
      <c r="I795">
        <v>2022</v>
      </c>
      <c r="L795" t="s">
        <v>30</v>
      </c>
      <c r="U795" t="s">
        <v>32</v>
      </c>
      <c r="W795">
        <v>691</v>
      </c>
      <c r="X795">
        <v>584</v>
      </c>
      <c r="Z795">
        <v>309</v>
      </c>
      <c r="AA795">
        <v>362</v>
      </c>
      <c r="AB795">
        <v>397</v>
      </c>
      <c r="AC795">
        <v>431</v>
      </c>
    </row>
    <row r="796" spans="1:29" x14ac:dyDescent="0.25">
      <c r="A796">
        <v>2519</v>
      </c>
      <c r="B796" t="s">
        <v>855</v>
      </c>
      <c r="C796" t="s">
        <v>1074</v>
      </c>
      <c r="D796" t="s">
        <v>1074</v>
      </c>
      <c r="F796" t="s">
        <v>27</v>
      </c>
      <c r="G796" t="s">
        <v>28</v>
      </c>
      <c r="I796">
        <v>2022</v>
      </c>
      <c r="L796" t="s">
        <v>30</v>
      </c>
      <c r="U796" t="s">
        <v>32</v>
      </c>
      <c r="W796">
        <v>692</v>
      </c>
      <c r="X796">
        <v>558</v>
      </c>
      <c r="Z796">
        <v>203</v>
      </c>
      <c r="AA796">
        <v>363</v>
      </c>
      <c r="AB796">
        <v>398</v>
      </c>
      <c r="AC796">
        <v>432</v>
      </c>
    </row>
    <row r="797" spans="1:29" x14ac:dyDescent="0.25">
      <c r="A797">
        <v>2520</v>
      </c>
      <c r="B797" t="s">
        <v>856</v>
      </c>
      <c r="C797" t="s">
        <v>1074</v>
      </c>
      <c r="D797" t="s">
        <v>1074</v>
      </c>
      <c r="F797" t="s">
        <v>27</v>
      </c>
      <c r="G797" t="s">
        <v>28</v>
      </c>
      <c r="I797">
        <v>2022</v>
      </c>
      <c r="L797" t="s">
        <v>30</v>
      </c>
      <c r="U797" t="s">
        <v>32</v>
      </c>
      <c r="W797">
        <v>693</v>
      </c>
      <c r="X797">
        <v>626</v>
      </c>
      <c r="Z797">
        <v>103</v>
      </c>
      <c r="AA797">
        <v>125</v>
      </c>
      <c r="AB797">
        <v>399</v>
      </c>
      <c r="AC797">
        <v>433</v>
      </c>
    </row>
    <row r="798" spans="1:29" x14ac:dyDescent="0.25">
      <c r="A798">
        <v>2521</v>
      </c>
      <c r="B798" t="s">
        <v>857</v>
      </c>
      <c r="C798" t="s">
        <v>1074</v>
      </c>
      <c r="D798" t="s">
        <v>1074</v>
      </c>
      <c r="F798" t="s">
        <v>27</v>
      </c>
      <c r="G798" t="s">
        <v>28</v>
      </c>
      <c r="I798">
        <v>2022</v>
      </c>
      <c r="L798" t="s">
        <v>30</v>
      </c>
      <c r="U798" t="s">
        <v>32</v>
      </c>
      <c r="W798">
        <v>694</v>
      </c>
      <c r="X798">
        <v>6</v>
      </c>
      <c r="Z798">
        <v>1</v>
      </c>
      <c r="AA798">
        <v>72</v>
      </c>
      <c r="AB798">
        <v>79</v>
      </c>
      <c r="AC798">
        <v>85</v>
      </c>
    </row>
    <row r="799" spans="1:29" x14ac:dyDescent="0.25">
      <c r="A799">
        <v>2522</v>
      </c>
      <c r="B799" t="s">
        <v>858</v>
      </c>
      <c r="C799" t="s">
        <v>1074</v>
      </c>
      <c r="D799" t="s">
        <v>1074</v>
      </c>
      <c r="F799" t="s">
        <v>27</v>
      </c>
      <c r="G799" t="s">
        <v>28</v>
      </c>
      <c r="I799">
        <v>2022</v>
      </c>
      <c r="L799" t="s">
        <v>30</v>
      </c>
      <c r="U799" t="s">
        <v>32</v>
      </c>
      <c r="W799">
        <v>695</v>
      </c>
      <c r="X799">
        <v>604</v>
      </c>
      <c r="Z799">
        <v>310</v>
      </c>
      <c r="AA799">
        <v>364</v>
      </c>
      <c r="AB799">
        <v>400</v>
      </c>
      <c r="AC799">
        <v>434</v>
      </c>
    </row>
    <row r="800" spans="1:29" x14ac:dyDescent="0.25">
      <c r="A800">
        <v>2523</v>
      </c>
      <c r="B800" t="s">
        <v>859</v>
      </c>
      <c r="C800" t="s">
        <v>1074</v>
      </c>
      <c r="D800" t="s">
        <v>1074</v>
      </c>
      <c r="F800" t="s">
        <v>27</v>
      </c>
      <c r="G800" t="s">
        <v>28</v>
      </c>
      <c r="I800">
        <v>2022</v>
      </c>
      <c r="L800" t="s">
        <v>30</v>
      </c>
      <c r="U800" t="s">
        <v>32</v>
      </c>
      <c r="W800">
        <v>696</v>
      </c>
      <c r="X800">
        <v>1527</v>
      </c>
      <c r="Z800">
        <v>311</v>
      </c>
      <c r="AA800">
        <v>365</v>
      </c>
      <c r="AB800">
        <v>401</v>
      </c>
      <c r="AC800">
        <v>435</v>
      </c>
    </row>
    <row r="801" spans="1:29" x14ac:dyDescent="0.25">
      <c r="A801">
        <v>2524</v>
      </c>
      <c r="B801" t="s">
        <v>860</v>
      </c>
      <c r="C801" t="s">
        <v>1074</v>
      </c>
      <c r="D801" t="s">
        <v>1074</v>
      </c>
      <c r="F801" t="s">
        <v>27</v>
      </c>
      <c r="G801" t="s">
        <v>28</v>
      </c>
      <c r="I801">
        <v>2022</v>
      </c>
      <c r="L801" t="s">
        <v>30</v>
      </c>
      <c r="U801" t="s">
        <v>32</v>
      </c>
      <c r="W801">
        <v>697</v>
      </c>
      <c r="X801">
        <v>343</v>
      </c>
      <c r="Z801">
        <v>51</v>
      </c>
      <c r="AA801">
        <v>61</v>
      </c>
      <c r="AB801">
        <v>66</v>
      </c>
      <c r="AC801">
        <v>436</v>
      </c>
    </row>
    <row r="802" spans="1:29" x14ac:dyDescent="0.25">
      <c r="A802">
        <v>2525</v>
      </c>
      <c r="B802" t="s">
        <v>861</v>
      </c>
      <c r="C802" t="s">
        <v>1074</v>
      </c>
      <c r="D802" t="s">
        <v>1074</v>
      </c>
      <c r="F802" t="s">
        <v>27</v>
      </c>
      <c r="G802" t="s">
        <v>28</v>
      </c>
      <c r="I802">
        <v>2022</v>
      </c>
      <c r="L802" t="s">
        <v>30</v>
      </c>
      <c r="U802" t="s">
        <v>32</v>
      </c>
      <c r="W802">
        <v>698</v>
      </c>
      <c r="X802">
        <v>509</v>
      </c>
      <c r="Z802">
        <v>95</v>
      </c>
      <c r="AA802">
        <v>366</v>
      </c>
      <c r="AB802">
        <v>402</v>
      </c>
      <c r="AC802">
        <v>437</v>
      </c>
    </row>
    <row r="803" spans="1:29" x14ac:dyDescent="0.25">
      <c r="A803">
        <v>2526</v>
      </c>
      <c r="B803" t="s">
        <v>862</v>
      </c>
      <c r="C803" t="s">
        <v>1074</v>
      </c>
      <c r="D803" t="s">
        <v>1074</v>
      </c>
      <c r="F803" t="s">
        <v>27</v>
      </c>
      <c r="G803" t="s">
        <v>28</v>
      </c>
      <c r="I803">
        <v>2022</v>
      </c>
      <c r="L803" t="s">
        <v>30</v>
      </c>
      <c r="U803" t="s">
        <v>32</v>
      </c>
      <c r="W803">
        <v>699</v>
      </c>
      <c r="X803">
        <v>509</v>
      </c>
      <c r="Z803">
        <v>95</v>
      </c>
      <c r="AA803">
        <v>366</v>
      </c>
      <c r="AB803">
        <v>402</v>
      </c>
      <c r="AC803">
        <v>437</v>
      </c>
    </row>
    <row r="804" spans="1:29" x14ac:dyDescent="0.25">
      <c r="A804">
        <v>2527</v>
      </c>
      <c r="B804" t="s">
        <v>863</v>
      </c>
      <c r="C804" t="s">
        <v>1074</v>
      </c>
      <c r="D804" t="s">
        <v>1074</v>
      </c>
      <c r="F804" t="s">
        <v>27</v>
      </c>
      <c r="G804" t="s">
        <v>28</v>
      </c>
      <c r="I804">
        <v>2022</v>
      </c>
      <c r="L804" t="s">
        <v>30</v>
      </c>
      <c r="U804" t="s">
        <v>32</v>
      </c>
      <c r="W804">
        <v>700</v>
      </c>
      <c r="X804">
        <v>605</v>
      </c>
      <c r="Z804">
        <v>312</v>
      </c>
      <c r="AA804">
        <v>367</v>
      </c>
      <c r="AB804">
        <v>403</v>
      </c>
      <c r="AC804">
        <v>438</v>
      </c>
    </row>
    <row r="805" spans="1:29" x14ac:dyDescent="0.25">
      <c r="A805">
        <v>2528</v>
      </c>
      <c r="B805" t="s">
        <v>864</v>
      </c>
      <c r="C805" t="s">
        <v>1074</v>
      </c>
      <c r="D805" t="s">
        <v>1074</v>
      </c>
      <c r="F805" t="s">
        <v>27</v>
      </c>
      <c r="G805" t="s">
        <v>28</v>
      </c>
      <c r="I805">
        <v>2022</v>
      </c>
      <c r="L805" t="s">
        <v>30</v>
      </c>
      <c r="U805" t="s">
        <v>32</v>
      </c>
      <c r="W805">
        <v>701</v>
      </c>
      <c r="X805">
        <v>582</v>
      </c>
      <c r="Z805">
        <v>313</v>
      </c>
      <c r="AA805">
        <v>368</v>
      </c>
      <c r="AB805">
        <v>404</v>
      </c>
      <c r="AC805">
        <v>439</v>
      </c>
    </row>
    <row r="806" spans="1:29" x14ac:dyDescent="0.25">
      <c r="A806">
        <v>2529</v>
      </c>
      <c r="B806" t="s">
        <v>865</v>
      </c>
      <c r="C806" t="s">
        <v>1074</v>
      </c>
      <c r="D806" t="s">
        <v>1074</v>
      </c>
      <c r="F806" t="s">
        <v>27</v>
      </c>
      <c r="G806" t="s">
        <v>28</v>
      </c>
      <c r="I806">
        <v>2022</v>
      </c>
      <c r="L806" t="s">
        <v>30</v>
      </c>
      <c r="U806" t="s">
        <v>32</v>
      </c>
      <c r="W806">
        <v>702</v>
      </c>
      <c r="X806">
        <v>20</v>
      </c>
      <c r="Z806">
        <v>9</v>
      </c>
      <c r="AA806">
        <v>10</v>
      </c>
      <c r="AB806">
        <v>64</v>
      </c>
      <c r="AC806">
        <v>440</v>
      </c>
    </row>
    <row r="807" spans="1:29" x14ac:dyDescent="0.25">
      <c r="A807">
        <v>2530</v>
      </c>
      <c r="B807" t="s">
        <v>866</v>
      </c>
      <c r="C807" t="s">
        <v>1074</v>
      </c>
      <c r="D807" t="s">
        <v>1074</v>
      </c>
      <c r="F807" t="s">
        <v>27</v>
      </c>
      <c r="G807" t="s">
        <v>28</v>
      </c>
      <c r="I807">
        <v>2022</v>
      </c>
      <c r="L807" t="s">
        <v>30</v>
      </c>
      <c r="U807" t="s">
        <v>32</v>
      </c>
      <c r="W807">
        <v>703</v>
      </c>
      <c r="X807">
        <v>70</v>
      </c>
      <c r="Z807">
        <v>314</v>
      </c>
      <c r="AA807">
        <v>369</v>
      </c>
      <c r="AB807">
        <v>405</v>
      </c>
      <c r="AC807">
        <v>441</v>
      </c>
    </row>
    <row r="808" spans="1:29" x14ac:dyDescent="0.25">
      <c r="A808">
        <v>2531</v>
      </c>
      <c r="B808" t="s">
        <v>867</v>
      </c>
      <c r="C808" t="s">
        <v>1074</v>
      </c>
      <c r="D808" t="s">
        <v>1074</v>
      </c>
      <c r="F808" t="s">
        <v>27</v>
      </c>
      <c r="G808" t="s">
        <v>28</v>
      </c>
      <c r="I808">
        <v>2022</v>
      </c>
      <c r="L808" t="s">
        <v>30</v>
      </c>
      <c r="U808" t="s">
        <v>32</v>
      </c>
      <c r="W808">
        <v>704</v>
      </c>
      <c r="X808">
        <v>233</v>
      </c>
      <c r="Z808">
        <v>315</v>
      </c>
      <c r="AA808">
        <v>370</v>
      </c>
      <c r="AB808">
        <v>406</v>
      </c>
      <c r="AC808">
        <v>442</v>
      </c>
    </row>
    <row r="809" spans="1:29" x14ac:dyDescent="0.25">
      <c r="A809">
        <v>2532</v>
      </c>
      <c r="B809" t="s">
        <v>868</v>
      </c>
      <c r="C809" t="s">
        <v>1074</v>
      </c>
      <c r="D809" t="s">
        <v>1074</v>
      </c>
      <c r="F809" t="s">
        <v>27</v>
      </c>
      <c r="G809" t="s">
        <v>28</v>
      </c>
      <c r="I809">
        <v>2022</v>
      </c>
      <c r="L809" t="s">
        <v>30</v>
      </c>
      <c r="U809" t="s">
        <v>32</v>
      </c>
      <c r="W809">
        <v>705</v>
      </c>
      <c r="X809">
        <v>1487</v>
      </c>
      <c r="Z809">
        <v>316</v>
      </c>
      <c r="AA809">
        <v>371</v>
      </c>
      <c r="AB809">
        <v>407</v>
      </c>
      <c r="AC809">
        <v>443</v>
      </c>
    </row>
    <row r="810" spans="1:29" x14ac:dyDescent="0.25">
      <c r="A810">
        <v>2533</v>
      </c>
      <c r="B810" t="s">
        <v>869</v>
      </c>
      <c r="C810" t="s">
        <v>1074</v>
      </c>
      <c r="D810" t="s">
        <v>1074</v>
      </c>
      <c r="F810" t="s">
        <v>27</v>
      </c>
      <c r="G810" t="s">
        <v>28</v>
      </c>
      <c r="I810">
        <v>2022</v>
      </c>
      <c r="L810" t="s">
        <v>30</v>
      </c>
      <c r="U810" t="s">
        <v>32</v>
      </c>
      <c r="W810">
        <v>706</v>
      </c>
      <c r="X810">
        <v>67</v>
      </c>
      <c r="Z810">
        <v>60</v>
      </c>
      <c r="AA810">
        <v>74</v>
      </c>
      <c r="AB810">
        <v>81</v>
      </c>
      <c r="AC810">
        <v>87</v>
      </c>
    </row>
    <row r="811" spans="1:29" x14ac:dyDescent="0.25">
      <c r="A811">
        <v>2534</v>
      </c>
      <c r="B811" t="s">
        <v>870</v>
      </c>
      <c r="C811" t="s">
        <v>1074</v>
      </c>
      <c r="D811" t="s">
        <v>1074</v>
      </c>
      <c r="F811" t="s">
        <v>27</v>
      </c>
      <c r="G811" t="s">
        <v>28</v>
      </c>
      <c r="I811">
        <v>2022</v>
      </c>
      <c r="L811" t="s">
        <v>30</v>
      </c>
      <c r="U811" t="s">
        <v>32</v>
      </c>
      <c r="W811">
        <v>707</v>
      </c>
      <c r="X811">
        <v>512</v>
      </c>
      <c r="Z811">
        <v>1</v>
      </c>
      <c r="AA811">
        <v>372</v>
      </c>
      <c r="AB811">
        <v>408</v>
      </c>
      <c r="AC811">
        <v>444</v>
      </c>
    </row>
    <row r="812" spans="1:29" x14ac:dyDescent="0.25">
      <c r="A812">
        <v>2535</v>
      </c>
      <c r="B812" t="s">
        <v>871</v>
      </c>
      <c r="C812" t="s">
        <v>1074</v>
      </c>
      <c r="D812" t="s">
        <v>1074</v>
      </c>
      <c r="F812" t="s">
        <v>27</v>
      </c>
      <c r="G812" t="s">
        <v>28</v>
      </c>
      <c r="I812">
        <v>2022</v>
      </c>
      <c r="L812" t="s">
        <v>30</v>
      </c>
      <c r="U812" t="s">
        <v>32</v>
      </c>
      <c r="W812">
        <v>708</v>
      </c>
      <c r="X812">
        <v>496</v>
      </c>
      <c r="Z812">
        <v>122</v>
      </c>
      <c r="AA812">
        <v>153</v>
      </c>
      <c r="AB812">
        <v>218</v>
      </c>
      <c r="AC812">
        <v>445</v>
      </c>
    </row>
    <row r="813" spans="1:29" x14ac:dyDescent="0.25">
      <c r="A813">
        <v>2536</v>
      </c>
      <c r="B813" t="s">
        <v>872</v>
      </c>
      <c r="C813" t="s">
        <v>1074</v>
      </c>
      <c r="D813" t="s">
        <v>1074</v>
      </c>
      <c r="F813" t="s">
        <v>27</v>
      </c>
      <c r="G813" t="s">
        <v>28</v>
      </c>
      <c r="I813">
        <v>2022</v>
      </c>
      <c r="L813" t="s">
        <v>30</v>
      </c>
      <c r="U813" t="s">
        <v>32</v>
      </c>
      <c r="W813">
        <v>709</v>
      </c>
      <c r="X813">
        <v>22</v>
      </c>
      <c r="Z813">
        <v>106</v>
      </c>
      <c r="AA813">
        <v>152</v>
      </c>
      <c r="AB813">
        <v>409</v>
      </c>
      <c r="AC813">
        <v>446</v>
      </c>
    </row>
    <row r="814" spans="1:29" x14ac:dyDescent="0.25">
      <c r="A814">
        <v>2537</v>
      </c>
      <c r="B814" t="s">
        <v>873</v>
      </c>
      <c r="C814" t="s">
        <v>1074</v>
      </c>
      <c r="D814" t="s">
        <v>1074</v>
      </c>
      <c r="F814" t="s">
        <v>27</v>
      </c>
      <c r="G814" t="s">
        <v>28</v>
      </c>
      <c r="I814">
        <v>2022</v>
      </c>
      <c r="L814" t="s">
        <v>30</v>
      </c>
      <c r="U814" t="s">
        <v>32</v>
      </c>
      <c r="W814">
        <v>710</v>
      </c>
      <c r="X814">
        <v>497</v>
      </c>
      <c r="Z814">
        <v>317</v>
      </c>
      <c r="AA814">
        <v>374</v>
      </c>
      <c r="AB814">
        <v>410</v>
      </c>
      <c r="AC814">
        <v>447</v>
      </c>
    </row>
    <row r="815" spans="1:29" x14ac:dyDescent="0.25">
      <c r="A815">
        <v>2538</v>
      </c>
      <c r="B815" t="s">
        <v>874</v>
      </c>
      <c r="C815" t="s">
        <v>1074</v>
      </c>
      <c r="D815" t="s">
        <v>1074</v>
      </c>
      <c r="F815" t="s">
        <v>27</v>
      </c>
      <c r="G815" t="s">
        <v>28</v>
      </c>
      <c r="I815">
        <v>2022</v>
      </c>
      <c r="L815" t="s">
        <v>30</v>
      </c>
      <c r="U815" t="s">
        <v>32</v>
      </c>
      <c r="W815">
        <v>711</v>
      </c>
      <c r="X815">
        <v>497</v>
      </c>
      <c r="Z815">
        <v>317</v>
      </c>
      <c r="AA815">
        <v>374</v>
      </c>
      <c r="AB815">
        <v>410</v>
      </c>
      <c r="AC815">
        <v>447</v>
      </c>
    </row>
    <row r="816" spans="1:29" x14ac:dyDescent="0.25">
      <c r="A816">
        <v>2539</v>
      </c>
      <c r="B816" t="s">
        <v>875</v>
      </c>
      <c r="C816" t="s">
        <v>1074</v>
      </c>
      <c r="D816" t="s">
        <v>1074</v>
      </c>
      <c r="F816" t="s">
        <v>27</v>
      </c>
      <c r="G816" t="s">
        <v>28</v>
      </c>
      <c r="I816">
        <v>2022</v>
      </c>
      <c r="L816" t="s">
        <v>30</v>
      </c>
      <c r="U816" t="s">
        <v>32</v>
      </c>
      <c r="W816">
        <v>712</v>
      </c>
      <c r="X816">
        <v>497</v>
      </c>
      <c r="Z816">
        <v>317</v>
      </c>
      <c r="AA816">
        <v>374</v>
      </c>
      <c r="AB816">
        <v>410</v>
      </c>
      <c r="AC816">
        <v>447</v>
      </c>
    </row>
    <row r="817" spans="1:29" x14ac:dyDescent="0.25">
      <c r="A817">
        <v>2540</v>
      </c>
      <c r="B817" t="s">
        <v>876</v>
      </c>
      <c r="C817" t="s">
        <v>1074</v>
      </c>
      <c r="D817" t="s">
        <v>1074</v>
      </c>
      <c r="F817" t="s">
        <v>27</v>
      </c>
      <c r="G817" t="s">
        <v>28</v>
      </c>
      <c r="I817">
        <v>2022</v>
      </c>
      <c r="L817" t="s">
        <v>30</v>
      </c>
      <c r="U817" t="s">
        <v>32</v>
      </c>
      <c r="W817">
        <v>713</v>
      </c>
      <c r="X817">
        <v>630</v>
      </c>
      <c r="Z817">
        <v>318</v>
      </c>
      <c r="AA817">
        <v>375</v>
      </c>
      <c r="AB817">
        <v>411</v>
      </c>
      <c r="AC817">
        <v>448</v>
      </c>
    </row>
    <row r="818" spans="1:29" x14ac:dyDescent="0.25">
      <c r="A818">
        <v>2541</v>
      </c>
      <c r="B818" t="s">
        <v>313</v>
      </c>
      <c r="C818" t="s">
        <v>1074</v>
      </c>
      <c r="D818" t="s">
        <v>1074</v>
      </c>
      <c r="F818" t="s">
        <v>27</v>
      </c>
      <c r="G818" t="s">
        <v>28</v>
      </c>
      <c r="I818">
        <v>2022</v>
      </c>
      <c r="L818" t="s">
        <v>30</v>
      </c>
      <c r="U818" t="s">
        <v>32</v>
      </c>
      <c r="W818">
        <v>714</v>
      </c>
      <c r="X818">
        <v>1489</v>
      </c>
      <c r="Z818">
        <v>106</v>
      </c>
      <c r="AA818">
        <v>152</v>
      </c>
      <c r="AB818">
        <v>412</v>
      </c>
      <c r="AC818">
        <v>449</v>
      </c>
    </row>
    <row r="819" spans="1:29" x14ac:dyDescent="0.25">
      <c r="A819">
        <v>2542</v>
      </c>
      <c r="B819" t="s">
        <v>877</v>
      </c>
      <c r="C819" t="s">
        <v>1074</v>
      </c>
      <c r="D819" t="s">
        <v>1074</v>
      </c>
      <c r="F819" t="s">
        <v>27</v>
      </c>
      <c r="G819" t="s">
        <v>28</v>
      </c>
      <c r="I819">
        <v>2022</v>
      </c>
      <c r="L819" t="s">
        <v>30</v>
      </c>
      <c r="U819" t="s">
        <v>32</v>
      </c>
      <c r="W819">
        <v>714</v>
      </c>
      <c r="X819">
        <v>1489</v>
      </c>
      <c r="Z819">
        <v>106</v>
      </c>
      <c r="AA819">
        <v>152</v>
      </c>
      <c r="AB819">
        <v>412</v>
      </c>
      <c r="AC819">
        <v>449</v>
      </c>
    </row>
    <row r="820" spans="1:29" x14ac:dyDescent="0.25">
      <c r="A820">
        <v>2543</v>
      </c>
      <c r="B820" t="s">
        <v>878</v>
      </c>
      <c r="C820" t="s">
        <v>1074</v>
      </c>
      <c r="D820" t="s">
        <v>1074</v>
      </c>
      <c r="F820" t="s">
        <v>27</v>
      </c>
      <c r="G820" t="s">
        <v>28</v>
      </c>
      <c r="I820">
        <v>2022</v>
      </c>
      <c r="L820" t="s">
        <v>30</v>
      </c>
      <c r="U820" t="s">
        <v>32</v>
      </c>
      <c r="W820">
        <v>715</v>
      </c>
      <c r="X820">
        <v>22</v>
      </c>
      <c r="Z820">
        <v>106</v>
      </c>
      <c r="AA820">
        <v>376</v>
      </c>
      <c r="AB820">
        <v>413</v>
      </c>
      <c r="AC820">
        <v>450</v>
      </c>
    </row>
    <row r="821" spans="1:29" x14ac:dyDescent="0.25">
      <c r="A821">
        <v>2544</v>
      </c>
      <c r="B821" t="s">
        <v>879</v>
      </c>
      <c r="C821" t="s">
        <v>1074</v>
      </c>
      <c r="D821" t="s">
        <v>1074</v>
      </c>
      <c r="F821" t="s">
        <v>27</v>
      </c>
      <c r="G821" t="s">
        <v>28</v>
      </c>
      <c r="I821">
        <v>2022</v>
      </c>
      <c r="L821" t="s">
        <v>30</v>
      </c>
      <c r="U821" t="s">
        <v>32</v>
      </c>
      <c r="W821">
        <v>716</v>
      </c>
      <c r="X821">
        <v>1489</v>
      </c>
      <c r="Z821">
        <v>300</v>
      </c>
      <c r="AA821">
        <v>377</v>
      </c>
      <c r="AB821">
        <v>414</v>
      </c>
      <c r="AC821">
        <v>451</v>
      </c>
    </row>
    <row r="822" spans="1:29" x14ac:dyDescent="0.25">
      <c r="A822">
        <v>2545</v>
      </c>
      <c r="B822" t="s">
        <v>880</v>
      </c>
      <c r="C822" t="s">
        <v>1074</v>
      </c>
      <c r="D822" t="s">
        <v>1074</v>
      </c>
      <c r="F822" t="s">
        <v>27</v>
      </c>
      <c r="G822" t="s">
        <v>28</v>
      </c>
      <c r="I822">
        <v>2022</v>
      </c>
      <c r="L822" t="s">
        <v>30</v>
      </c>
      <c r="U822" t="s">
        <v>32</v>
      </c>
      <c r="W822">
        <v>717</v>
      </c>
      <c r="X822">
        <v>5</v>
      </c>
      <c r="Z822">
        <v>319</v>
      </c>
      <c r="AA822">
        <v>378</v>
      </c>
      <c r="AB822">
        <v>415</v>
      </c>
      <c r="AC822">
        <v>452</v>
      </c>
    </row>
    <row r="823" spans="1:29" x14ac:dyDescent="0.25">
      <c r="A823">
        <v>2546</v>
      </c>
      <c r="B823" t="s">
        <v>881</v>
      </c>
      <c r="C823" t="s">
        <v>1074</v>
      </c>
      <c r="D823" t="s">
        <v>1074</v>
      </c>
      <c r="F823" t="s">
        <v>27</v>
      </c>
      <c r="G823" t="s">
        <v>28</v>
      </c>
      <c r="I823">
        <v>2022</v>
      </c>
      <c r="L823" t="s">
        <v>30</v>
      </c>
      <c r="U823" t="s">
        <v>32</v>
      </c>
      <c r="W823">
        <v>718</v>
      </c>
      <c r="X823">
        <v>22</v>
      </c>
      <c r="Z823">
        <v>300</v>
      </c>
      <c r="AA823">
        <v>377</v>
      </c>
      <c r="AB823">
        <v>416</v>
      </c>
      <c r="AC823">
        <v>453</v>
      </c>
    </row>
    <row r="824" spans="1:29" x14ac:dyDescent="0.25">
      <c r="A824">
        <v>2547</v>
      </c>
      <c r="B824" t="s">
        <v>882</v>
      </c>
      <c r="C824" t="s">
        <v>1074</v>
      </c>
      <c r="D824" t="s">
        <v>1074</v>
      </c>
      <c r="F824" t="s">
        <v>27</v>
      </c>
      <c r="G824" t="s">
        <v>28</v>
      </c>
      <c r="I824">
        <v>2022</v>
      </c>
      <c r="L824" t="s">
        <v>30</v>
      </c>
      <c r="U824" t="s">
        <v>32</v>
      </c>
      <c r="W824">
        <v>719</v>
      </c>
      <c r="X824">
        <v>1521</v>
      </c>
      <c r="Z824">
        <v>320</v>
      </c>
      <c r="AA824">
        <v>379</v>
      </c>
      <c r="AB824">
        <v>417</v>
      </c>
      <c r="AC824">
        <v>454</v>
      </c>
    </row>
    <row r="825" spans="1:29" x14ac:dyDescent="0.25">
      <c r="A825">
        <v>2548</v>
      </c>
      <c r="B825" t="s">
        <v>314</v>
      </c>
      <c r="C825" t="s">
        <v>1074</v>
      </c>
      <c r="D825" t="s">
        <v>1074</v>
      </c>
      <c r="F825" t="s">
        <v>27</v>
      </c>
      <c r="G825" t="s">
        <v>28</v>
      </c>
      <c r="I825">
        <v>2022</v>
      </c>
      <c r="L825" t="s">
        <v>30</v>
      </c>
      <c r="U825" t="s">
        <v>32</v>
      </c>
      <c r="W825">
        <v>720</v>
      </c>
      <c r="X825">
        <v>233</v>
      </c>
      <c r="Z825">
        <v>321</v>
      </c>
      <c r="AA825">
        <v>380</v>
      </c>
      <c r="AB825">
        <v>418</v>
      </c>
      <c r="AC825">
        <v>455</v>
      </c>
    </row>
    <row r="826" spans="1:29" x14ac:dyDescent="0.25">
      <c r="A826">
        <v>2549</v>
      </c>
      <c r="B826" t="s">
        <v>883</v>
      </c>
      <c r="C826" t="s">
        <v>1074</v>
      </c>
      <c r="D826" t="s">
        <v>1074</v>
      </c>
      <c r="F826" t="s">
        <v>27</v>
      </c>
      <c r="G826" t="s">
        <v>28</v>
      </c>
      <c r="I826">
        <v>2022</v>
      </c>
      <c r="L826" t="s">
        <v>30</v>
      </c>
      <c r="U826" t="s">
        <v>32</v>
      </c>
      <c r="W826">
        <v>721</v>
      </c>
      <c r="X826">
        <v>22</v>
      </c>
      <c r="Z826">
        <v>106</v>
      </c>
      <c r="AA826">
        <v>381</v>
      </c>
      <c r="AB826">
        <v>419</v>
      </c>
      <c r="AC826">
        <v>456</v>
      </c>
    </row>
    <row r="827" spans="1:29" x14ac:dyDescent="0.25">
      <c r="A827">
        <v>2550</v>
      </c>
      <c r="B827" t="s">
        <v>884</v>
      </c>
      <c r="C827" t="s">
        <v>1074</v>
      </c>
      <c r="D827" t="s">
        <v>1074</v>
      </c>
      <c r="F827" t="s">
        <v>27</v>
      </c>
      <c r="G827" t="s">
        <v>28</v>
      </c>
      <c r="I827">
        <v>2022</v>
      </c>
      <c r="L827" t="s">
        <v>30</v>
      </c>
      <c r="U827" t="s">
        <v>32</v>
      </c>
      <c r="W827">
        <v>722</v>
      </c>
      <c r="X827">
        <v>22</v>
      </c>
      <c r="Z827">
        <v>1</v>
      </c>
      <c r="AA827">
        <v>382</v>
      </c>
      <c r="AB827">
        <v>420</v>
      </c>
      <c r="AC827">
        <v>457</v>
      </c>
    </row>
    <row r="828" spans="1:29" x14ac:dyDescent="0.25">
      <c r="A828">
        <v>2551</v>
      </c>
      <c r="B828" t="s">
        <v>885</v>
      </c>
      <c r="C828" t="s">
        <v>1074</v>
      </c>
      <c r="D828" t="s">
        <v>1074</v>
      </c>
      <c r="F828" t="s">
        <v>27</v>
      </c>
      <c r="G828" t="s">
        <v>28</v>
      </c>
      <c r="I828">
        <v>2022</v>
      </c>
      <c r="L828" t="s">
        <v>30</v>
      </c>
      <c r="U828" t="s">
        <v>32</v>
      </c>
      <c r="W828">
        <v>723</v>
      </c>
      <c r="X828">
        <v>512</v>
      </c>
      <c r="Z828">
        <v>322</v>
      </c>
      <c r="AA828">
        <v>383</v>
      </c>
      <c r="AB828">
        <v>421</v>
      </c>
      <c r="AC828">
        <v>458</v>
      </c>
    </row>
    <row r="829" spans="1:29" x14ac:dyDescent="0.25">
      <c r="A829">
        <v>2552</v>
      </c>
      <c r="B829" t="s">
        <v>886</v>
      </c>
      <c r="C829" t="s">
        <v>1074</v>
      </c>
      <c r="D829" t="s">
        <v>1074</v>
      </c>
      <c r="F829" t="s">
        <v>27</v>
      </c>
      <c r="G829" t="s">
        <v>28</v>
      </c>
      <c r="I829">
        <v>2022</v>
      </c>
      <c r="L829" t="s">
        <v>30</v>
      </c>
      <c r="U829" t="s">
        <v>32</v>
      </c>
      <c r="W829">
        <v>724</v>
      </c>
      <c r="X829">
        <v>23</v>
      </c>
      <c r="Z829">
        <v>62</v>
      </c>
      <c r="AA829">
        <v>76</v>
      </c>
      <c r="AB829">
        <v>83</v>
      </c>
      <c r="AC829">
        <v>459</v>
      </c>
    </row>
    <row r="830" spans="1:29" x14ac:dyDescent="0.25">
      <c r="A830">
        <v>2553</v>
      </c>
      <c r="B830" t="s">
        <v>887</v>
      </c>
      <c r="C830" t="s">
        <v>1074</v>
      </c>
      <c r="D830" t="s">
        <v>1074</v>
      </c>
      <c r="F830" t="s">
        <v>27</v>
      </c>
      <c r="G830" t="s">
        <v>28</v>
      </c>
      <c r="I830">
        <v>2022</v>
      </c>
      <c r="L830" t="s">
        <v>30</v>
      </c>
      <c r="U830" t="s">
        <v>32</v>
      </c>
      <c r="W830">
        <v>725</v>
      </c>
      <c r="X830">
        <v>553</v>
      </c>
      <c r="Z830">
        <v>323</v>
      </c>
      <c r="AA830">
        <v>384</v>
      </c>
      <c r="AB830">
        <v>422</v>
      </c>
      <c r="AC830">
        <v>460</v>
      </c>
    </row>
    <row r="831" spans="1:29" x14ac:dyDescent="0.25">
      <c r="A831">
        <v>2554</v>
      </c>
      <c r="B831" t="s">
        <v>888</v>
      </c>
      <c r="C831" t="s">
        <v>1074</v>
      </c>
      <c r="D831" t="s">
        <v>1074</v>
      </c>
      <c r="F831" t="s">
        <v>27</v>
      </c>
      <c r="G831" t="s">
        <v>28</v>
      </c>
      <c r="I831">
        <v>2022</v>
      </c>
      <c r="L831" t="s">
        <v>30</v>
      </c>
      <c r="U831" t="s">
        <v>32</v>
      </c>
      <c r="W831">
        <v>726</v>
      </c>
      <c r="X831">
        <v>6</v>
      </c>
      <c r="Z831">
        <v>1</v>
      </c>
      <c r="AA831">
        <v>385</v>
      </c>
      <c r="AB831">
        <v>423</v>
      </c>
      <c r="AC831">
        <v>461</v>
      </c>
    </row>
    <row r="832" spans="1:29" x14ac:dyDescent="0.25">
      <c r="A832">
        <v>2555</v>
      </c>
      <c r="B832" t="s">
        <v>889</v>
      </c>
      <c r="C832" t="s">
        <v>1074</v>
      </c>
      <c r="D832" t="s">
        <v>1074</v>
      </c>
      <c r="F832" t="s">
        <v>27</v>
      </c>
      <c r="G832" t="s">
        <v>28</v>
      </c>
      <c r="I832">
        <v>2022</v>
      </c>
      <c r="L832" t="s">
        <v>30</v>
      </c>
      <c r="U832" t="s">
        <v>32</v>
      </c>
      <c r="W832">
        <v>724</v>
      </c>
      <c r="X832">
        <v>23</v>
      </c>
      <c r="Z832">
        <v>62</v>
      </c>
      <c r="AA832">
        <v>76</v>
      </c>
      <c r="AB832">
        <v>83</v>
      </c>
      <c r="AC832">
        <v>459</v>
      </c>
    </row>
    <row r="833" spans="1:29" x14ac:dyDescent="0.25">
      <c r="A833">
        <v>2556</v>
      </c>
      <c r="B833" t="s">
        <v>890</v>
      </c>
      <c r="C833" t="s">
        <v>1074</v>
      </c>
      <c r="D833" t="s">
        <v>1074</v>
      </c>
      <c r="F833" t="s">
        <v>27</v>
      </c>
      <c r="G833" t="s">
        <v>28</v>
      </c>
      <c r="I833">
        <v>2022</v>
      </c>
      <c r="L833" t="s">
        <v>30</v>
      </c>
      <c r="U833" t="s">
        <v>32</v>
      </c>
      <c r="W833">
        <v>727</v>
      </c>
      <c r="X833">
        <v>931</v>
      </c>
      <c r="Z833">
        <v>173</v>
      </c>
      <c r="AA833">
        <v>386</v>
      </c>
      <c r="AB833">
        <v>424</v>
      </c>
      <c r="AC833">
        <v>462</v>
      </c>
    </row>
    <row r="834" spans="1:29" x14ac:dyDescent="0.25">
      <c r="A834">
        <v>2557</v>
      </c>
      <c r="B834" t="s">
        <v>891</v>
      </c>
      <c r="C834" t="s">
        <v>1074</v>
      </c>
      <c r="D834" t="s">
        <v>1074</v>
      </c>
      <c r="F834" t="s">
        <v>27</v>
      </c>
      <c r="G834" t="s">
        <v>28</v>
      </c>
      <c r="I834">
        <v>2022</v>
      </c>
      <c r="L834" t="s">
        <v>30</v>
      </c>
      <c r="U834" t="s">
        <v>32</v>
      </c>
      <c r="W834">
        <v>728</v>
      </c>
      <c r="X834">
        <v>1499</v>
      </c>
      <c r="Z834">
        <v>211</v>
      </c>
      <c r="AA834">
        <v>275</v>
      </c>
      <c r="AB834">
        <v>303</v>
      </c>
      <c r="AC834">
        <v>463</v>
      </c>
    </row>
    <row r="835" spans="1:29" x14ac:dyDescent="0.25">
      <c r="A835">
        <v>2558</v>
      </c>
      <c r="B835" t="s">
        <v>315</v>
      </c>
      <c r="C835" t="s">
        <v>1074</v>
      </c>
      <c r="D835" t="s">
        <v>1074</v>
      </c>
      <c r="F835" t="s">
        <v>27</v>
      </c>
      <c r="G835" t="s">
        <v>28</v>
      </c>
      <c r="I835">
        <v>2022</v>
      </c>
      <c r="L835" t="s">
        <v>30</v>
      </c>
      <c r="U835" t="s">
        <v>32</v>
      </c>
      <c r="X835">
        <v>1503</v>
      </c>
    </row>
    <row r="836" spans="1:29" x14ac:dyDescent="0.25">
      <c r="A836">
        <v>2559</v>
      </c>
      <c r="B836" t="s">
        <v>892</v>
      </c>
      <c r="C836" t="s">
        <v>1074</v>
      </c>
      <c r="D836" t="s">
        <v>1074</v>
      </c>
      <c r="F836" t="s">
        <v>27</v>
      </c>
      <c r="G836" t="s">
        <v>28</v>
      </c>
      <c r="I836">
        <v>2022</v>
      </c>
      <c r="L836" t="s">
        <v>30</v>
      </c>
      <c r="U836" t="s">
        <v>32</v>
      </c>
      <c r="W836">
        <v>729</v>
      </c>
      <c r="X836">
        <v>7</v>
      </c>
      <c r="Z836">
        <v>324</v>
      </c>
      <c r="AA836">
        <v>387</v>
      </c>
      <c r="AB836">
        <v>425</v>
      </c>
      <c r="AC836">
        <v>464</v>
      </c>
    </row>
    <row r="837" spans="1:29" x14ac:dyDescent="0.25">
      <c r="A837">
        <v>2579</v>
      </c>
      <c r="B837" t="s">
        <v>893</v>
      </c>
      <c r="C837" t="s">
        <v>1075</v>
      </c>
      <c r="D837" t="s">
        <v>1074</v>
      </c>
      <c r="F837" t="s">
        <v>894</v>
      </c>
      <c r="G837" t="s">
        <v>410</v>
      </c>
      <c r="H837" t="s">
        <v>895</v>
      </c>
      <c r="I837">
        <v>2019</v>
      </c>
      <c r="J837" s="1">
        <v>43597</v>
      </c>
      <c r="L837" t="s">
        <v>30</v>
      </c>
      <c r="N837" t="s">
        <v>49</v>
      </c>
      <c r="U837" t="s">
        <v>32</v>
      </c>
      <c r="W837">
        <v>730</v>
      </c>
      <c r="X837">
        <v>1731</v>
      </c>
      <c r="Z837">
        <v>325</v>
      </c>
      <c r="AA837">
        <v>388</v>
      </c>
      <c r="AB837">
        <v>426</v>
      </c>
      <c r="AC837">
        <v>465</v>
      </c>
    </row>
    <row r="838" spans="1:29" x14ac:dyDescent="0.25">
      <c r="A838">
        <v>2580</v>
      </c>
      <c r="B838" t="s">
        <v>896</v>
      </c>
      <c r="C838" t="s">
        <v>1075</v>
      </c>
      <c r="D838" t="s">
        <v>1074</v>
      </c>
      <c r="F838" t="s">
        <v>894</v>
      </c>
      <c r="G838" t="s">
        <v>410</v>
      </c>
      <c r="H838" t="s">
        <v>897</v>
      </c>
      <c r="I838">
        <v>2020</v>
      </c>
      <c r="J838" s="1">
        <v>44044</v>
      </c>
      <c r="L838" t="s">
        <v>30</v>
      </c>
      <c r="N838" t="s">
        <v>49</v>
      </c>
      <c r="U838" t="s">
        <v>32</v>
      </c>
      <c r="W838">
        <v>730</v>
      </c>
      <c r="X838">
        <v>1731</v>
      </c>
      <c r="Z838">
        <v>325</v>
      </c>
      <c r="AA838">
        <v>388</v>
      </c>
      <c r="AB838">
        <v>426</v>
      </c>
      <c r="AC838">
        <v>465</v>
      </c>
    </row>
    <row r="839" spans="1:29" x14ac:dyDescent="0.25">
      <c r="A839">
        <v>2581</v>
      </c>
      <c r="B839" t="s">
        <v>898</v>
      </c>
      <c r="C839" t="s">
        <v>1075</v>
      </c>
      <c r="D839" t="s">
        <v>1074</v>
      </c>
      <c r="F839" t="s">
        <v>894</v>
      </c>
      <c r="G839" t="s">
        <v>410</v>
      </c>
      <c r="H839" t="s">
        <v>895</v>
      </c>
      <c r="I839">
        <v>2020</v>
      </c>
      <c r="J839" s="1">
        <v>44115</v>
      </c>
      <c r="L839" t="s">
        <v>30</v>
      </c>
      <c r="N839" t="s">
        <v>49</v>
      </c>
      <c r="U839" t="s">
        <v>32</v>
      </c>
      <c r="W839">
        <v>731</v>
      </c>
      <c r="X839">
        <v>1670</v>
      </c>
      <c r="Z839">
        <v>326</v>
      </c>
      <c r="AA839">
        <v>389</v>
      </c>
      <c r="AB839">
        <v>427</v>
      </c>
      <c r="AC839">
        <v>466</v>
      </c>
    </row>
    <row r="840" spans="1:29" x14ac:dyDescent="0.25">
      <c r="A840">
        <v>2582</v>
      </c>
      <c r="B840" t="s">
        <v>899</v>
      </c>
      <c r="C840" t="s">
        <v>1075</v>
      </c>
      <c r="D840" t="s">
        <v>1074</v>
      </c>
      <c r="F840" t="s">
        <v>894</v>
      </c>
      <c r="G840" t="s">
        <v>410</v>
      </c>
      <c r="H840" t="s">
        <v>900</v>
      </c>
      <c r="I840">
        <v>2020</v>
      </c>
      <c r="J840" s="1">
        <v>44179</v>
      </c>
      <c r="L840" t="s">
        <v>30</v>
      </c>
      <c r="N840" t="s">
        <v>49</v>
      </c>
      <c r="U840" t="s">
        <v>32</v>
      </c>
      <c r="W840">
        <v>732</v>
      </c>
      <c r="X840">
        <v>1731</v>
      </c>
      <c r="Z840">
        <v>325</v>
      </c>
      <c r="AA840">
        <v>388</v>
      </c>
      <c r="AB840">
        <v>426</v>
      </c>
      <c r="AC840">
        <v>465</v>
      </c>
    </row>
    <row r="841" spans="1:29" x14ac:dyDescent="0.25">
      <c r="A841">
        <v>2583</v>
      </c>
      <c r="B841" t="s">
        <v>901</v>
      </c>
      <c r="C841" t="s">
        <v>1075</v>
      </c>
      <c r="D841" t="s">
        <v>1074</v>
      </c>
      <c r="F841" t="s">
        <v>894</v>
      </c>
      <c r="G841" t="s">
        <v>410</v>
      </c>
      <c r="H841" t="s">
        <v>900</v>
      </c>
      <c r="I841">
        <v>2020</v>
      </c>
      <c r="J841" s="1">
        <v>44179</v>
      </c>
      <c r="L841" t="s">
        <v>30</v>
      </c>
      <c r="N841" t="s">
        <v>49</v>
      </c>
      <c r="U841" t="s">
        <v>32</v>
      </c>
      <c r="W841">
        <v>733</v>
      </c>
      <c r="X841">
        <v>1731</v>
      </c>
      <c r="Z841">
        <v>325</v>
      </c>
      <c r="AA841">
        <v>388</v>
      </c>
      <c r="AB841">
        <v>426</v>
      </c>
      <c r="AC841">
        <v>465</v>
      </c>
    </row>
    <row r="842" spans="1:29" x14ac:dyDescent="0.25">
      <c r="A842">
        <v>2584</v>
      </c>
      <c r="B842">
        <v>1349.242</v>
      </c>
      <c r="C842" t="s">
        <v>1075</v>
      </c>
      <c r="D842" t="s">
        <v>1074</v>
      </c>
      <c r="F842" t="s">
        <v>902</v>
      </c>
      <c r="G842" t="s">
        <v>903</v>
      </c>
      <c r="I842">
        <v>2014</v>
      </c>
      <c r="U842" t="s">
        <v>32</v>
      </c>
      <c r="W842">
        <v>734</v>
      </c>
      <c r="X842">
        <v>1702</v>
      </c>
      <c r="Z842">
        <v>327</v>
      </c>
      <c r="AA842">
        <v>390</v>
      </c>
      <c r="AB842">
        <v>428</v>
      </c>
      <c r="AC842">
        <v>467</v>
      </c>
    </row>
    <row r="843" spans="1:29" x14ac:dyDescent="0.25">
      <c r="A843">
        <v>2585</v>
      </c>
      <c r="B843">
        <v>1349.5730000000001</v>
      </c>
      <c r="C843" t="s">
        <v>1075</v>
      </c>
      <c r="D843" t="s">
        <v>1074</v>
      </c>
      <c r="F843" t="s">
        <v>904</v>
      </c>
      <c r="G843" t="s">
        <v>903</v>
      </c>
      <c r="I843">
        <v>2017</v>
      </c>
      <c r="U843" t="s">
        <v>32</v>
      </c>
      <c r="W843">
        <v>735</v>
      </c>
      <c r="X843">
        <v>1662</v>
      </c>
      <c r="Z843">
        <v>328</v>
      </c>
      <c r="AA843">
        <v>391</v>
      </c>
      <c r="AB843">
        <v>429</v>
      </c>
      <c r="AC843">
        <v>468</v>
      </c>
    </row>
    <row r="844" spans="1:29" x14ac:dyDescent="0.25">
      <c r="A844">
        <v>2586</v>
      </c>
      <c r="B844">
        <v>1349.575</v>
      </c>
      <c r="C844" t="s">
        <v>1075</v>
      </c>
      <c r="D844" t="s">
        <v>1074</v>
      </c>
      <c r="F844" t="s">
        <v>904</v>
      </c>
      <c r="G844" t="s">
        <v>903</v>
      </c>
      <c r="I844">
        <v>2017</v>
      </c>
      <c r="U844" t="s">
        <v>32</v>
      </c>
      <c r="W844">
        <v>736</v>
      </c>
      <c r="X844">
        <v>1732</v>
      </c>
      <c r="Z844">
        <v>329</v>
      </c>
      <c r="AA844">
        <v>392</v>
      </c>
      <c r="AB844">
        <v>430</v>
      </c>
      <c r="AC844">
        <v>469</v>
      </c>
    </row>
    <row r="845" spans="1:29" x14ac:dyDescent="0.25">
      <c r="A845">
        <v>2587</v>
      </c>
      <c r="B845">
        <v>1349.576</v>
      </c>
      <c r="C845" t="s">
        <v>1075</v>
      </c>
      <c r="D845" t="s">
        <v>1074</v>
      </c>
      <c r="F845" t="s">
        <v>904</v>
      </c>
      <c r="G845" t="s">
        <v>903</v>
      </c>
      <c r="I845">
        <v>2016</v>
      </c>
      <c r="U845" t="s">
        <v>32</v>
      </c>
      <c r="W845">
        <v>737</v>
      </c>
      <c r="X845">
        <v>1705</v>
      </c>
      <c r="Z845">
        <v>330</v>
      </c>
      <c r="AA845">
        <v>393</v>
      </c>
      <c r="AB845">
        <v>431</v>
      </c>
      <c r="AC845">
        <v>470</v>
      </c>
    </row>
    <row r="846" spans="1:29" x14ac:dyDescent="0.25">
      <c r="A846">
        <v>2588</v>
      </c>
      <c r="B846">
        <v>1349.577</v>
      </c>
      <c r="C846" t="s">
        <v>1075</v>
      </c>
      <c r="D846" t="s">
        <v>1074</v>
      </c>
      <c r="F846" t="s">
        <v>904</v>
      </c>
      <c r="G846" t="s">
        <v>903</v>
      </c>
      <c r="I846">
        <v>2017</v>
      </c>
      <c r="U846" t="s">
        <v>32</v>
      </c>
      <c r="W846">
        <v>738</v>
      </c>
      <c r="Z846">
        <v>331</v>
      </c>
      <c r="AA846">
        <v>394</v>
      </c>
      <c r="AB846">
        <v>432</v>
      </c>
      <c r="AC846">
        <v>471</v>
      </c>
    </row>
    <row r="847" spans="1:29" x14ac:dyDescent="0.25">
      <c r="A847">
        <v>2589</v>
      </c>
      <c r="B847">
        <v>1349.578</v>
      </c>
      <c r="C847" t="s">
        <v>1075</v>
      </c>
      <c r="D847" t="s">
        <v>1074</v>
      </c>
      <c r="F847" t="s">
        <v>904</v>
      </c>
      <c r="G847" t="s">
        <v>903</v>
      </c>
      <c r="I847">
        <v>2017</v>
      </c>
      <c r="U847" t="s">
        <v>32</v>
      </c>
      <c r="W847">
        <v>739</v>
      </c>
      <c r="X847">
        <v>1705</v>
      </c>
      <c r="Z847">
        <v>330</v>
      </c>
      <c r="AA847">
        <v>393</v>
      </c>
      <c r="AB847">
        <v>431</v>
      </c>
      <c r="AC847">
        <v>470</v>
      </c>
    </row>
    <row r="848" spans="1:29" x14ac:dyDescent="0.25">
      <c r="A848">
        <v>2590</v>
      </c>
      <c r="B848">
        <v>1349.579</v>
      </c>
      <c r="C848" t="s">
        <v>1075</v>
      </c>
      <c r="D848" t="s">
        <v>1074</v>
      </c>
      <c r="F848" t="s">
        <v>904</v>
      </c>
      <c r="G848" t="s">
        <v>903</v>
      </c>
      <c r="I848">
        <v>2017</v>
      </c>
      <c r="U848" t="s">
        <v>32</v>
      </c>
      <c r="W848">
        <v>740</v>
      </c>
      <c r="X848">
        <v>1732</v>
      </c>
      <c r="Z848">
        <v>329</v>
      </c>
      <c r="AA848">
        <v>392</v>
      </c>
      <c r="AB848">
        <v>430</v>
      </c>
      <c r="AC848">
        <v>469</v>
      </c>
    </row>
    <row r="849" spans="1:29" x14ac:dyDescent="0.25">
      <c r="A849">
        <v>2591</v>
      </c>
      <c r="B849">
        <v>1349.58</v>
      </c>
      <c r="C849" t="s">
        <v>1075</v>
      </c>
      <c r="D849" t="s">
        <v>1074</v>
      </c>
      <c r="F849" t="s">
        <v>904</v>
      </c>
      <c r="G849" t="s">
        <v>903</v>
      </c>
      <c r="I849">
        <v>2016</v>
      </c>
      <c r="U849" t="s">
        <v>32</v>
      </c>
      <c r="W849">
        <v>741</v>
      </c>
      <c r="X849">
        <v>1705</v>
      </c>
      <c r="Z849">
        <v>330</v>
      </c>
      <c r="AA849">
        <v>393</v>
      </c>
      <c r="AB849">
        <v>431</v>
      </c>
      <c r="AC849">
        <v>470</v>
      </c>
    </row>
    <row r="850" spans="1:29" x14ac:dyDescent="0.25">
      <c r="A850">
        <v>2592</v>
      </c>
      <c r="B850">
        <v>1349.5809999999999</v>
      </c>
      <c r="C850" t="s">
        <v>1075</v>
      </c>
      <c r="D850" t="s">
        <v>1074</v>
      </c>
      <c r="F850" t="s">
        <v>904</v>
      </c>
      <c r="G850" t="s">
        <v>903</v>
      </c>
      <c r="I850">
        <v>2017</v>
      </c>
      <c r="U850" t="s">
        <v>32</v>
      </c>
      <c r="W850">
        <v>742</v>
      </c>
      <c r="X850">
        <v>1705</v>
      </c>
      <c r="Z850">
        <v>330</v>
      </c>
      <c r="AA850">
        <v>393</v>
      </c>
      <c r="AB850">
        <v>433</v>
      </c>
      <c r="AC850">
        <v>472</v>
      </c>
    </row>
    <row r="851" spans="1:29" x14ac:dyDescent="0.25">
      <c r="A851">
        <v>2593</v>
      </c>
      <c r="B851">
        <v>1349.5820000000001</v>
      </c>
      <c r="C851" t="s">
        <v>1075</v>
      </c>
      <c r="D851" t="s">
        <v>1074</v>
      </c>
      <c r="F851" t="s">
        <v>904</v>
      </c>
      <c r="G851" t="s">
        <v>903</v>
      </c>
      <c r="I851">
        <v>2017</v>
      </c>
      <c r="U851" t="s">
        <v>32</v>
      </c>
      <c r="W851">
        <v>743</v>
      </c>
      <c r="X851">
        <v>1705</v>
      </c>
      <c r="Z851">
        <v>330</v>
      </c>
      <c r="AA851">
        <v>393</v>
      </c>
      <c r="AB851">
        <v>433</v>
      </c>
      <c r="AC851">
        <v>473</v>
      </c>
    </row>
    <row r="852" spans="1:29" x14ac:dyDescent="0.25">
      <c r="A852">
        <v>2594</v>
      </c>
      <c r="B852">
        <v>1349.5830000000001</v>
      </c>
      <c r="C852" t="s">
        <v>1075</v>
      </c>
      <c r="D852" t="s">
        <v>1074</v>
      </c>
      <c r="F852" t="s">
        <v>904</v>
      </c>
      <c r="G852" t="s">
        <v>903</v>
      </c>
      <c r="I852">
        <v>2016</v>
      </c>
      <c r="U852" t="s">
        <v>32</v>
      </c>
      <c r="W852">
        <v>744</v>
      </c>
      <c r="X852">
        <v>1671</v>
      </c>
      <c r="Z852">
        <v>332</v>
      </c>
      <c r="AA852">
        <v>395</v>
      </c>
      <c r="AB852">
        <v>434</v>
      </c>
      <c r="AC852">
        <v>474</v>
      </c>
    </row>
    <row r="853" spans="1:29" x14ac:dyDescent="0.25">
      <c r="A853">
        <v>2595</v>
      </c>
      <c r="B853">
        <v>1349.5840000000001</v>
      </c>
      <c r="C853" t="s">
        <v>1075</v>
      </c>
      <c r="D853" t="s">
        <v>1074</v>
      </c>
      <c r="F853" t="s">
        <v>904</v>
      </c>
      <c r="G853" t="s">
        <v>903</v>
      </c>
      <c r="I853">
        <v>2016</v>
      </c>
      <c r="U853" t="s">
        <v>32</v>
      </c>
      <c r="W853">
        <v>745</v>
      </c>
      <c r="Z853">
        <v>333</v>
      </c>
      <c r="AA853">
        <v>396</v>
      </c>
      <c r="AB853">
        <v>435</v>
      </c>
      <c r="AC853">
        <v>475</v>
      </c>
    </row>
    <row r="854" spans="1:29" x14ac:dyDescent="0.25">
      <c r="A854">
        <v>2596</v>
      </c>
      <c r="B854">
        <v>1349.585</v>
      </c>
      <c r="C854" t="s">
        <v>1075</v>
      </c>
      <c r="D854" t="s">
        <v>1074</v>
      </c>
      <c r="F854" t="s">
        <v>904</v>
      </c>
      <c r="G854" t="s">
        <v>903</v>
      </c>
      <c r="I854">
        <v>2016</v>
      </c>
      <c r="U854" t="s">
        <v>32</v>
      </c>
      <c r="W854">
        <v>746</v>
      </c>
      <c r="X854">
        <v>1705</v>
      </c>
      <c r="Z854">
        <v>330</v>
      </c>
      <c r="AA854">
        <v>393</v>
      </c>
      <c r="AB854">
        <v>433</v>
      </c>
      <c r="AC854">
        <v>473</v>
      </c>
    </row>
    <row r="855" spans="1:29" x14ac:dyDescent="0.25">
      <c r="A855">
        <v>2597</v>
      </c>
      <c r="B855">
        <v>1349.586</v>
      </c>
      <c r="C855" t="s">
        <v>1075</v>
      </c>
      <c r="D855" t="s">
        <v>1074</v>
      </c>
      <c r="F855" t="s">
        <v>904</v>
      </c>
      <c r="G855" t="s">
        <v>903</v>
      </c>
      <c r="I855">
        <v>2015</v>
      </c>
      <c r="U855" t="s">
        <v>32</v>
      </c>
      <c r="W855">
        <v>747</v>
      </c>
      <c r="X855">
        <v>1687</v>
      </c>
      <c r="Z855">
        <v>334</v>
      </c>
      <c r="AA855">
        <v>397</v>
      </c>
      <c r="AB855">
        <v>436</v>
      </c>
      <c r="AC855">
        <v>476</v>
      </c>
    </row>
    <row r="856" spans="1:29" x14ac:dyDescent="0.25">
      <c r="A856">
        <v>2598</v>
      </c>
      <c r="B856">
        <v>1349.587</v>
      </c>
      <c r="C856" t="s">
        <v>1075</v>
      </c>
      <c r="D856" t="s">
        <v>1074</v>
      </c>
      <c r="F856" t="s">
        <v>904</v>
      </c>
      <c r="G856" t="s">
        <v>903</v>
      </c>
      <c r="I856">
        <v>2013</v>
      </c>
      <c r="U856" t="s">
        <v>32</v>
      </c>
      <c r="W856">
        <v>748</v>
      </c>
      <c r="X856">
        <v>1705</v>
      </c>
      <c r="Z856">
        <v>330</v>
      </c>
      <c r="AA856">
        <v>393</v>
      </c>
      <c r="AB856">
        <v>433</v>
      </c>
      <c r="AC856">
        <v>473</v>
      </c>
    </row>
    <row r="857" spans="1:29" x14ac:dyDescent="0.25">
      <c r="A857">
        <v>2599</v>
      </c>
      <c r="B857">
        <v>1349.588</v>
      </c>
      <c r="C857" t="s">
        <v>1075</v>
      </c>
      <c r="D857" t="s">
        <v>1074</v>
      </c>
      <c r="F857" t="s">
        <v>904</v>
      </c>
      <c r="G857" t="s">
        <v>903</v>
      </c>
      <c r="I857">
        <v>2013</v>
      </c>
      <c r="U857" t="s">
        <v>32</v>
      </c>
      <c r="W857">
        <v>749</v>
      </c>
      <c r="Z857">
        <v>335</v>
      </c>
      <c r="AA857">
        <v>398</v>
      </c>
      <c r="AB857">
        <v>437</v>
      </c>
      <c r="AC857">
        <v>477</v>
      </c>
    </row>
    <row r="858" spans="1:29" x14ac:dyDescent="0.25">
      <c r="A858">
        <v>2600</v>
      </c>
      <c r="B858">
        <v>1349.5889999999999</v>
      </c>
      <c r="C858" t="s">
        <v>1075</v>
      </c>
      <c r="D858" t="s">
        <v>1074</v>
      </c>
      <c r="F858" t="s">
        <v>904</v>
      </c>
      <c r="G858" t="s">
        <v>903</v>
      </c>
      <c r="I858">
        <v>2014</v>
      </c>
      <c r="U858" t="s">
        <v>32</v>
      </c>
      <c r="W858">
        <v>750</v>
      </c>
      <c r="X858">
        <v>190</v>
      </c>
      <c r="Z858">
        <v>203</v>
      </c>
      <c r="AA858">
        <v>399</v>
      </c>
      <c r="AB858">
        <v>438</v>
      </c>
      <c r="AC858">
        <v>478</v>
      </c>
    </row>
    <row r="859" spans="1:29" x14ac:dyDescent="0.25">
      <c r="A859">
        <v>2601</v>
      </c>
      <c r="B859">
        <v>1349.59</v>
      </c>
      <c r="C859" t="s">
        <v>1075</v>
      </c>
      <c r="D859" t="s">
        <v>1074</v>
      </c>
      <c r="F859" t="s">
        <v>904</v>
      </c>
      <c r="G859" t="s">
        <v>903</v>
      </c>
      <c r="I859">
        <v>2013</v>
      </c>
      <c r="U859" t="s">
        <v>32</v>
      </c>
      <c r="W859">
        <v>751</v>
      </c>
      <c r="X859">
        <v>1705</v>
      </c>
      <c r="Z859">
        <v>330</v>
      </c>
      <c r="AA859">
        <v>393</v>
      </c>
      <c r="AB859">
        <v>433</v>
      </c>
      <c r="AC859">
        <v>479</v>
      </c>
    </row>
    <row r="860" spans="1:29" x14ac:dyDescent="0.25">
      <c r="A860">
        <v>2602</v>
      </c>
      <c r="B860">
        <v>1349.5909999999999</v>
      </c>
      <c r="C860" t="s">
        <v>1075</v>
      </c>
      <c r="D860" t="s">
        <v>1074</v>
      </c>
      <c r="F860" t="s">
        <v>904</v>
      </c>
      <c r="G860" t="s">
        <v>903</v>
      </c>
      <c r="I860">
        <v>2010</v>
      </c>
      <c r="U860" t="s">
        <v>32</v>
      </c>
      <c r="W860">
        <v>752</v>
      </c>
      <c r="X860">
        <v>741</v>
      </c>
      <c r="Z860">
        <v>336</v>
      </c>
      <c r="AA860">
        <v>400</v>
      </c>
      <c r="AB860">
        <v>439</v>
      </c>
      <c r="AC860">
        <v>480</v>
      </c>
    </row>
    <row r="861" spans="1:29" x14ac:dyDescent="0.25">
      <c r="A861">
        <v>2603</v>
      </c>
      <c r="B861">
        <v>1349.5920000000001</v>
      </c>
      <c r="C861" t="s">
        <v>1075</v>
      </c>
      <c r="D861" t="s">
        <v>1074</v>
      </c>
      <c r="F861" t="s">
        <v>904</v>
      </c>
      <c r="G861" t="s">
        <v>903</v>
      </c>
      <c r="I861">
        <v>2014</v>
      </c>
      <c r="U861" t="s">
        <v>32</v>
      </c>
      <c r="W861">
        <v>753</v>
      </c>
      <c r="X861">
        <v>1708</v>
      </c>
      <c r="Z861">
        <v>337</v>
      </c>
      <c r="AA861">
        <v>401</v>
      </c>
      <c r="AB861">
        <v>440</v>
      </c>
      <c r="AC861">
        <v>481</v>
      </c>
    </row>
    <row r="862" spans="1:29" x14ac:dyDescent="0.25">
      <c r="A862">
        <v>2604</v>
      </c>
      <c r="B862">
        <v>1349.5930000000001</v>
      </c>
      <c r="C862" t="s">
        <v>1075</v>
      </c>
      <c r="D862" t="s">
        <v>1074</v>
      </c>
      <c r="F862" t="s">
        <v>904</v>
      </c>
      <c r="G862" t="s">
        <v>903</v>
      </c>
      <c r="I862">
        <v>2017</v>
      </c>
      <c r="U862" t="s">
        <v>32</v>
      </c>
      <c r="W862">
        <v>754</v>
      </c>
      <c r="X862">
        <v>1677</v>
      </c>
      <c r="Z862">
        <v>338</v>
      </c>
      <c r="AA862">
        <v>402</v>
      </c>
      <c r="AB862">
        <v>441</v>
      </c>
      <c r="AC862">
        <v>482</v>
      </c>
    </row>
    <row r="863" spans="1:29" x14ac:dyDescent="0.25">
      <c r="A863">
        <v>2605</v>
      </c>
      <c r="B863">
        <v>1349.5940000000001</v>
      </c>
      <c r="C863" t="s">
        <v>1075</v>
      </c>
      <c r="D863" t="s">
        <v>1074</v>
      </c>
      <c r="F863" t="s">
        <v>904</v>
      </c>
      <c r="G863" t="s">
        <v>903</v>
      </c>
      <c r="I863">
        <v>2016</v>
      </c>
      <c r="U863" t="s">
        <v>32</v>
      </c>
      <c r="W863">
        <v>755</v>
      </c>
      <c r="X863">
        <v>1677</v>
      </c>
      <c r="Z863">
        <v>338</v>
      </c>
      <c r="AA863">
        <v>402</v>
      </c>
      <c r="AB863">
        <v>441</v>
      </c>
      <c r="AC863">
        <v>482</v>
      </c>
    </row>
    <row r="864" spans="1:29" x14ac:dyDescent="0.25">
      <c r="A864">
        <v>2606</v>
      </c>
      <c r="B864">
        <v>1349.866</v>
      </c>
      <c r="C864" t="s">
        <v>1075</v>
      </c>
      <c r="D864" t="s">
        <v>1074</v>
      </c>
      <c r="F864" t="s">
        <v>904</v>
      </c>
      <c r="G864" t="s">
        <v>903</v>
      </c>
      <c r="I864">
        <v>2019</v>
      </c>
      <c r="U864" t="s">
        <v>32</v>
      </c>
      <c r="W864">
        <v>756</v>
      </c>
      <c r="X864">
        <v>1688</v>
      </c>
      <c r="Z864">
        <v>339</v>
      </c>
      <c r="AA864">
        <v>403</v>
      </c>
      <c r="AB864">
        <v>442</v>
      </c>
      <c r="AC864">
        <v>483</v>
      </c>
    </row>
    <row r="865" spans="1:29" x14ac:dyDescent="0.25">
      <c r="A865">
        <v>2607</v>
      </c>
      <c r="B865">
        <v>1349.867</v>
      </c>
      <c r="C865" t="s">
        <v>1075</v>
      </c>
      <c r="D865" t="s">
        <v>1074</v>
      </c>
      <c r="F865" t="s">
        <v>904</v>
      </c>
      <c r="G865" t="s">
        <v>903</v>
      </c>
      <c r="I865">
        <v>2019</v>
      </c>
      <c r="U865" t="s">
        <v>32</v>
      </c>
      <c r="W865">
        <v>757</v>
      </c>
      <c r="X865">
        <v>1674</v>
      </c>
      <c r="Z865">
        <v>340</v>
      </c>
      <c r="AA865">
        <v>404</v>
      </c>
      <c r="AB865">
        <v>443</v>
      </c>
      <c r="AC865">
        <v>484</v>
      </c>
    </row>
    <row r="866" spans="1:29" x14ac:dyDescent="0.25">
      <c r="A866">
        <v>2608</v>
      </c>
      <c r="B866">
        <v>1349.8679999999999</v>
      </c>
      <c r="C866" t="s">
        <v>1075</v>
      </c>
      <c r="D866" t="s">
        <v>1074</v>
      </c>
      <c r="F866" t="s">
        <v>904</v>
      </c>
      <c r="G866" t="s">
        <v>903</v>
      </c>
      <c r="I866">
        <v>2019</v>
      </c>
      <c r="U866" t="s">
        <v>32</v>
      </c>
      <c r="W866">
        <v>758</v>
      </c>
      <c r="X866">
        <v>1625</v>
      </c>
      <c r="Z866">
        <v>330</v>
      </c>
      <c r="AA866">
        <v>393</v>
      </c>
      <c r="AB866">
        <v>444</v>
      </c>
      <c r="AC866">
        <v>485</v>
      </c>
    </row>
    <row r="867" spans="1:29" x14ac:dyDescent="0.25">
      <c r="A867">
        <v>2609</v>
      </c>
      <c r="B867">
        <v>1349.8689999999999</v>
      </c>
      <c r="C867" t="s">
        <v>1075</v>
      </c>
      <c r="D867" t="s">
        <v>1074</v>
      </c>
      <c r="F867" t="s">
        <v>904</v>
      </c>
      <c r="G867" t="s">
        <v>903</v>
      </c>
      <c r="I867">
        <v>2019</v>
      </c>
      <c r="U867" t="s">
        <v>32</v>
      </c>
      <c r="W867">
        <v>759</v>
      </c>
      <c r="X867">
        <v>1695</v>
      </c>
      <c r="Z867">
        <v>341</v>
      </c>
      <c r="AA867">
        <v>405</v>
      </c>
      <c r="AB867">
        <v>445</v>
      </c>
      <c r="AC867">
        <v>486</v>
      </c>
    </row>
    <row r="868" spans="1:29" x14ac:dyDescent="0.25">
      <c r="A868">
        <v>2610</v>
      </c>
      <c r="B868">
        <v>1349.87</v>
      </c>
      <c r="C868" t="s">
        <v>1075</v>
      </c>
      <c r="D868" t="s">
        <v>1074</v>
      </c>
      <c r="F868" t="s">
        <v>904</v>
      </c>
      <c r="G868" t="s">
        <v>903</v>
      </c>
      <c r="I868">
        <v>2019</v>
      </c>
      <c r="U868" t="s">
        <v>32</v>
      </c>
      <c r="W868">
        <v>760</v>
      </c>
      <c r="X868">
        <v>1692</v>
      </c>
      <c r="Z868">
        <v>342</v>
      </c>
      <c r="AA868">
        <v>406</v>
      </c>
      <c r="AB868">
        <v>446</v>
      </c>
      <c r="AC868">
        <v>487</v>
      </c>
    </row>
    <row r="869" spans="1:29" x14ac:dyDescent="0.25">
      <c r="A869">
        <v>2611</v>
      </c>
      <c r="B869">
        <v>1349.8710000000001</v>
      </c>
      <c r="C869" t="s">
        <v>1075</v>
      </c>
      <c r="D869" t="s">
        <v>1074</v>
      </c>
      <c r="F869" t="s">
        <v>904</v>
      </c>
      <c r="G869" t="s">
        <v>903</v>
      </c>
      <c r="I869">
        <v>2019</v>
      </c>
      <c r="U869" t="s">
        <v>32</v>
      </c>
      <c r="W869">
        <v>761</v>
      </c>
      <c r="X869">
        <v>1692</v>
      </c>
      <c r="Z869">
        <v>343</v>
      </c>
      <c r="AA869">
        <v>407</v>
      </c>
      <c r="AB869">
        <v>447</v>
      </c>
      <c r="AC869">
        <v>488</v>
      </c>
    </row>
    <row r="870" spans="1:29" x14ac:dyDescent="0.25">
      <c r="A870">
        <v>2612</v>
      </c>
      <c r="B870">
        <v>1349.8720000000001</v>
      </c>
      <c r="C870" t="s">
        <v>1075</v>
      </c>
      <c r="D870" t="s">
        <v>1074</v>
      </c>
      <c r="F870" t="s">
        <v>904</v>
      </c>
      <c r="G870" t="s">
        <v>903</v>
      </c>
      <c r="I870">
        <v>2019</v>
      </c>
      <c r="U870" t="s">
        <v>32</v>
      </c>
      <c r="W870">
        <v>762</v>
      </c>
      <c r="X870">
        <v>1643</v>
      </c>
      <c r="Z870">
        <v>344</v>
      </c>
      <c r="AA870">
        <v>408</v>
      </c>
      <c r="AB870">
        <v>448</v>
      </c>
      <c r="AC870">
        <v>489</v>
      </c>
    </row>
    <row r="871" spans="1:29" x14ac:dyDescent="0.25">
      <c r="A871">
        <v>2613</v>
      </c>
      <c r="B871">
        <v>1349.873</v>
      </c>
      <c r="C871" t="s">
        <v>1075</v>
      </c>
      <c r="D871" t="s">
        <v>1074</v>
      </c>
      <c r="F871" t="s">
        <v>904</v>
      </c>
      <c r="G871" t="s">
        <v>903</v>
      </c>
      <c r="I871">
        <v>2019</v>
      </c>
      <c r="U871" t="s">
        <v>32</v>
      </c>
      <c r="W871">
        <v>763</v>
      </c>
      <c r="X871">
        <v>1664</v>
      </c>
      <c r="Z871">
        <v>345</v>
      </c>
      <c r="AA871">
        <v>409</v>
      </c>
      <c r="AB871">
        <v>449</v>
      </c>
      <c r="AC871">
        <v>490</v>
      </c>
    </row>
    <row r="872" spans="1:29" x14ac:dyDescent="0.25">
      <c r="A872">
        <v>2614</v>
      </c>
      <c r="B872">
        <v>1349.874</v>
      </c>
      <c r="C872" t="s">
        <v>1075</v>
      </c>
      <c r="D872" t="s">
        <v>1074</v>
      </c>
      <c r="F872" t="s">
        <v>904</v>
      </c>
      <c r="G872" t="s">
        <v>903</v>
      </c>
      <c r="I872">
        <v>2019</v>
      </c>
      <c r="U872" t="s">
        <v>32</v>
      </c>
      <c r="W872">
        <v>761</v>
      </c>
      <c r="X872">
        <v>1692</v>
      </c>
      <c r="Z872">
        <v>343</v>
      </c>
      <c r="AA872">
        <v>407</v>
      </c>
      <c r="AB872">
        <v>447</v>
      </c>
      <c r="AC872">
        <v>488</v>
      </c>
    </row>
    <row r="873" spans="1:29" x14ac:dyDescent="0.25">
      <c r="A873">
        <v>2615</v>
      </c>
      <c r="B873">
        <v>1349.875</v>
      </c>
      <c r="C873" t="s">
        <v>1075</v>
      </c>
      <c r="D873" t="s">
        <v>1074</v>
      </c>
      <c r="F873" t="s">
        <v>904</v>
      </c>
      <c r="G873" t="s">
        <v>903</v>
      </c>
      <c r="I873">
        <v>2019</v>
      </c>
      <c r="U873" t="s">
        <v>32</v>
      </c>
      <c r="W873">
        <v>764</v>
      </c>
      <c r="X873">
        <v>1709</v>
      </c>
      <c r="Z873">
        <v>346</v>
      </c>
      <c r="AA873">
        <v>410</v>
      </c>
      <c r="AB873">
        <v>450</v>
      </c>
      <c r="AC873">
        <v>491</v>
      </c>
    </row>
    <row r="874" spans="1:29" x14ac:dyDescent="0.25">
      <c r="A874">
        <v>2616</v>
      </c>
      <c r="B874">
        <v>1349.876</v>
      </c>
      <c r="C874" t="s">
        <v>1075</v>
      </c>
      <c r="D874" t="s">
        <v>1074</v>
      </c>
      <c r="F874" t="s">
        <v>904</v>
      </c>
      <c r="G874" t="s">
        <v>903</v>
      </c>
      <c r="I874">
        <v>2019</v>
      </c>
      <c r="U874" t="s">
        <v>32</v>
      </c>
      <c r="W874">
        <v>765</v>
      </c>
      <c r="X874">
        <v>1710</v>
      </c>
      <c r="Z874">
        <v>346</v>
      </c>
      <c r="AA874">
        <v>411</v>
      </c>
      <c r="AB874">
        <v>451</v>
      </c>
      <c r="AC874">
        <v>492</v>
      </c>
    </row>
    <row r="875" spans="1:29" x14ac:dyDescent="0.25">
      <c r="A875">
        <v>2617</v>
      </c>
      <c r="B875">
        <v>1349.877</v>
      </c>
      <c r="C875" t="s">
        <v>1075</v>
      </c>
      <c r="D875" t="s">
        <v>1074</v>
      </c>
      <c r="F875" t="s">
        <v>904</v>
      </c>
      <c r="G875" t="s">
        <v>903</v>
      </c>
      <c r="I875">
        <v>2019</v>
      </c>
      <c r="U875" t="s">
        <v>32</v>
      </c>
      <c r="W875">
        <v>766</v>
      </c>
      <c r="Z875">
        <v>347</v>
      </c>
      <c r="AA875">
        <v>412</v>
      </c>
      <c r="AB875">
        <v>452</v>
      </c>
      <c r="AC875">
        <v>493</v>
      </c>
    </row>
    <row r="876" spans="1:29" x14ac:dyDescent="0.25">
      <c r="A876">
        <v>2618</v>
      </c>
      <c r="B876">
        <v>1349.8779999999999</v>
      </c>
      <c r="C876" t="s">
        <v>1075</v>
      </c>
      <c r="D876" t="s">
        <v>1074</v>
      </c>
      <c r="F876" t="s">
        <v>904</v>
      </c>
      <c r="G876" t="s">
        <v>903</v>
      </c>
      <c r="I876">
        <v>2019</v>
      </c>
      <c r="U876" t="s">
        <v>32</v>
      </c>
      <c r="W876">
        <v>767</v>
      </c>
      <c r="X876">
        <v>425</v>
      </c>
      <c r="Z876">
        <v>348</v>
      </c>
      <c r="AA876">
        <v>413</v>
      </c>
      <c r="AB876">
        <v>453</v>
      </c>
      <c r="AC876">
        <v>494</v>
      </c>
    </row>
    <row r="877" spans="1:29" x14ac:dyDescent="0.25">
      <c r="A877">
        <v>2619</v>
      </c>
      <c r="B877">
        <v>1349.8789999999999</v>
      </c>
      <c r="C877" t="s">
        <v>1075</v>
      </c>
      <c r="D877" t="s">
        <v>1074</v>
      </c>
      <c r="F877" t="s">
        <v>904</v>
      </c>
      <c r="G877" t="s">
        <v>903</v>
      </c>
      <c r="I877">
        <v>2019</v>
      </c>
      <c r="U877" t="s">
        <v>32</v>
      </c>
      <c r="W877">
        <v>768</v>
      </c>
      <c r="X877">
        <v>1683</v>
      </c>
      <c r="Z877">
        <v>349</v>
      </c>
      <c r="AA877">
        <v>414</v>
      </c>
      <c r="AB877">
        <v>454</v>
      </c>
      <c r="AC877">
        <v>495</v>
      </c>
    </row>
    <row r="878" spans="1:29" x14ac:dyDescent="0.25">
      <c r="A878">
        <v>2620</v>
      </c>
      <c r="B878">
        <v>1349.88</v>
      </c>
      <c r="C878" t="s">
        <v>1075</v>
      </c>
      <c r="D878" t="s">
        <v>1074</v>
      </c>
      <c r="F878" t="s">
        <v>904</v>
      </c>
      <c r="G878" t="s">
        <v>903</v>
      </c>
      <c r="I878">
        <v>2019</v>
      </c>
      <c r="U878" t="s">
        <v>32</v>
      </c>
      <c r="W878">
        <v>769</v>
      </c>
      <c r="X878">
        <v>1696</v>
      </c>
      <c r="Z878">
        <v>350</v>
      </c>
      <c r="AA878">
        <v>415</v>
      </c>
      <c r="AB878">
        <v>455</v>
      </c>
      <c r="AC878">
        <v>496</v>
      </c>
    </row>
    <row r="879" spans="1:29" x14ac:dyDescent="0.25">
      <c r="A879">
        <v>2621</v>
      </c>
      <c r="B879">
        <v>1349.8810000000001</v>
      </c>
      <c r="C879" t="s">
        <v>1075</v>
      </c>
      <c r="D879" t="s">
        <v>1074</v>
      </c>
      <c r="F879" t="s">
        <v>904</v>
      </c>
      <c r="G879" t="s">
        <v>903</v>
      </c>
      <c r="I879">
        <v>2019</v>
      </c>
      <c r="U879" t="s">
        <v>32</v>
      </c>
      <c r="W879">
        <v>770</v>
      </c>
      <c r="X879">
        <v>1678</v>
      </c>
      <c r="Z879">
        <v>351</v>
      </c>
      <c r="AA879">
        <v>416</v>
      </c>
      <c r="AB879">
        <v>456</v>
      </c>
      <c r="AC879">
        <v>497</v>
      </c>
    </row>
    <row r="880" spans="1:29" x14ac:dyDescent="0.25">
      <c r="A880">
        <v>2622</v>
      </c>
      <c r="B880">
        <v>1349.8820000000001</v>
      </c>
      <c r="C880" t="s">
        <v>1075</v>
      </c>
      <c r="D880" t="s">
        <v>1074</v>
      </c>
      <c r="F880" t="s">
        <v>904</v>
      </c>
      <c r="G880" t="s">
        <v>903</v>
      </c>
      <c r="I880">
        <v>2019</v>
      </c>
      <c r="U880" t="s">
        <v>32</v>
      </c>
      <c r="W880">
        <v>771</v>
      </c>
      <c r="X880">
        <v>1679</v>
      </c>
      <c r="Z880">
        <v>352</v>
      </c>
      <c r="AA880">
        <v>417</v>
      </c>
      <c r="AB880">
        <v>457</v>
      </c>
      <c r="AC880">
        <v>498</v>
      </c>
    </row>
    <row r="881" spans="1:29" x14ac:dyDescent="0.25">
      <c r="A881">
        <v>2623</v>
      </c>
      <c r="B881">
        <v>1349.883</v>
      </c>
      <c r="C881" t="s">
        <v>1075</v>
      </c>
      <c r="D881" t="s">
        <v>1074</v>
      </c>
      <c r="F881" t="s">
        <v>904</v>
      </c>
      <c r="G881" t="s">
        <v>903</v>
      </c>
      <c r="I881">
        <v>2019</v>
      </c>
      <c r="U881" t="s">
        <v>32</v>
      </c>
      <c r="W881">
        <v>772</v>
      </c>
      <c r="X881">
        <v>1699</v>
      </c>
      <c r="Z881">
        <v>353</v>
      </c>
      <c r="AA881">
        <v>418</v>
      </c>
      <c r="AB881">
        <v>458</v>
      </c>
      <c r="AC881">
        <v>499</v>
      </c>
    </row>
    <row r="882" spans="1:29" x14ac:dyDescent="0.25">
      <c r="A882">
        <v>2624</v>
      </c>
      <c r="B882">
        <v>1349.884</v>
      </c>
      <c r="C882" t="s">
        <v>1075</v>
      </c>
      <c r="D882" t="s">
        <v>1074</v>
      </c>
      <c r="F882" t="s">
        <v>904</v>
      </c>
      <c r="G882" t="s">
        <v>903</v>
      </c>
      <c r="I882">
        <v>2019</v>
      </c>
      <c r="U882" t="s">
        <v>32</v>
      </c>
      <c r="W882">
        <v>773</v>
      </c>
      <c r="X882">
        <v>1606</v>
      </c>
      <c r="Z882">
        <v>330</v>
      </c>
      <c r="AA882">
        <v>419</v>
      </c>
      <c r="AB882">
        <v>459</v>
      </c>
      <c r="AC882">
        <v>500</v>
      </c>
    </row>
    <row r="883" spans="1:29" x14ac:dyDescent="0.25">
      <c r="A883">
        <v>2625</v>
      </c>
      <c r="B883">
        <v>1349.885</v>
      </c>
      <c r="C883" t="s">
        <v>1075</v>
      </c>
      <c r="D883" t="s">
        <v>1074</v>
      </c>
      <c r="F883" t="s">
        <v>904</v>
      </c>
      <c r="G883" t="s">
        <v>903</v>
      </c>
      <c r="I883">
        <v>2019</v>
      </c>
      <c r="U883" t="s">
        <v>32</v>
      </c>
      <c r="W883">
        <v>774</v>
      </c>
      <c r="X883">
        <v>1681</v>
      </c>
      <c r="Z883">
        <v>354</v>
      </c>
      <c r="AA883">
        <v>420</v>
      </c>
      <c r="AB883">
        <v>460</v>
      </c>
      <c r="AC883">
        <v>501</v>
      </c>
    </row>
    <row r="884" spans="1:29" x14ac:dyDescent="0.25">
      <c r="A884">
        <v>2626</v>
      </c>
      <c r="B884">
        <v>1349.886</v>
      </c>
      <c r="C884" t="s">
        <v>1075</v>
      </c>
      <c r="D884" t="s">
        <v>1074</v>
      </c>
      <c r="F884" t="s">
        <v>904</v>
      </c>
      <c r="G884" t="s">
        <v>903</v>
      </c>
      <c r="I884">
        <v>2019</v>
      </c>
      <c r="U884" t="s">
        <v>32</v>
      </c>
      <c r="W884">
        <v>775</v>
      </c>
      <c r="X884">
        <v>1729</v>
      </c>
      <c r="Z884">
        <v>355</v>
      </c>
      <c r="AA884">
        <v>421</v>
      </c>
      <c r="AB884">
        <v>461</v>
      </c>
      <c r="AC884">
        <v>502</v>
      </c>
    </row>
    <row r="885" spans="1:29" x14ac:dyDescent="0.25">
      <c r="A885">
        <v>2627</v>
      </c>
      <c r="B885">
        <v>1349.8869999999999</v>
      </c>
      <c r="C885" t="s">
        <v>1075</v>
      </c>
      <c r="D885" t="s">
        <v>1074</v>
      </c>
      <c r="F885" t="s">
        <v>904</v>
      </c>
      <c r="G885" t="s">
        <v>903</v>
      </c>
      <c r="I885">
        <v>2019</v>
      </c>
      <c r="U885" t="s">
        <v>32</v>
      </c>
      <c r="W885">
        <v>776</v>
      </c>
      <c r="X885">
        <v>1686</v>
      </c>
      <c r="Z885">
        <v>203</v>
      </c>
      <c r="AA885">
        <v>399</v>
      </c>
      <c r="AB885">
        <v>438</v>
      </c>
      <c r="AC885">
        <v>503</v>
      </c>
    </row>
    <row r="886" spans="1:29" x14ac:dyDescent="0.25">
      <c r="A886">
        <v>2628</v>
      </c>
      <c r="B886">
        <v>1349.8879999999999</v>
      </c>
      <c r="C886" t="s">
        <v>1075</v>
      </c>
      <c r="D886" t="s">
        <v>1074</v>
      </c>
      <c r="F886" t="s">
        <v>904</v>
      </c>
      <c r="G886" t="s">
        <v>903</v>
      </c>
      <c r="I886">
        <v>2019</v>
      </c>
      <c r="U886" t="s">
        <v>32</v>
      </c>
      <c r="W886">
        <v>777</v>
      </c>
      <c r="X886">
        <v>1666</v>
      </c>
      <c r="Z886">
        <v>356</v>
      </c>
      <c r="AA886">
        <v>422</v>
      </c>
      <c r="AB886">
        <v>462</v>
      </c>
      <c r="AC886">
        <v>504</v>
      </c>
    </row>
    <row r="887" spans="1:29" x14ac:dyDescent="0.25">
      <c r="A887">
        <v>2629</v>
      </c>
      <c r="B887">
        <v>1349.8889999999999</v>
      </c>
      <c r="C887" t="s">
        <v>1075</v>
      </c>
      <c r="D887" t="s">
        <v>1074</v>
      </c>
      <c r="F887" t="s">
        <v>904</v>
      </c>
      <c r="G887" t="s">
        <v>903</v>
      </c>
      <c r="I887">
        <v>2019</v>
      </c>
      <c r="U887" t="s">
        <v>32</v>
      </c>
      <c r="W887">
        <v>778</v>
      </c>
      <c r="X887">
        <v>1721</v>
      </c>
      <c r="Z887">
        <v>357</v>
      </c>
      <c r="AA887">
        <v>423</v>
      </c>
      <c r="AB887">
        <v>463</v>
      </c>
      <c r="AC887">
        <v>505</v>
      </c>
    </row>
    <row r="888" spans="1:29" x14ac:dyDescent="0.25">
      <c r="A888">
        <v>2630</v>
      </c>
      <c r="B888">
        <v>1349.89</v>
      </c>
      <c r="C888" t="s">
        <v>1075</v>
      </c>
      <c r="D888" t="s">
        <v>1074</v>
      </c>
      <c r="F888" t="s">
        <v>904</v>
      </c>
      <c r="G888" t="s">
        <v>903</v>
      </c>
      <c r="I888">
        <v>2019</v>
      </c>
      <c r="U888" t="s">
        <v>32</v>
      </c>
      <c r="W888">
        <v>779</v>
      </c>
      <c r="X888">
        <v>1606</v>
      </c>
      <c r="Z888">
        <v>330</v>
      </c>
      <c r="AA888">
        <v>393</v>
      </c>
      <c r="AB888">
        <v>464</v>
      </c>
      <c r="AC888">
        <v>506</v>
      </c>
    </row>
    <row r="889" spans="1:29" x14ac:dyDescent="0.25">
      <c r="A889">
        <v>2631</v>
      </c>
      <c r="B889">
        <v>1349.8910000000001</v>
      </c>
      <c r="C889" t="s">
        <v>1075</v>
      </c>
      <c r="D889" t="s">
        <v>1074</v>
      </c>
      <c r="F889" t="s">
        <v>904</v>
      </c>
      <c r="G889" t="s">
        <v>903</v>
      </c>
      <c r="I889">
        <v>2019</v>
      </c>
      <c r="U889" t="s">
        <v>32</v>
      </c>
      <c r="W889">
        <v>780</v>
      </c>
      <c r="X889">
        <v>741</v>
      </c>
      <c r="Z889">
        <v>336</v>
      </c>
      <c r="AA889">
        <v>400</v>
      </c>
      <c r="AB889">
        <v>439</v>
      </c>
      <c r="AC889">
        <v>507</v>
      </c>
    </row>
    <row r="890" spans="1:29" x14ac:dyDescent="0.25">
      <c r="A890">
        <v>2632</v>
      </c>
      <c r="B890">
        <v>1349.8920000000001</v>
      </c>
      <c r="C890" t="s">
        <v>1075</v>
      </c>
      <c r="D890" t="s">
        <v>1074</v>
      </c>
      <c r="F890" t="s">
        <v>904</v>
      </c>
      <c r="G890" t="s">
        <v>903</v>
      </c>
      <c r="I890">
        <v>2019</v>
      </c>
      <c r="U890" t="s">
        <v>32</v>
      </c>
      <c r="W890">
        <v>781</v>
      </c>
      <c r="X890">
        <v>1690</v>
      </c>
      <c r="Z890">
        <v>358</v>
      </c>
      <c r="AA890">
        <v>424</v>
      </c>
      <c r="AB890">
        <v>465</v>
      </c>
      <c r="AC890">
        <v>508</v>
      </c>
    </row>
    <row r="891" spans="1:29" x14ac:dyDescent="0.25">
      <c r="A891">
        <v>2633</v>
      </c>
      <c r="B891" t="s">
        <v>905</v>
      </c>
      <c r="C891" t="s">
        <v>1075</v>
      </c>
      <c r="D891" t="s">
        <v>1075</v>
      </c>
      <c r="F891" t="s">
        <v>904</v>
      </c>
      <c r="G891" t="s">
        <v>903</v>
      </c>
      <c r="H891" t="s">
        <v>906</v>
      </c>
      <c r="I891">
        <v>2021</v>
      </c>
      <c r="J891" s="1">
        <v>44289</v>
      </c>
      <c r="L891" t="s">
        <v>30</v>
      </c>
      <c r="N891" t="s">
        <v>49</v>
      </c>
      <c r="T891" t="s">
        <v>39</v>
      </c>
      <c r="U891" t="s">
        <v>32</v>
      </c>
      <c r="W891">
        <v>782</v>
      </c>
      <c r="X891">
        <v>1580</v>
      </c>
      <c r="Z891">
        <v>359</v>
      </c>
      <c r="AA891">
        <v>425</v>
      </c>
      <c r="AB891">
        <v>466</v>
      </c>
      <c r="AC891">
        <v>509</v>
      </c>
    </row>
    <row r="892" spans="1:29" x14ac:dyDescent="0.25">
      <c r="A892">
        <v>2634</v>
      </c>
      <c r="B892" t="s">
        <v>907</v>
      </c>
      <c r="C892" t="s">
        <v>1075</v>
      </c>
      <c r="D892" t="s">
        <v>1075</v>
      </c>
      <c r="F892" t="s">
        <v>904</v>
      </c>
      <c r="G892" t="s">
        <v>903</v>
      </c>
      <c r="H892" t="s">
        <v>906</v>
      </c>
      <c r="I892">
        <v>2021</v>
      </c>
      <c r="J892" s="1">
        <v>44283</v>
      </c>
      <c r="L892" t="s">
        <v>30</v>
      </c>
      <c r="N892" t="s">
        <v>49</v>
      </c>
      <c r="T892" t="s">
        <v>50</v>
      </c>
      <c r="U892" t="s">
        <v>32</v>
      </c>
      <c r="W892">
        <v>783</v>
      </c>
      <c r="X892">
        <v>1580</v>
      </c>
      <c r="Z892">
        <v>359</v>
      </c>
      <c r="AA892">
        <v>425</v>
      </c>
      <c r="AB892">
        <v>466</v>
      </c>
      <c r="AC892">
        <v>509</v>
      </c>
    </row>
    <row r="893" spans="1:29" x14ac:dyDescent="0.25">
      <c r="A893">
        <v>2635</v>
      </c>
      <c r="B893" t="s">
        <v>908</v>
      </c>
      <c r="C893" t="s">
        <v>1075</v>
      </c>
      <c r="D893" t="s">
        <v>1075</v>
      </c>
      <c r="F893" t="s">
        <v>904</v>
      </c>
      <c r="G893" t="s">
        <v>903</v>
      </c>
      <c r="H893" t="s">
        <v>906</v>
      </c>
      <c r="I893">
        <v>2021</v>
      </c>
      <c r="J893" s="1">
        <v>44297</v>
      </c>
      <c r="L893" t="s">
        <v>30</v>
      </c>
      <c r="N893" t="s">
        <v>49</v>
      </c>
      <c r="T893" t="s">
        <v>31</v>
      </c>
      <c r="U893" t="s">
        <v>32</v>
      </c>
      <c r="W893">
        <v>784</v>
      </c>
      <c r="X893">
        <v>1582</v>
      </c>
      <c r="Z893">
        <v>360</v>
      </c>
      <c r="AA893">
        <v>426</v>
      </c>
      <c r="AB893">
        <v>467</v>
      </c>
      <c r="AC893">
        <v>510</v>
      </c>
    </row>
    <row r="894" spans="1:29" x14ac:dyDescent="0.25">
      <c r="A894">
        <v>2636</v>
      </c>
      <c r="B894" t="s">
        <v>909</v>
      </c>
      <c r="C894" t="s">
        <v>1075</v>
      </c>
      <c r="D894" t="s">
        <v>1075</v>
      </c>
      <c r="F894" t="s">
        <v>904</v>
      </c>
      <c r="G894" t="s">
        <v>903</v>
      </c>
      <c r="H894" t="s">
        <v>906</v>
      </c>
      <c r="I894">
        <v>2021</v>
      </c>
      <c r="J894" s="1">
        <v>44303</v>
      </c>
      <c r="L894" t="s">
        <v>30</v>
      </c>
      <c r="N894" t="s">
        <v>49</v>
      </c>
      <c r="T894" t="s">
        <v>50</v>
      </c>
      <c r="U894" t="s">
        <v>32</v>
      </c>
      <c r="W894">
        <v>785</v>
      </c>
      <c r="X894">
        <v>1583</v>
      </c>
      <c r="Z894">
        <v>361</v>
      </c>
      <c r="AA894">
        <v>427</v>
      </c>
      <c r="AB894">
        <v>468</v>
      </c>
      <c r="AC894">
        <v>511</v>
      </c>
    </row>
    <row r="895" spans="1:29" x14ac:dyDescent="0.25">
      <c r="A895">
        <v>2637</v>
      </c>
      <c r="B895" t="s">
        <v>910</v>
      </c>
      <c r="C895" t="s">
        <v>1075</v>
      </c>
      <c r="D895" t="s">
        <v>1075</v>
      </c>
      <c r="F895" t="s">
        <v>904</v>
      </c>
      <c r="G895" t="s">
        <v>903</v>
      </c>
      <c r="H895" t="s">
        <v>911</v>
      </c>
      <c r="I895">
        <v>2021</v>
      </c>
      <c r="J895" s="1">
        <v>44297</v>
      </c>
      <c r="L895" t="s">
        <v>30</v>
      </c>
      <c r="N895" t="s">
        <v>49</v>
      </c>
      <c r="T895" t="s">
        <v>37</v>
      </c>
      <c r="U895" t="s">
        <v>32</v>
      </c>
      <c r="W895">
        <v>786</v>
      </c>
      <c r="X895">
        <v>1584</v>
      </c>
      <c r="Z895">
        <v>362</v>
      </c>
      <c r="AA895">
        <v>428</v>
      </c>
      <c r="AB895">
        <v>469</v>
      </c>
      <c r="AC895">
        <v>512</v>
      </c>
    </row>
    <row r="896" spans="1:29" x14ac:dyDescent="0.25">
      <c r="A896">
        <v>2638</v>
      </c>
      <c r="B896" t="s">
        <v>912</v>
      </c>
      <c r="C896" t="s">
        <v>1075</v>
      </c>
      <c r="D896" t="s">
        <v>1075</v>
      </c>
      <c r="F896" t="s">
        <v>904</v>
      </c>
      <c r="G896" t="s">
        <v>903</v>
      </c>
      <c r="H896" t="s">
        <v>906</v>
      </c>
      <c r="I896">
        <v>2021</v>
      </c>
      <c r="J896" s="1">
        <v>44291</v>
      </c>
      <c r="L896" t="s">
        <v>30</v>
      </c>
      <c r="N896" t="s">
        <v>49</v>
      </c>
      <c r="T896" t="s">
        <v>37</v>
      </c>
      <c r="U896" t="s">
        <v>32</v>
      </c>
      <c r="W896">
        <v>787</v>
      </c>
      <c r="X896">
        <v>1585</v>
      </c>
      <c r="Z896">
        <v>363</v>
      </c>
      <c r="AA896">
        <v>429</v>
      </c>
      <c r="AB896">
        <v>470</v>
      </c>
      <c r="AC896">
        <v>513</v>
      </c>
    </row>
    <row r="897" spans="1:29" x14ac:dyDescent="0.25">
      <c r="A897">
        <v>2639</v>
      </c>
      <c r="B897" t="s">
        <v>913</v>
      </c>
      <c r="C897" t="s">
        <v>1075</v>
      </c>
      <c r="D897" t="s">
        <v>1075</v>
      </c>
      <c r="F897" t="s">
        <v>904</v>
      </c>
      <c r="G897" t="s">
        <v>903</v>
      </c>
      <c r="H897" t="s">
        <v>906</v>
      </c>
      <c r="I897">
        <v>2021</v>
      </c>
      <c r="J897" s="1">
        <v>44301</v>
      </c>
      <c r="L897" t="s">
        <v>30</v>
      </c>
      <c r="N897" t="s">
        <v>49</v>
      </c>
      <c r="T897" t="s">
        <v>39</v>
      </c>
      <c r="U897" t="s">
        <v>32</v>
      </c>
      <c r="W897">
        <v>788</v>
      </c>
      <c r="X897">
        <v>1586</v>
      </c>
      <c r="Z897">
        <v>364</v>
      </c>
      <c r="AA897">
        <v>430</v>
      </c>
      <c r="AB897">
        <v>471</v>
      </c>
      <c r="AC897">
        <v>514</v>
      </c>
    </row>
    <row r="898" spans="1:29" x14ac:dyDescent="0.25">
      <c r="A898">
        <v>2640</v>
      </c>
      <c r="B898" t="s">
        <v>914</v>
      </c>
      <c r="C898" t="s">
        <v>1075</v>
      </c>
      <c r="D898" t="s">
        <v>1075</v>
      </c>
      <c r="F898" t="s">
        <v>904</v>
      </c>
      <c r="G898" t="s">
        <v>903</v>
      </c>
      <c r="H898" t="s">
        <v>906</v>
      </c>
      <c r="I898">
        <v>2021</v>
      </c>
      <c r="J898" s="1">
        <v>44291</v>
      </c>
      <c r="L898" t="s">
        <v>30</v>
      </c>
      <c r="N898" t="s">
        <v>49</v>
      </c>
      <c r="T898" t="s">
        <v>31</v>
      </c>
      <c r="U898" t="s">
        <v>32</v>
      </c>
      <c r="W898">
        <v>789</v>
      </c>
      <c r="X898">
        <v>1587</v>
      </c>
      <c r="Z898">
        <v>340</v>
      </c>
      <c r="AA898">
        <v>404</v>
      </c>
      <c r="AB898">
        <v>472</v>
      </c>
      <c r="AC898">
        <v>515</v>
      </c>
    </row>
    <row r="899" spans="1:29" x14ac:dyDescent="0.25">
      <c r="A899">
        <v>2641</v>
      </c>
      <c r="B899" t="s">
        <v>915</v>
      </c>
      <c r="C899" t="s">
        <v>1075</v>
      </c>
      <c r="D899" t="s">
        <v>1075</v>
      </c>
      <c r="F899" t="s">
        <v>904</v>
      </c>
      <c r="G899" t="s">
        <v>903</v>
      </c>
      <c r="H899" t="s">
        <v>906</v>
      </c>
      <c r="I899">
        <v>2021</v>
      </c>
      <c r="J899" s="1">
        <v>44287</v>
      </c>
      <c r="L899" t="s">
        <v>30</v>
      </c>
      <c r="N899" t="s">
        <v>49</v>
      </c>
      <c r="T899" t="s">
        <v>39</v>
      </c>
      <c r="U899" t="s">
        <v>32</v>
      </c>
      <c r="W899">
        <v>790</v>
      </c>
      <c r="X899">
        <v>1588</v>
      </c>
      <c r="Z899">
        <v>336</v>
      </c>
      <c r="AA899">
        <v>400</v>
      </c>
      <c r="AB899">
        <v>473</v>
      </c>
      <c r="AC899">
        <v>516</v>
      </c>
    </row>
    <row r="900" spans="1:29" x14ac:dyDescent="0.25">
      <c r="A900">
        <v>2642</v>
      </c>
      <c r="B900" t="s">
        <v>916</v>
      </c>
      <c r="C900" t="s">
        <v>1075</v>
      </c>
      <c r="D900" t="s">
        <v>1075</v>
      </c>
      <c r="F900" t="s">
        <v>904</v>
      </c>
      <c r="G900" t="s">
        <v>903</v>
      </c>
      <c r="H900" t="s">
        <v>906</v>
      </c>
      <c r="I900">
        <v>2021</v>
      </c>
      <c r="J900" s="1">
        <v>44299</v>
      </c>
      <c r="L900" t="s">
        <v>30</v>
      </c>
      <c r="N900" t="s">
        <v>49</v>
      </c>
      <c r="T900" t="s">
        <v>50</v>
      </c>
      <c r="U900" t="s">
        <v>32</v>
      </c>
      <c r="W900">
        <v>791</v>
      </c>
      <c r="X900">
        <v>1589</v>
      </c>
      <c r="Z900">
        <v>365</v>
      </c>
      <c r="AA900">
        <v>431</v>
      </c>
      <c r="AB900">
        <v>474</v>
      </c>
      <c r="AC900">
        <v>517</v>
      </c>
    </row>
    <row r="901" spans="1:29" x14ac:dyDescent="0.25">
      <c r="A901">
        <v>2643</v>
      </c>
      <c r="B901" t="s">
        <v>917</v>
      </c>
      <c r="C901" t="s">
        <v>1075</v>
      </c>
      <c r="D901" t="s">
        <v>1075</v>
      </c>
      <c r="F901" t="s">
        <v>904</v>
      </c>
      <c r="G901" t="s">
        <v>903</v>
      </c>
      <c r="H901" t="s">
        <v>906</v>
      </c>
      <c r="I901">
        <v>2021</v>
      </c>
      <c r="J901" s="1">
        <v>44294</v>
      </c>
      <c r="L901" t="s">
        <v>30</v>
      </c>
      <c r="N901" t="s">
        <v>49</v>
      </c>
      <c r="T901" t="s">
        <v>50</v>
      </c>
      <c r="U901" t="s">
        <v>32</v>
      </c>
      <c r="W901">
        <v>792</v>
      </c>
      <c r="X901">
        <v>1590</v>
      </c>
      <c r="Z901">
        <v>366</v>
      </c>
      <c r="AA901">
        <v>432</v>
      </c>
      <c r="AB901">
        <v>475</v>
      </c>
      <c r="AC901">
        <v>518</v>
      </c>
    </row>
    <row r="902" spans="1:29" x14ac:dyDescent="0.25">
      <c r="A902">
        <v>2644</v>
      </c>
      <c r="B902" t="s">
        <v>918</v>
      </c>
      <c r="C902" t="s">
        <v>1075</v>
      </c>
      <c r="D902" t="s">
        <v>1075</v>
      </c>
      <c r="F902" t="s">
        <v>904</v>
      </c>
      <c r="G902" t="s">
        <v>903</v>
      </c>
      <c r="H902" t="s">
        <v>906</v>
      </c>
      <c r="I902">
        <v>2021</v>
      </c>
      <c r="J902" s="1">
        <v>44306</v>
      </c>
      <c r="L902" t="s">
        <v>30</v>
      </c>
      <c r="N902" t="s">
        <v>49</v>
      </c>
      <c r="T902" t="s">
        <v>50</v>
      </c>
      <c r="U902" t="s">
        <v>32</v>
      </c>
      <c r="W902">
        <v>793</v>
      </c>
      <c r="X902">
        <v>1590</v>
      </c>
      <c r="Z902">
        <v>366</v>
      </c>
      <c r="AA902">
        <v>432</v>
      </c>
      <c r="AB902">
        <v>475</v>
      </c>
      <c r="AC902">
        <v>518</v>
      </c>
    </row>
    <row r="903" spans="1:29" x14ac:dyDescent="0.25">
      <c r="A903">
        <v>2645</v>
      </c>
      <c r="B903" t="s">
        <v>919</v>
      </c>
      <c r="C903" t="s">
        <v>1075</v>
      </c>
      <c r="D903" t="s">
        <v>1075</v>
      </c>
      <c r="F903" t="s">
        <v>904</v>
      </c>
      <c r="G903" t="s">
        <v>903</v>
      </c>
      <c r="H903" t="s">
        <v>906</v>
      </c>
      <c r="I903">
        <v>2021</v>
      </c>
      <c r="J903" s="1">
        <v>44289</v>
      </c>
      <c r="L903" t="s">
        <v>30</v>
      </c>
      <c r="N903" t="s">
        <v>49</v>
      </c>
      <c r="T903" t="s">
        <v>31</v>
      </c>
      <c r="U903" t="s">
        <v>32</v>
      </c>
      <c r="W903">
        <v>794</v>
      </c>
      <c r="X903">
        <v>1592</v>
      </c>
      <c r="Z903">
        <v>367</v>
      </c>
      <c r="AA903">
        <v>433</v>
      </c>
      <c r="AB903">
        <v>476</v>
      </c>
      <c r="AC903">
        <v>519</v>
      </c>
    </row>
    <row r="904" spans="1:29" x14ac:dyDescent="0.25">
      <c r="A904">
        <v>2646</v>
      </c>
      <c r="B904" t="s">
        <v>920</v>
      </c>
      <c r="C904" t="s">
        <v>1075</v>
      </c>
      <c r="D904" t="s">
        <v>1075</v>
      </c>
      <c r="F904" t="s">
        <v>904</v>
      </c>
      <c r="G904" t="s">
        <v>903</v>
      </c>
      <c r="H904" t="s">
        <v>906</v>
      </c>
      <c r="I904">
        <v>2021</v>
      </c>
      <c r="J904" s="1">
        <v>44296</v>
      </c>
      <c r="L904" t="s">
        <v>30</v>
      </c>
      <c r="N904" t="s">
        <v>49</v>
      </c>
      <c r="T904" t="s">
        <v>39</v>
      </c>
      <c r="U904" t="s">
        <v>32</v>
      </c>
      <c r="W904">
        <v>795</v>
      </c>
      <c r="X904">
        <v>1586</v>
      </c>
      <c r="Z904">
        <v>368</v>
      </c>
      <c r="AA904">
        <v>434</v>
      </c>
      <c r="AB904">
        <v>477</v>
      </c>
      <c r="AC904">
        <v>520</v>
      </c>
    </row>
    <row r="905" spans="1:29" x14ac:dyDescent="0.25">
      <c r="A905">
        <v>2647</v>
      </c>
      <c r="B905" t="s">
        <v>921</v>
      </c>
      <c r="C905" t="s">
        <v>1075</v>
      </c>
      <c r="D905" t="s">
        <v>1075</v>
      </c>
      <c r="F905" t="s">
        <v>904</v>
      </c>
      <c r="G905" t="s">
        <v>903</v>
      </c>
      <c r="H905" t="s">
        <v>906</v>
      </c>
      <c r="I905">
        <v>2021</v>
      </c>
      <c r="J905" s="1">
        <v>44295</v>
      </c>
      <c r="L905" t="s">
        <v>30</v>
      </c>
      <c r="N905" t="s">
        <v>49</v>
      </c>
      <c r="T905" t="s">
        <v>50</v>
      </c>
      <c r="U905" t="s">
        <v>32</v>
      </c>
      <c r="W905">
        <v>796</v>
      </c>
      <c r="X905">
        <v>1594</v>
      </c>
      <c r="Z905">
        <v>369</v>
      </c>
      <c r="AA905">
        <v>435</v>
      </c>
      <c r="AB905">
        <v>478</v>
      </c>
      <c r="AC905">
        <v>521</v>
      </c>
    </row>
    <row r="906" spans="1:29" x14ac:dyDescent="0.25">
      <c r="A906">
        <v>2648</v>
      </c>
      <c r="B906" t="s">
        <v>922</v>
      </c>
      <c r="C906" t="s">
        <v>1075</v>
      </c>
      <c r="D906" t="s">
        <v>1075</v>
      </c>
      <c r="F906" t="s">
        <v>904</v>
      </c>
      <c r="G906" t="s">
        <v>903</v>
      </c>
      <c r="H906" t="s">
        <v>906</v>
      </c>
      <c r="I906">
        <v>2021</v>
      </c>
      <c r="J906" s="1">
        <v>44291</v>
      </c>
      <c r="L906" t="s">
        <v>30</v>
      </c>
      <c r="N906" t="s">
        <v>49</v>
      </c>
      <c r="T906" t="s">
        <v>413</v>
      </c>
      <c r="U906" t="s">
        <v>32</v>
      </c>
      <c r="W906">
        <v>797</v>
      </c>
      <c r="X906">
        <v>1595</v>
      </c>
      <c r="Z906">
        <v>370</v>
      </c>
      <c r="AA906">
        <v>436</v>
      </c>
      <c r="AB906">
        <v>479</v>
      </c>
      <c r="AC906">
        <v>522</v>
      </c>
    </row>
    <row r="907" spans="1:29" x14ac:dyDescent="0.25">
      <c r="A907">
        <v>2649</v>
      </c>
      <c r="B907" t="s">
        <v>923</v>
      </c>
      <c r="C907" t="s">
        <v>1075</v>
      </c>
      <c r="D907" t="s">
        <v>1075</v>
      </c>
      <c r="F907" t="s">
        <v>904</v>
      </c>
      <c r="G907" t="s">
        <v>903</v>
      </c>
      <c r="H907" t="s">
        <v>906</v>
      </c>
      <c r="I907">
        <v>2021</v>
      </c>
      <c r="J907" s="1">
        <v>44293</v>
      </c>
      <c r="L907" t="s">
        <v>30</v>
      </c>
      <c r="N907" t="s">
        <v>49</v>
      </c>
      <c r="T907" t="s">
        <v>37</v>
      </c>
      <c r="U907" t="s">
        <v>32</v>
      </c>
      <c r="W907">
        <v>798</v>
      </c>
      <c r="X907">
        <v>1596</v>
      </c>
      <c r="Z907">
        <v>371</v>
      </c>
      <c r="AA907">
        <v>437</v>
      </c>
      <c r="AB907">
        <v>480</v>
      </c>
      <c r="AC907">
        <v>523</v>
      </c>
    </row>
    <row r="908" spans="1:29" x14ac:dyDescent="0.25">
      <c r="A908">
        <v>2650</v>
      </c>
      <c r="B908" t="s">
        <v>924</v>
      </c>
      <c r="C908" t="s">
        <v>1075</v>
      </c>
      <c r="D908" t="s">
        <v>1075</v>
      </c>
      <c r="F908" t="s">
        <v>904</v>
      </c>
      <c r="G908" t="s">
        <v>903</v>
      </c>
      <c r="H908" t="s">
        <v>911</v>
      </c>
      <c r="I908">
        <v>2021</v>
      </c>
      <c r="J908" s="1">
        <v>44328</v>
      </c>
      <c r="L908" t="s">
        <v>30</v>
      </c>
      <c r="N908" t="s">
        <v>49</v>
      </c>
      <c r="T908" t="s">
        <v>37</v>
      </c>
      <c r="U908" t="s">
        <v>32</v>
      </c>
      <c r="W908">
        <v>799</v>
      </c>
      <c r="X908">
        <v>1597</v>
      </c>
      <c r="Z908">
        <v>372</v>
      </c>
      <c r="AA908">
        <v>438</v>
      </c>
      <c r="AB908">
        <v>481</v>
      </c>
      <c r="AC908">
        <v>524</v>
      </c>
    </row>
    <row r="909" spans="1:29" x14ac:dyDescent="0.25">
      <c r="A909">
        <v>2651</v>
      </c>
      <c r="B909" t="s">
        <v>925</v>
      </c>
      <c r="C909" t="s">
        <v>1075</v>
      </c>
      <c r="D909" t="s">
        <v>1075</v>
      </c>
      <c r="F909" t="s">
        <v>904</v>
      </c>
      <c r="G909" t="s">
        <v>903</v>
      </c>
      <c r="H909" t="s">
        <v>906</v>
      </c>
      <c r="I909">
        <v>2021</v>
      </c>
      <c r="J909" s="1">
        <v>44324</v>
      </c>
      <c r="L909" t="s">
        <v>30</v>
      </c>
      <c r="N909" t="s">
        <v>49</v>
      </c>
      <c r="T909" t="s">
        <v>50</v>
      </c>
      <c r="U909" t="s">
        <v>32</v>
      </c>
      <c r="W909">
        <v>800</v>
      </c>
      <c r="X909">
        <v>1598</v>
      </c>
      <c r="Z909">
        <v>373</v>
      </c>
      <c r="AA909">
        <v>439</v>
      </c>
      <c r="AB909">
        <v>482</v>
      </c>
      <c r="AC909">
        <v>525</v>
      </c>
    </row>
    <row r="910" spans="1:29" x14ac:dyDescent="0.25">
      <c r="A910">
        <v>2652</v>
      </c>
      <c r="B910" t="s">
        <v>926</v>
      </c>
      <c r="C910" t="s">
        <v>1075</v>
      </c>
      <c r="D910" t="s">
        <v>1075</v>
      </c>
      <c r="F910" t="s">
        <v>904</v>
      </c>
      <c r="G910" t="s">
        <v>903</v>
      </c>
      <c r="H910" t="s">
        <v>906</v>
      </c>
      <c r="I910">
        <v>2021</v>
      </c>
      <c r="J910" s="1">
        <v>44329</v>
      </c>
      <c r="L910" t="s">
        <v>30</v>
      </c>
      <c r="N910" t="s">
        <v>49</v>
      </c>
      <c r="T910" t="s">
        <v>39</v>
      </c>
      <c r="U910" t="s">
        <v>32</v>
      </c>
      <c r="W910">
        <v>801</v>
      </c>
      <c r="X910">
        <v>1599</v>
      </c>
      <c r="Z910">
        <v>374</v>
      </c>
      <c r="AA910">
        <v>440</v>
      </c>
      <c r="AB910">
        <v>483</v>
      </c>
      <c r="AC910">
        <v>526</v>
      </c>
    </row>
    <row r="911" spans="1:29" x14ac:dyDescent="0.25">
      <c r="A911">
        <v>2653</v>
      </c>
      <c r="B911" t="s">
        <v>927</v>
      </c>
      <c r="C911" t="s">
        <v>1075</v>
      </c>
      <c r="D911" t="s">
        <v>1075</v>
      </c>
      <c r="F911" t="s">
        <v>904</v>
      </c>
      <c r="G911" t="s">
        <v>903</v>
      </c>
      <c r="H911" t="s">
        <v>906</v>
      </c>
      <c r="I911">
        <v>2021</v>
      </c>
      <c r="J911" s="1">
        <v>44329</v>
      </c>
      <c r="L911" t="s">
        <v>30</v>
      </c>
      <c r="N911" t="s">
        <v>49</v>
      </c>
      <c r="T911" t="s">
        <v>413</v>
      </c>
      <c r="U911" t="s">
        <v>32</v>
      </c>
    </row>
    <row r="912" spans="1:29" x14ac:dyDescent="0.25">
      <c r="A912">
        <v>2654</v>
      </c>
      <c r="B912" t="s">
        <v>928</v>
      </c>
      <c r="C912" t="s">
        <v>1075</v>
      </c>
      <c r="D912" t="s">
        <v>1075</v>
      </c>
      <c r="F912" t="s">
        <v>904</v>
      </c>
      <c r="G912" t="s">
        <v>903</v>
      </c>
      <c r="H912" t="s">
        <v>906</v>
      </c>
      <c r="I912">
        <v>2021</v>
      </c>
      <c r="J912" s="1">
        <v>44290</v>
      </c>
      <c r="L912" t="s">
        <v>30</v>
      </c>
      <c r="N912" t="s">
        <v>49</v>
      </c>
      <c r="T912" t="s">
        <v>37</v>
      </c>
      <c r="U912" t="s">
        <v>32</v>
      </c>
      <c r="W912">
        <v>802</v>
      </c>
      <c r="X912">
        <v>1803</v>
      </c>
      <c r="Z912">
        <v>375</v>
      </c>
      <c r="AA912">
        <v>441</v>
      </c>
      <c r="AB912">
        <v>484</v>
      </c>
      <c r="AC912">
        <v>527</v>
      </c>
    </row>
    <row r="913" spans="1:29" x14ac:dyDescent="0.25">
      <c r="A913">
        <v>2655</v>
      </c>
      <c r="B913" t="s">
        <v>929</v>
      </c>
      <c r="C913" t="s">
        <v>1075</v>
      </c>
      <c r="D913" t="s">
        <v>1075</v>
      </c>
      <c r="F913" t="s">
        <v>904</v>
      </c>
      <c r="G913" t="s">
        <v>903</v>
      </c>
      <c r="H913" t="s">
        <v>906</v>
      </c>
      <c r="I913">
        <v>2021</v>
      </c>
      <c r="J913" s="1">
        <v>44318</v>
      </c>
      <c r="L913" t="s">
        <v>30</v>
      </c>
      <c r="N913" t="s">
        <v>49</v>
      </c>
      <c r="T913" t="s">
        <v>39</v>
      </c>
      <c r="U913" t="s">
        <v>32</v>
      </c>
      <c r="W913">
        <v>803</v>
      </c>
      <c r="X913">
        <v>1601</v>
      </c>
      <c r="Z913">
        <v>376</v>
      </c>
      <c r="AA913">
        <v>442</v>
      </c>
      <c r="AB913">
        <v>485</v>
      </c>
      <c r="AC913">
        <v>528</v>
      </c>
    </row>
    <row r="914" spans="1:29" x14ac:dyDescent="0.25">
      <c r="A914">
        <v>2656</v>
      </c>
      <c r="B914" t="s">
        <v>930</v>
      </c>
      <c r="C914" t="s">
        <v>1075</v>
      </c>
      <c r="D914" t="s">
        <v>1075</v>
      </c>
      <c r="F914" t="s">
        <v>904</v>
      </c>
      <c r="G914" t="s">
        <v>903</v>
      </c>
      <c r="H914" t="s">
        <v>906</v>
      </c>
      <c r="I914">
        <v>2021</v>
      </c>
      <c r="J914" s="1">
        <v>44330</v>
      </c>
      <c r="L914" t="s">
        <v>30</v>
      </c>
      <c r="N914" t="s">
        <v>49</v>
      </c>
      <c r="T914" t="s">
        <v>50</v>
      </c>
      <c r="U914" t="s">
        <v>32</v>
      </c>
      <c r="W914">
        <v>804</v>
      </c>
      <c r="X914">
        <v>1602</v>
      </c>
      <c r="Z914">
        <v>377</v>
      </c>
      <c r="AA914">
        <v>443</v>
      </c>
      <c r="AB914">
        <v>486</v>
      </c>
      <c r="AC914">
        <v>529</v>
      </c>
    </row>
    <row r="915" spans="1:29" x14ac:dyDescent="0.25">
      <c r="A915">
        <v>2657</v>
      </c>
      <c r="B915" t="s">
        <v>931</v>
      </c>
      <c r="C915" t="s">
        <v>1075</v>
      </c>
      <c r="D915" t="s">
        <v>1075</v>
      </c>
      <c r="F915" t="s">
        <v>904</v>
      </c>
      <c r="G915" t="s">
        <v>903</v>
      </c>
      <c r="H915" t="s">
        <v>911</v>
      </c>
      <c r="I915">
        <v>2021</v>
      </c>
      <c r="J915" s="1">
        <v>44349</v>
      </c>
      <c r="L915" t="s">
        <v>30</v>
      </c>
      <c r="N915" t="s">
        <v>49</v>
      </c>
      <c r="T915" t="s">
        <v>31</v>
      </c>
      <c r="U915" t="s">
        <v>32</v>
      </c>
      <c r="W915">
        <v>805</v>
      </c>
      <c r="X915">
        <v>1603</v>
      </c>
      <c r="Z915">
        <v>378</v>
      </c>
      <c r="AA915">
        <v>444</v>
      </c>
      <c r="AB915">
        <v>487</v>
      </c>
      <c r="AC915">
        <v>530</v>
      </c>
    </row>
    <row r="916" spans="1:29" x14ac:dyDescent="0.25">
      <c r="A916">
        <v>2658</v>
      </c>
      <c r="B916" t="s">
        <v>932</v>
      </c>
      <c r="C916" t="s">
        <v>1075</v>
      </c>
      <c r="D916" t="s">
        <v>1075</v>
      </c>
      <c r="F916" t="s">
        <v>904</v>
      </c>
      <c r="G916" t="s">
        <v>903</v>
      </c>
      <c r="H916" t="s">
        <v>911</v>
      </c>
      <c r="I916">
        <v>2021</v>
      </c>
      <c r="J916" s="1">
        <v>44349</v>
      </c>
      <c r="L916" t="s">
        <v>30</v>
      </c>
      <c r="N916" t="s">
        <v>49</v>
      </c>
      <c r="T916" t="s">
        <v>31</v>
      </c>
      <c r="U916" t="s">
        <v>32</v>
      </c>
      <c r="W916">
        <v>806</v>
      </c>
      <c r="X916">
        <v>1604</v>
      </c>
      <c r="Z916">
        <v>378</v>
      </c>
      <c r="AA916">
        <v>444</v>
      </c>
      <c r="AB916">
        <v>488</v>
      </c>
      <c r="AC916">
        <v>531</v>
      </c>
    </row>
    <row r="917" spans="1:29" x14ac:dyDescent="0.25">
      <c r="A917">
        <v>2659</v>
      </c>
      <c r="B917" t="s">
        <v>933</v>
      </c>
      <c r="C917" t="s">
        <v>1075</v>
      </c>
      <c r="D917" t="s">
        <v>1075</v>
      </c>
      <c r="F917" t="s">
        <v>904</v>
      </c>
      <c r="G917" t="s">
        <v>903</v>
      </c>
      <c r="H917" t="s">
        <v>906</v>
      </c>
      <c r="I917">
        <v>2021</v>
      </c>
      <c r="J917" s="1">
        <v>44323</v>
      </c>
      <c r="L917" t="s">
        <v>30</v>
      </c>
      <c r="N917" t="s">
        <v>49</v>
      </c>
      <c r="T917" t="s">
        <v>50</v>
      </c>
      <c r="U917" t="s">
        <v>32</v>
      </c>
      <c r="W917">
        <v>807</v>
      </c>
      <c r="X917">
        <v>1605</v>
      </c>
      <c r="Z917">
        <v>340</v>
      </c>
      <c r="AA917">
        <v>445</v>
      </c>
      <c r="AB917">
        <v>489</v>
      </c>
      <c r="AC917">
        <v>532</v>
      </c>
    </row>
    <row r="918" spans="1:29" x14ac:dyDescent="0.25">
      <c r="A918">
        <v>2660</v>
      </c>
      <c r="B918" t="s">
        <v>934</v>
      </c>
      <c r="C918" t="s">
        <v>1075</v>
      </c>
      <c r="D918" t="s">
        <v>1075</v>
      </c>
      <c r="F918" t="s">
        <v>904</v>
      </c>
      <c r="G918" t="s">
        <v>903</v>
      </c>
      <c r="H918" t="s">
        <v>906</v>
      </c>
      <c r="I918">
        <v>2021</v>
      </c>
      <c r="J918" s="1">
        <v>44322</v>
      </c>
      <c r="L918" t="s">
        <v>30</v>
      </c>
      <c r="N918" t="s">
        <v>49</v>
      </c>
      <c r="T918" t="s">
        <v>37</v>
      </c>
      <c r="U918" t="s">
        <v>32</v>
      </c>
      <c r="W918">
        <v>808</v>
      </c>
      <c r="X918">
        <v>1606</v>
      </c>
      <c r="Z918">
        <v>330</v>
      </c>
      <c r="AA918">
        <v>419</v>
      </c>
      <c r="AB918">
        <v>459</v>
      </c>
      <c r="AC918">
        <v>533</v>
      </c>
    </row>
    <row r="919" spans="1:29" x14ac:dyDescent="0.25">
      <c r="A919">
        <v>2661</v>
      </c>
      <c r="B919" t="s">
        <v>935</v>
      </c>
      <c r="C919" t="s">
        <v>1075</v>
      </c>
      <c r="D919" t="s">
        <v>1075</v>
      </c>
      <c r="F919" t="s">
        <v>904</v>
      </c>
      <c r="G919" t="s">
        <v>903</v>
      </c>
      <c r="H919" t="s">
        <v>906</v>
      </c>
      <c r="I919">
        <v>2021</v>
      </c>
      <c r="J919" s="1">
        <v>44323</v>
      </c>
      <c r="L919" t="s">
        <v>30</v>
      </c>
      <c r="N919" t="s">
        <v>49</v>
      </c>
      <c r="T919" t="s">
        <v>39</v>
      </c>
      <c r="U919" t="s">
        <v>32</v>
      </c>
      <c r="W919">
        <v>809</v>
      </c>
      <c r="X919">
        <v>1607</v>
      </c>
      <c r="Z919">
        <v>336</v>
      </c>
      <c r="AA919">
        <v>446</v>
      </c>
      <c r="AB919">
        <v>490</v>
      </c>
      <c r="AC919">
        <v>534</v>
      </c>
    </row>
    <row r="920" spans="1:29" x14ac:dyDescent="0.25">
      <c r="A920">
        <v>2662</v>
      </c>
      <c r="B920" t="s">
        <v>936</v>
      </c>
      <c r="C920" t="s">
        <v>1075</v>
      </c>
      <c r="D920" t="s">
        <v>1075</v>
      </c>
      <c r="F920" t="s">
        <v>904</v>
      </c>
      <c r="G920" t="s">
        <v>903</v>
      </c>
      <c r="H920" t="s">
        <v>906</v>
      </c>
      <c r="I920">
        <v>2021</v>
      </c>
      <c r="J920" s="1">
        <v>44360</v>
      </c>
      <c r="L920" t="s">
        <v>30</v>
      </c>
      <c r="N920" t="s">
        <v>49</v>
      </c>
      <c r="T920" t="s">
        <v>39</v>
      </c>
      <c r="U920" t="s">
        <v>32</v>
      </c>
      <c r="W920">
        <v>810</v>
      </c>
      <c r="X920">
        <v>1608</v>
      </c>
      <c r="Z920">
        <v>379</v>
      </c>
      <c r="AA920">
        <v>447</v>
      </c>
      <c r="AB920">
        <v>491</v>
      </c>
      <c r="AC920">
        <v>535</v>
      </c>
    </row>
    <row r="921" spans="1:29" x14ac:dyDescent="0.25">
      <c r="A921">
        <v>2663</v>
      </c>
      <c r="B921" t="s">
        <v>937</v>
      </c>
      <c r="C921" t="s">
        <v>1075</v>
      </c>
      <c r="D921" t="s">
        <v>1075</v>
      </c>
      <c r="F921" t="s">
        <v>904</v>
      </c>
      <c r="G921" t="s">
        <v>903</v>
      </c>
      <c r="H921" t="s">
        <v>906</v>
      </c>
      <c r="I921">
        <v>2021</v>
      </c>
      <c r="J921" s="1">
        <v>44349</v>
      </c>
      <c r="L921" t="s">
        <v>30</v>
      </c>
      <c r="N921" t="s">
        <v>49</v>
      </c>
      <c r="T921" t="s">
        <v>31</v>
      </c>
      <c r="U921" t="s">
        <v>32</v>
      </c>
      <c r="W921">
        <v>811</v>
      </c>
      <c r="X921">
        <v>1609</v>
      </c>
      <c r="Z921">
        <v>359</v>
      </c>
      <c r="AA921">
        <v>425</v>
      </c>
      <c r="AB921">
        <v>466</v>
      </c>
      <c r="AC921">
        <v>509</v>
      </c>
    </row>
    <row r="922" spans="1:29" x14ac:dyDescent="0.25">
      <c r="A922">
        <v>2664</v>
      </c>
      <c r="B922" t="s">
        <v>938</v>
      </c>
      <c r="C922" t="s">
        <v>1075</v>
      </c>
      <c r="D922" t="s">
        <v>1075</v>
      </c>
      <c r="F922" t="s">
        <v>904</v>
      </c>
      <c r="G922" t="s">
        <v>903</v>
      </c>
      <c r="H922" t="s">
        <v>911</v>
      </c>
      <c r="I922">
        <v>2021</v>
      </c>
      <c r="J922" s="1">
        <v>44349</v>
      </c>
      <c r="L922" t="s">
        <v>30</v>
      </c>
      <c r="N922" t="s">
        <v>49</v>
      </c>
      <c r="T922" t="s">
        <v>37</v>
      </c>
      <c r="U922" t="s">
        <v>32</v>
      </c>
      <c r="W922">
        <v>812</v>
      </c>
      <c r="X922">
        <v>1610</v>
      </c>
      <c r="Z922">
        <v>380</v>
      </c>
      <c r="AA922">
        <v>448</v>
      </c>
      <c r="AB922">
        <v>492</v>
      </c>
      <c r="AC922">
        <v>536</v>
      </c>
    </row>
    <row r="923" spans="1:29" x14ac:dyDescent="0.25">
      <c r="A923">
        <v>2665</v>
      </c>
      <c r="B923" t="s">
        <v>939</v>
      </c>
      <c r="C923" t="s">
        <v>1075</v>
      </c>
      <c r="D923" t="s">
        <v>1075</v>
      </c>
      <c r="F923" t="s">
        <v>904</v>
      </c>
      <c r="G923" t="s">
        <v>903</v>
      </c>
      <c r="H923" t="s">
        <v>911</v>
      </c>
      <c r="I923">
        <v>2021</v>
      </c>
      <c r="J923" s="1">
        <v>44370</v>
      </c>
      <c r="L923" t="s">
        <v>30</v>
      </c>
      <c r="N923" t="s">
        <v>49</v>
      </c>
      <c r="T923" t="s">
        <v>37</v>
      </c>
      <c r="U923" t="s">
        <v>32</v>
      </c>
      <c r="W923">
        <v>813</v>
      </c>
      <c r="X923">
        <v>1611</v>
      </c>
      <c r="Z923">
        <v>381</v>
      </c>
      <c r="AA923">
        <v>449</v>
      </c>
      <c r="AB923">
        <v>493</v>
      </c>
      <c r="AC923">
        <v>537</v>
      </c>
    </row>
    <row r="924" spans="1:29" x14ac:dyDescent="0.25">
      <c r="A924">
        <v>2666</v>
      </c>
      <c r="B924" t="s">
        <v>940</v>
      </c>
      <c r="C924" t="s">
        <v>1075</v>
      </c>
      <c r="D924" t="s">
        <v>1075</v>
      </c>
      <c r="F924" t="s">
        <v>904</v>
      </c>
      <c r="G924" t="s">
        <v>903</v>
      </c>
      <c r="H924" t="s">
        <v>911</v>
      </c>
      <c r="I924">
        <v>2021</v>
      </c>
      <c r="J924" s="1">
        <v>44353</v>
      </c>
      <c r="L924" t="s">
        <v>30</v>
      </c>
      <c r="N924" t="s">
        <v>49</v>
      </c>
      <c r="T924" t="s">
        <v>50</v>
      </c>
      <c r="U924" t="s">
        <v>32</v>
      </c>
      <c r="W924">
        <v>814</v>
      </c>
      <c r="X924">
        <v>1612</v>
      </c>
      <c r="Z924">
        <v>382</v>
      </c>
      <c r="AA924">
        <v>450</v>
      </c>
      <c r="AB924">
        <v>494</v>
      </c>
      <c r="AC924">
        <v>538</v>
      </c>
    </row>
    <row r="925" spans="1:29" x14ac:dyDescent="0.25">
      <c r="A925">
        <v>2667</v>
      </c>
      <c r="B925" t="s">
        <v>941</v>
      </c>
      <c r="C925" t="s">
        <v>1075</v>
      </c>
      <c r="D925" t="s">
        <v>1075</v>
      </c>
      <c r="F925" t="s">
        <v>904</v>
      </c>
      <c r="G925" t="s">
        <v>903</v>
      </c>
      <c r="H925" t="s">
        <v>911</v>
      </c>
      <c r="I925">
        <v>2021</v>
      </c>
      <c r="J925" s="1">
        <v>44370</v>
      </c>
      <c r="L925" t="s">
        <v>30</v>
      </c>
      <c r="N925" t="s">
        <v>35</v>
      </c>
      <c r="T925" t="s">
        <v>50</v>
      </c>
      <c r="U925" t="s">
        <v>32</v>
      </c>
      <c r="W925">
        <v>815</v>
      </c>
      <c r="X925">
        <v>1613</v>
      </c>
      <c r="Z925">
        <v>340</v>
      </c>
      <c r="AA925">
        <v>451</v>
      </c>
      <c r="AB925">
        <v>495</v>
      </c>
      <c r="AC925">
        <v>539</v>
      </c>
    </row>
    <row r="926" spans="1:29" x14ac:dyDescent="0.25">
      <c r="A926">
        <v>2668</v>
      </c>
      <c r="B926" t="s">
        <v>942</v>
      </c>
      <c r="C926" t="s">
        <v>1075</v>
      </c>
      <c r="D926" t="s">
        <v>1075</v>
      </c>
      <c r="F926" t="s">
        <v>904</v>
      </c>
      <c r="G926" t="s">
        <v>903</v>
      </c>
      <c r="H926" t="s">
        <v>911</v>
      </c>
      <c r="I926">
        <v>2021</v>
      </c>
      <c r="J926" s="1">
        <v>44382</v>
      </c>
      <c r="L926" t="s">
        <v>30</v>
      </c>
      <c r="N926" t="s">
        <v>49</v>
      </c>
      <c r="T926" t="s">
        <v>37</v>
      </c>
      <c r="U926" t="s">
        <v>32</v>
      </c>
      <c r="W926">
        <v>816</v>
      </c>
      <c r="X926">
        <v>1614</v>
      </c>
      <c r="Z926">
        <v>383</v>
      </c>
      <c r="AA926">
        <v>452</v>
      </c>
      <c r="AB926">
        <v>496</v>
      </c>
      <c r="AC926">
        <v>540</v>
      </c>
    </row>
    <row r="927" spans="1:29" x14ac:dyDescent="0.25">
      <c r="A927">
        <v>2669</v>
      </c>
      <c r="B927" t="s">
        <v>943</v>
      </c>
      <c r="C927" t="s">
        <v>1075</v>
      </c>
      <c r="D927" t="s">
        <v>1075</v>
      </c>
      <c r="F927" t="s">
        <v>904</v>
      </c>
      <c r="G927" t="s">
        <v>903</v>
      </c>
      <c r="H927" t="s">
        <v>911</v>
      </c>
      <c r="I927">
        <v>2021</v>
      </c>
      <c r="J927" s="1">
        <v>44390</v>
      </c>
      <c r="L927" t="s">
        <v>30</v>
      </c>
      <c r="N927" t="s">
        <v>49</v>
      </c>
      <c r="T927" t="s">
        <v>31</v>
      </c>
      <c r="U927" t="s">
        <v>32</v>
      </c>
      <c r="W927">
        <v>817</v>
      </c>
      <c r="X927">
        <v>1615</v>
      </c>
      <c r="Z927">
        <v>384</v>
      </c>
      <c r="AA927">
        <v>453</v>
      </c>
      <c r="AB927">
        <v>497</v>
      </c>
      <c r="AC927">
        <v>541</v>
      </c>
    </row>
    <row r="928" spans="1:29" x14ac:dyDescent="0.25">
      <c r="A928">
        <v>2670</v>
      </c>
      <c r="B928" t="s">
        <v>944</v>
      </c>
      <c r="C928" t="s">
        <v>1075</v>
      </c>
      <c r="D928" t="s">
        <v>1075</v>
      </c>
      <c r="F928" t="s">
        <v>904</v>
      </c>
      <c r="G928" t="s">
        <v>903</v>
      </c>
      <c r="H928" t="s">
        <v>906</v>
      </c>
      <c r="I928">
        <v>2021</v>
      </c>
      <c r="J928" s="1">
        <v>44363</v>
      </c>
      <c r="L928" t="s">
        <v>30</v>
      </c>
      <c r="N928" t="s">
        <v>49</v>
      </c>
      <c r="T928" t="s">
        <v>37</v>
      </c>
      <c r="U928" t="s">
        <v>32</v>
      </c>
      <c r="W928">
        <v>818</v>
      </c>
      <c r="X928">
        <v>1616</v>
      </c>
      <c r="Z928">
        <v>327</v>
      </c>
      <c r="AA928">
        <v>454</v>
      </c>
      <c r="AB928">
        <v>498</v>
      </c>
      <c r="AC928">
        <v>542</v>
      </c>
    </row>
    <row r="929" spans="1:29" x14ac:dyDescent="0.25">
      <c r="A929">
        <v>2671</v>
      </c>
      <c r="B929" t="s">
        <v>945</v>
      </c>
      <c r="C929" t="s">
        <v>1075</v>
      </c>
      <c r="D929" t="s">
        <v>1075</v>
      </c>
      <c r="F929" t="s">
        <v>904</v>
      </c>
      <c r="G929" t="s">
        <v>903</v>
      </c>
      <c r="H929" t="s">
        <v>906</v>
      </c>
      <c r="I929">
        <v>2021</v>
      </c>
      <c r="J929" s="1">
        <v>44375</v>
      </c>
      <c r="L929" t="s">
        <v>30</v>
      </c>
      <c r="N929" t="s">
        <v>49</v>
      </c>
      <c r="T929" t="s">
        <v>39</v>
      </c>
      <c r="U929" t="s">
        <v>32</v>
      </c>
      <c r="W929">
        <v>819</v>
      </c>
      <c r="X929">
        <v>1617</v>
      </c>
      <c r="Z929">
        <v>385</v>
      </c>
      <c r="AA929">
        <v>455</v>
      </c>
      <c r="AB929">
        <v>499</v>
      </c>
      <c r="AC929">
        <v>543</v>
      </c>
    </row>
    <row r="930" spans="1:29" x14ac:dyDescent="0.25">
      <c r="A930">
        <v>2672</v>
      </c>
      <c r="B930" t="s">
        <v>946</v>
      </c>
      <c r="C930" t="s">
        <v>1075</v>
      </c>
      <c r="D930" t="s">
        <v>1075</v>
      </c>
      <c r="F930" t="s">
        <v>904</v>
      </c>
      <c r="G930" t="s">
        <v>903</v>
      </c>
      <c r="H930" t="s">
        <v>906</v>
      </c>
      <c r="I930">
        <v>2021</v>
      </c>
      <c r="J930" s="1">
        <v>44369</v>
      </c>
      <c r="L930" t="s">
        <v>30</v>
      </c>
      <c r="N930" t="s">
        <v>49</v>
      </c>
      <c r="T930" t="s">
        <v>31</v>
      </c>
      <c r="U930" t="s">
        <v>32</v>
      </c>
      <c r="W930">
        <v>820</v>
      </c>
      <c r="X930">
        <v>1803</v>
      </c>
      <c r="Z930">
        <v>375</v>
      </c>
      <c r="AA930">
        <v>441</v>
      </c>
      <c r="AB930">
        <v>484</v>
      </c>
      <c r="AC930">
        <v>544</v>
      </c>
    </row>
    <row r="931" spans="1:29" x14ac:dyDescent="0.25">
      <c r="A931">
        <v>2673</v>
      </c>
      <c r="B931" t="s">
        <v>947</v>
      </c>
      <c r="C931" t="s">
        <v>1075</v>
      </c>
      <c r="D931" t="s">
        <v>1075</v>
      </c>
      <c r="F931" t="s">
        <v>904</v>
      </c>
      <c r="G931" t="s">
        <v>903</v>
      </c>
      <c r="H931" t="s">
        <v>906</v>
      </c>
      <c r="I931">
        <v>2021</v>
      </c>
      <c r="J931" s="1">
        <v>44349</v>
      </c>
      <c r="L931" t="s">
        <v>30</v>
      </c>
      <c r="N931" t="s">
        <v>49</v>
      </c>
      <c r="T931" t="s">
        <v>37</v>
      </c>
      <c r="U931" t="s">
        <v>32</v>
      </c>
      <c r="W931">
        <v>821</v>
      </c>
      <c r="X931">
        <v>1586</v>
      </c>
      <c r="Z931">
        <v>364</v>
      </c>
      <c r="AA931">
        <v>430</v>
      </c>
      <c r="AB931">
        <v>471</v>
      </c>
      <c r="AC931">
        <v>514</v>
      </c>
    </row>
    <row r="932" spans="1:29" x14ac:dyDescent="0.25">
      <c r="A932">
        <v>2674</v>
      </c>
      <c r="B932" t="s">
        <v>948</v>
      </c>
      <c r="C932" t="s">
        <v>1075</v>
      </c>
      <c r="D932" t="s">
        <v>1075</v>
      </c>
      <c r="F932" t="s">
        <v>904</v>
      </c>
      <c r="G932" t="s">
        <v>903</v>
      </c>
      <c r="H932" t="s">
        <v>906</v>
      </c>
      <c r="I932">
        <v>2021</v>
      </c>
      <c r="J932" s="1">
        <v>44349</v>
      </c>
      <c r="L932" t="s">
        <v>30</v>
      </c>
      <c r="N932" t="s">
        <v>49</v>
      </c>
      <c r="T932" t="s">
        <v>37</v>
      </c>
      <c r="U932" t="s">
        <v>32</v>
      </c>
      <c r="X932">
        <v>1620</v>
      </c>
    </row>
    <row r="933" spans="1:29" x14ac:dyDescent="0.25">
      <c r="A933">
        <v>2675</v>
      </c>
      <c r="B933" t="s">
        <v>949</v>
      </c>
      <c r="C933" t="s">
        <v>1075</v>
      </c>
      <c r="D933" t="s">
        <v>1075</v>
      </c>
      <c r="F933" t="s">
        <v>904</v>
      </c>
      <c r="G933" t="s">
        <v>903</v>
      </c>
      <c r="H933" t="s">
        <v>906</v>
      </c>
      <c r="I933">
        <v>2021</v>
      </c>
      <c r="J933" s="1">
        <v>44363</v>
      </c>
      <c r="L933" t="s">
        <v>30</v>
      </c>
      <c r="N933" t="s">
        <v>49</v>
      </c>
      <c r="T933" t="s">
        <v>39</v>
      </c>
      <c r="U933" t="s">
        <v>32</v>
      </c>
      <c r="W933">
        <v>822</v>
      </c>
      <c r="X933">
        <v>1621</v>
      </c>
      <c r="Z933">
        <v>386</v>
      </c>
      <c r="AA933">
        <v>456</v>
      </c>
      <c r="AB933">
        <v>500</v>
      </c>
      <c r="AC933">
        <v>545</v>
      </c>
    </row>
    <row r="934" spans="1:29" x14ac:dyDescent="0.25">
      <c r="A934">
        <v>2676</v>
      </c>
      <c r="B934" t="s">
        <v>950</v>
      </c>
      <c r="C934" t="s">
        <v>1075</v>
      </c>
      <c r="D934" t="s">
        <v>1075</v>
      </c>
      <c r="F934" t="s">
        <v>904</v>
      </c>
      <c r="G934" t="s">
        <v>903</v>
      </c>
      <c r="H934" t="s">
        <v>906</v>
      </c>
      <c r="I934">
        <v>2021</v>
      </c>
      <c r="J934" s="1">
        <v>44364</v>
      </c>
      <c r="L934" t="s">
        <v>30</v>
      </c>
      <c r="N934" t="s">
        <v>49</v>
      </c>
      <c r="T934" t="s">
        <v>39</v>
      </c>
      <c r="U934" t="s">
        <v>32</v>
      </c>
      <c r="W934">
        <v>822</v>
      </c>
      <c r="X934">
        <v>1621</v>
      </c>
      <c r="Z934">
        <v>386</v>
      </c>
      <c r="AA934">
        <v>456</v>
      </c>
      <c r="AB934">
        <v>500</v>
      </c>
      <c r="AC934">
        <v>545</v>
      </c>
    </row>
    <row r="935" spans="1:29" x14ac:dyDescent="0.25">
      <c r="A935">
        <v>2677</v>
      </c>
      <c r="B935" t="s">
        <v>951</v>
      </c>
      <c r="C935" t="s">
        <v>1075</v>
      </c>
      <c r="D935" t="s">
        <v>1075</v>
      </c>
      <c r="F935" t="s">
        <v>904</v>
      </c>
      <c r="G935" t="s">
        <v>903</v>
      </c>
      <c r="H935" t="s">
        <v>906</v>
      </c>
      <c r="I935">
        <v>2021</v>
      </c>
      <c r="J935" s="1">
        <v>44342</v>
      </c>
      <c r="L935" t="s">
        <v>30</v>
      </c>
      <c r="N935" t="s">
        <v>49</v>
      </c>
      <c r="T935" t="s">
        <v>37</v>
      </c>
      <c r="U935" t="s">
        <v>32</v>
      </c>
      <c r="W935">
        <v>823</v>
      </c>
      <c r="X935">
        <v>1623</v>
      </c>
      <c r="Z935">
        <v>387</v>
      </c>
      <c r="AA935">
        <v>457</v>
      </c>
      <c r="AB935">
        <v>501</v>
      </c>
      <c r="AC935">
        <v>546</v>
      </c>
    </row>
    <row r="936" spans="1:29" x14ac:dyDescent="0.25">
      <c r="A936">
        <v>2678</v>
      </c>
      <c r="B936" t="s">
        <v>952</v>
      </c>
      <c r="C936" t="s">
        <v>1075</v>
      </c>
      <c r="D936" t="s">
        <v>1075</v>
      </c>
      <c r="F936" t="s">
        <v>904</v>
      </c>
      <c r="G936" t="s">
        <v>903</v>
      </c>
      <c r="H936" t="s">
        <v>906</v>
      </c>
      <c r="I936">
        <v>2021</v>
      </c>
      <c r="J936" s="1">
        <v>44361</v>
      </c>
      <c r="L936" t="s">
        <v>30</v>
      </c>
      <c r="N936" t="s">
        <v>49</v>
      </c>
      <c r="T936" t="s">
        <v>31</v>
      </c>
      <c r="U936" t="s">
        <v>32</v>
      </c>
      <c r="W936">
        <v>824</v>
      </c>
      <c r="X936">
        <v>1624</v>
      </c>
      <c r="Z936">
        <v>356</v>
      </c>
      <c r="AA936">
        <v>458</v>
      </c>
      <c r="AB936">
        <v>502</v>
      </c>
      <c r="AC936">
        <v>547</v>
      </c>
    </row>
    <row r="937" spans="1:29" x14ac:dyDescent="0.25">
      <c r="A937">
        <v>2679</v>
      </c>
      <c r="B937" t="s">
        <v>953</v>
      </c>
      <c r="C937" t="s">
        <v>1075</v>
      </c>
      <c r="D937" t="s">
        <v>1075</v>
      </c>
      <c r="F937" t="s">
        <v>904</v>
      </c>
      <c r="G937" t="s">
        <v>903</v>
      </c>
      <c r="H937" t="s">
        <v>906</v>
      </c>
      <c r="I937">
        <v>2021</v>
      </c>
      <c r="J937" s="1">
        <v>44369</v>
      </c>
      <c r="L937" t="s">
        <v>30</v>
      </c>
      <c r="N937" t="s">
        <v>49</v>
      </c>
      <c r="T937" t="s">
        <v>50</v>
      </c>
      <c r="U937" t="s">
        <v>32</v>
      </c>
      <c r="W937">
        <v>825</v>
      </c>
      <c r="X937">
        <v>1625</v>
      </c>
      <c r="Z937">
        <v>330</v>
      </c>
      <c r="AA937">
        <v>393</v>
      </c>
      <c r="AB937">
        <v>444</v>
      </c>
      <c r="AC937">
        <v>548</v>
      </c>
    </row>
    <row r="938" spans="1:29" x14ac:dyDescent="0.25">
      <c r="A938">
        <v>2680</v>
      </c>
      <c r="B938" t="s">
        <v>954</v>
      </c>
      <c r="C938" t="s">
        <v>1075</v>
      </c>
      <c r="D938" t="s">
        <v>1075</v>
      </c>
      <c r="F938" t="s">
        <v>904</v>
      </c>
      <c r="G938" t="s">
        <v>903</v>
      </c>
      <c r="H938" t="s">
        <v>906</v>
      </c>
      <c r="I938">
        <v>2021</v>
      </c>
      <c r="J938" s="1">
        <v>44368</v>
      </c>
      <c r="L938" t="s">
        <v>30</v>
      </c>
      <c r="N938" t="s">
        <v>49</v>
      </c>
      <c r="T938" t="s">
        <v>50</v>
      </c>
      <c r="U938" t="s">
        <v>32</v>
      </c>
      <c r="W938">
        <v>826</v>
      </c>
      <c r="X938">
        <v>1625</v>
      </c>
      <c r="Z938">
        <v>330</v>
      </c>
      <c r="AA938">
        <v>393</v>
      </c>
      <c r="AB938">
        <v>444</v>
      </c>
      <c r="AC938">
        <v>548</v>
      </c>
    </row>
    <row r="939" spans="1:29" x14ac:dyDescent="0.25">
      <c r="A939">
        <v>2681</v>
      </c>
      <c r="B939" t="s">
        <v>955</v>
      </c>
      <c r="C939" t="s">
        <v>1075</v>
      </c>
      <c r="D939" t="s">
        <v>1075</v>
      </c>
      <c r="F939" t="s">
        <v>904</v>
      </c>
      <c r="G939" t="s">
        <v>903</v>
      </c>
      <c r="H939" t="s">
        <v>906</v>
      </c>
      <c r="I939">
        <v>2021</v>
      </c>
      <c r="J939" s="1">
        <v>44390</v>
      </c>
      <c r="L939" t="s">
        <v>30</v>
      </c>
      <c r="N939" t="s">
        <v>49</v>
      </c>
      <c r="T939" t="s">
        <v>31</v>
      </c>
      <c r="U939" t="s">
        <v>32</v>
      </c>
      <c r="W939">
        <v>827</v>
      </c>
      <c r="X939">
        <v>1624</v>
      </c>
      <c r="Z939">
        <v>356</v>
      </c>
      <c r="AA939">
        <v>458</v>
      </c>
      <c r="AB939">
        <v>502</v>
      </c>
      <c r="AC939">
        <v>549</v>
      </c>
    </row>
    <row r="940" spans="1:29" x14ac:dyDescent="0.25">
      <c r="A940">
        <v>2682</v>
      </c>
      <c r="B940" t="s">
        <v>956</v>
      </c>
      <c r="C940" t="s">
        <v>1075</v>
      </c>
      <c r="D940" t="s">
        <v>1075</v>
      </c>
      <c r="F940" t="s">
        <v>904</v>
      </c>
      <c r="G940" t="s">
        <v>903</v>
      </c>
      <c r="H940" t="s">
        <v>906</v>
      </c>
      <c r="I940">
        <v>2021</v>
      </c>
      <c r="J940" s="1">
        <v>44390</v>
      </c>
      <c r="L940" t="s">
        <v>30</v>
      </c>
      <c r="N940" t="s">
        <v>35</v>
      </c>
      <c r="T940" t="s">
        <v>413</v>
      </c>
      <c r="U940" t="s">
        <v>32</v>
      </c>
      <c r="W940">
        <v>828</v>
      </c>
      <c r="X940">
        <v>1628</v>
      </c>
      <c r="Z940">
        <v>330</v>
      </c>
      <c r="AA940">
        <v>459</v>
      </c>
      <c r="AB940">
        <v>503</v>
      </c>
      <c r="AC940">
        <v>550</v>
      </c>
    </row>
    <row r="941" spans="1:29" x14ac:dyDescent="0.25">
      <c r="A941">
        <v>2683</v>
      </c>
      <c r="B941" t="s">
        <v>957</v>
      </c>
      <c r="C941" t="s">
        <v>1075</v>
      </c>
      <c r="D941" t="s">
        <v>1075</v>
      </c>
      <c r="F941" t="s">
        <v>904</v>
      </c>
      <c r="G941" t="s">
        <v>903</v>
      </c>
      <c r="H941" t="s">
        <v>906</v>
      </c>
      <c r="I941">
        <v>2021</v>
      </c>
      <c r="J941" s="1">
        <v>44385</v>
      </c>
      <c r="L941" t="s">
        <v>30</v>
      </c>
      <c r="N941" t="s">
        <v>49</v>
      </c>
      <c r="T941" t="s">
        <v>413</v>
      </c>
      <c r="U941" t="s">
        <v>32</v>
      </c>
      <c r="W941">
        <v>829</v>
      </c>
      <c r="X941">
        <v>1805</v>
      </c>
      <c r="Z941">
        <v>388</v>
      </c>
      <c r="AA941">
        <v>460</v>
      </c>
      <c r="AB941">
        <v>504</v>
      </c>
      <c r="AC941">
        <v>551</v>
      </c>
    </row>
    <row r="942" spans="1:29" x14ac:dyDescent="0.25">
      <c r="A942">
        <v>2684</v>
      </c>
      <c r="B942" t="s">
        <v>958</v>
      </c>
      <c r="C942" t="s">
        <v>1075</v>
      </c>
      <c r="D942" t="s">
        <v>1075</v>
      </c>
      <c r="F942" t="s">
        <v>904</v>
      </c>
      <c r="G942" t="s">
        <v>903</v>
      </c>
      <c r="H942" t="s">
        <v>906</v>
      </c>
      <c r="I942">
        <v>2021</v>
      </c>
      <c r="J942" s="1">
        <v>44411</v>
      </c>
      <c r="L942" t="s">
        <v>30</v>
      </c>
      <c r="N942" t="s">
        <v>49</v>
      </c>
      <c r="T942" t="s">
        <v>413</v>
      </c>
      <c r="U942" t="s">
        <v>32</v>
      </c>
      <c r="W942">
        <v>830</v>
      </c>
      <c r="X942">
        <v>1630</v>
      </c>
      <c r="Z942">
        <v>389</v>
      </c>
      <c r="AA942">
        <v>461</v>
      </c>
      <c r="AB942">
        <v>505</v>
      </c>
      <c r="AC942">
        <v>552</v>
      </c>
    </row>
    <row r="943" spans="1:29" x14ac:dyDescent="0.25">
      <c r="A943">
        <v>2685</v>
      </c>
      <c r="B943" t="s">
        <v>959</v>
      </c>
      <c r="C943" t="s">
        <v>1075</v>
      </c>
      <c r="D943" t="s">
        <v>1075</v>
      </c>
      <c r="F943" t="s">
        <v>904</v>
      </c>
      <c r="G943" t="s">
        <v>903</v>
      </c>
      <c r="H943" t="s">
        <v>911</v>
      </c>
      <c r="I943">
        <v>2021</v>
      </c>
      <c r="J943" s="1">
        <v>44402</v>
      </c>
      <c r="L943" t="s">
        <v>30</v>
      </c>
      <c r="N943" t="s">
        <v>49</v>
      </c>
      <c r="T943" t="s">
        <v>39</v>
      </c>
      <c r="U943" t="s">
        <v>32</v>
      </c>
      <c r="W943">
        <v>831</v>
      </c>
      <c r="X943">
        <v>1611</v>
      </c>
      <c r="Z943">
        <v>381</v>
      </c>
      <c r="AA943">
        <v>449</v>
      </c>
      <c r="AB943">
        <v>493</v>
      </c>
      <c r="AC943">
        <v>553</v>
      </c>
    </row>
    <row r="944" spans="1:29" x14ac:dyDescent="0.25">
      <c r="A944">
        <v>2686</v>
      </c>
      <c r="B944" t="s">
        <v>960</v>
      </c>
      <c r="C944" t="s">
        <v>1075</v>
      </c>
      <c r="D944" t="s">
        <v>1075</v>
      </c>
      <c r="F944" t="s">
        <v>904</v>
      </c>
      <c r="G944" t="s">
        <v>903</v>
      </c>
      <c r="H944" t="s">
        <v>906</v>
      </c>
      <c r="I944">
        <v>2021</v>
      </c>
      <c r="J944" s="1">
        <v>44368</v>
      </c>
      <c r="L944" t="s">
        <v>30</v>
      </c>
      <c r="N944" t="s">
        <v>49</v>
      </c>
      <c r="T944" t="s">
        <v>37</v>
      </c>
      <c r="U944" t="s">
        <v>32</v>
      </c>
      <c r="W944">
        <v>832</v>
      </c>
      <c r="X944">
        <v>1628</v>
      </c>
      <c r="Z944">
        <v>330</v>
      </c>
      <c r="AA944">
        <v>459</v>
      </c>
      <c r="AB944">
        <v>503</v>
      </c>
      <c r="AC944">
        <v>550</v>
      </c>
    </row>
    <row r="945" spans="1:29" x14ac:dyDescent="0.25">
      <c r="A945">
        <v>2687</v>
      </c>
      <c r="B945" t="s">
        <v>961</v>
      </c>
      <c r="C945" t="s">
        <v>1075</v>
      </c>
      <c r="D945" t="s">
        <v>1075</v>
      </c>
      <c r="F945" t="s">
        <v>904</v>
      </c>
      <c r="G945" t="s">
        <v>903</v>
      </c>
      <c r="H945" t="s">
        <v>906</v>
      </c>
      <c r="I945">
        <v>2021</v>
      </c>
      <c r="J945" s="1">
        <v>44393</v>
      </c>
      <c r="L945" t="s">
        <v>30</v>
      </c>
      <c r="N945" t="s">
        <v>49</v>
      </c>
      <c r="T945" t="s">
        <v>39</v>
      </c>
      <c r="U945" t="s">
        <v>32</v>
      </c>
      <c r="W945">
        <v>833</v>
      </c>
      <c r="X945">
        <v>1633</v>
      </c>
      <c r="Z945">
        <v>390</v>
      </c>
      <c r="AA945">
        <v>462</v>
      </c>
      <c r="AB945">
        <v>506</v>
      </c>
      <c r="AC945">
        <v>554</v>
      </c>
    </row>
    <row r="946" spans="1:29" x14ac:dyDescent="0.25">
      <c r="A946">
        <v>2688</v>
      </c>
      <c r="B946" t="s">
        <v>962</v>
      </c>
      <c r="C946" t="s">
        <v>1075</v>
      </c>
      <c r="D946" t="s">
        <v>1075</v>
      </c>
      <c r="F946" t="s">
        <v>904</v>
      </c>
      <c r="G946" t="s">
        <v>903</v>
      </c>
      <c r="H946" t="s">
        <v>906</v>
      </c>
      <c r="I946">
        <v>2021</v>
      </c>
      <c r="J946" s="1">
        <v>44404</v>
      </c>
      <c r="L946" t="s">
        <v>30</v>
      </c>
      <c r="N946" t="s">
        <v>49</v>
      </c>
      <c r="T946" t="s">
        <v>39</v>
      </c>
      <c r="U946" t="s">
        <v>32</v>
      </c>
      <c r="W946">
        <v>834</v>
      </c>
      <c r="X946">
        <v>1634</v>
      </c>
      <c r="Z946">
        <v>391</v>
      </c>
      <c r="AA946">
        <v>463</v>
      </c>
      <c r="AB946">
        <v>507</v>
      </c>
      <c r="AC946">
        <v>555</v>
      </c>
    </row>
    <row r="947" spans="1:29" x14ac:dyDescent="0.25">
      <c r="A947">
        <v>2689</v>
      </c>
      <c r="B947" t="s">
        <v>963</v>
      </c>
      <c r="C947" t="s">
        <v>1075</v>
      </c>
      <c r="D947" t="s">
        <v>1075</v>
      </c>
      <c r="F947" t="s">
        <v>904</v>
      </c>
      <c r="G947" t="s">
        <v>903</v>
      </c>
      <c r="H947" t="s">
        <v>906</v>
      </c>
      <c r="I947">
        <v>2021</v>
      </c>
      <c r="J947" s="1">
        <v>44397</v>
      </c>
      <c r="L947" t="s">
        <v>30</v>
      </c>
      <c r="N947" t="s">
        <v>49</v>
      </c>
      <c r="T947" t="s">
        <v>37</v>
      </c>
      <c r="U947" t="s">
        <v>32</v>
      </c>
      <c r="W947">
        <v>835</v>
      </c>
      <c r="X947">
        <v>1635</v>
      </c>
      <c r="Z947">
        <v>360</v>
      </c>
      <c r="AA947">
        <v>426</v>
      </c>
      <c r="AB947">
        <v>508</v>
      </c>
      <c r="AC947">
        <v>556</v>
      </c>
    </row>
    <row r="948" spans="1:29" x14ac:dyDescent="0.25">
      <c r="A948">
        <v>2690</v>
      </c>
      <c r="B948" t="s">
        <v>964</v>
      </c>
      <c r="C948" t="s">
        <v>1075</v>
      </c>
      <c r="D948" t="s">
        <v>1075</v>
      </c>
      <c r="F948" t="s">
        <v>904</v>
      </c>
      <c r="G948" t="s">
        <v>903</v>
      </c>
      <c r="H948" t="s">
        <v>911</v>
      </c>
      <c r="I948">
        <v>2021</v>
      </c>
      <c r="J948" s="1">
        <v>44415</v>
      </c>
      <c r="L948" t="s">
        <v>30</v>
      </c>
      <c r="N948" t="s">
        <v>49</v>
      </c>
      <c r="T948" t="s">
        <v>39</v>
      </c>
      <c r="U948" t="s">
        <v>32</v>
      </c>
      <c r="W948">
        <v>836</v>
      </c>
      <c r="X948">
        <v>1636</v>
      </c>
      <c r="Z948">
        <v>392</v>
      </c>
      <c r="AA948">
        <v>464</v>
      </c>
      <c r="AB948">
        <v>509</v>
      </c>
      <c r="AC948">
        <v>557</v>
      </c>
    </row>
    <row r="949" spans="1:29" x14ac:dyDescent="0.25">
      <c r="A949">
        <v>2691</v>
      </c>
      <c r="B949" t="s">
        <v>965</v>
      </c>
      <c r="C949" t="s">
        <v>1075</v>
      </c>
      <c r="D949" t="s">
        <v>1075</v>
      </c>
      <c r="F949" t="s">
        <v>904</v>
      </c>
      <c r="G949" t="s">
        <v>903</v>
      </c>
      <c r="H949" t="s">
        <v>906</v>
      </c>
      <c r="I949">
        <v>2021</v>
      </c>
      <c r="J949" s="1">
        <v>44424</v>
      </c>
      <c r="L949" t="s">
        <v>30</v>
      </c>
      <c r="N949" t="s">
        <v>49</v>
      </c>
      <c r="T949" t="s">
        <v>37</v>
      </c>
      <c r="U949" t="s">
        <v>32</v>
      </c>
      <c r="W949">
        <v>837</v>
      </c>
      <c r="Z949">
        <v>393</v>
      </c>
      <c r="AA949">
        <v>465</v>
      </c>
      <c r="AB949">
        <v>510</v>
      </c>
      <c r="AC949">
        <v>558</v>
      </c>
    </row>
    <row r="950" spans="1:29" x14ac:dyDescent="0.25">
      <c r="A950">
        <v>2692</v>
      </c>
      <c r="B950" t="s">
        <v>966</v>
      </c>
      <c r="C950" t="s">
        <v>1075</v>
      </c>
      <c r="D950" t="s">
        <v>1075</v>
      </c>
      <c r="F950" t="s">
        <v>904</v>
      </c>
      <c r="G950" t="s">
        <v>903</v>
      </c>
      <c r="H950" t="s">
        <v>906</v>
      </c>
      <c r="I950">
        <v>2021</v>
      </c>
      <c r="J950" s="1">
        <v>44428</v>
      </c>
      <c r="L950" t="s">
        <v>30</v>
      </c>
      <c r="N950" t="s">
        <v>49</v>
      </c>
      <c r="T950" t="s">
        <v>31</v>
      </c>
      <c r="U950" t="s">
        <v>32</v>
      </c>
      <c r="W950">
        <v>838</v>
      </c>
      <c r="X950">
        <v>1637</v>
      </c>
      <c r="Z950">
        <v>394</v>
      </c>
      <c r="AA950">
        <v>466</v>
      </c>
      <c r="AB950">
        <v>511</v>
      </c>
      <c r="AC950">
        <v>559</v>
      </c>
    </row>
    <row r="951" spans="1:29" x14ac:dyDescent="0.25">
      <c r="A951">
        <v>2693</v>
      </c>
      <c r="B951" t="s">
        <v>967</v>
      </c>
      <c r="C951" t="s">
        <v>1075</v>
      </c>
      <c r="D951" t="s">
        <v>1075</v>
      </c>
      <c r="F951" t="s">
        <v>904</v>
      </c>
      <c r="G951" t="s">
        <v>903</v>
      </c>
      <c r="H951" t="s">
        <v>906</v>
      </c>
      <c r="I951">
        <v>2021</v>
      </c>
      <c r="J951" s="1">
        <v>44403</v>
      </c>
      <c r="L951" t="s">
        <v>30</v>
      </c>
      <c r="N951" t="s">
        <v>49</v>
      </c>
      <c r="T951" t="s">
        <v>39</v>
      </c>
      <c r="U951" t="s">
        <v>32</v>
      </c>
      <c r="W951">
        <v>839</v>
      </c>
      <c r="X951">
        <v>1587</v>
      </c>
      <c r="Z951">
        <v>340</v>
      </c>
      <c r="AA951">
        <v>404</v>
      </c>
      <c r="AB951">
        <v>472</v>
      </c>
      <c r="AC951">
        <v>560</v>
      </c>
    </row>
    <row r="952" spans="1:29" x14ac:dyDescent="0.25">
      <c r="A952">
        <v>2694</v>
      </c>
      <c r="B952" t="s">
        <v>968</v>
      </c>
      <c r="C952" t="s">
        <v>1075</v>
      </c>
      <c r="D952" t="s">
        <v>1075</v>
      </c>
      <c r="F952" t="s">
        <v>904</v>
      </c>
      <c r="G952" t="s">
        <v>903</v>
      </c>
      <c r="H952" t="s">
        <v>906</v>
      </c>
      <c r="I952">
        <v>2021</v>
      </c>
      <c r="J952" s="1">
        <v>44391</v>
      </c>
      <c r="L952" t="s">
        <v>30</v>
      </c>
      <c r="N952" t="s">
        <v>49</v>
      </c>
      <c r="T952" t="s">
        <v>37</v>
      </c>
      <c r="U952" t="s">
        <v>32</v>
      </c>
      <c r="W952">
        <v>840</v>
      </c>
      <c r="X952">
        <v>1639</v>
      </c>
      <c r="Z952">
        <v>395</v>
      </c>
      <c r="AA952">
        <v>467</v>
      </c>
      <c r="AB952">
        <v>512</v>
      </c>
      <c r="AC952">
        <v>561</v>
      </c>
    </row>
    <row r="953" spans="1:29" x14ac:dyDescent="0.25">
      <c r="A953">
        <v>2695</v>
      </c>
      <c r="B953" t="s">
        <v>969</v>
      </c>
      <c r="C953" t="s">
        <v>1075</v>
      </c>
      <c r="D953" t="s">
        <v>1075</v>
      </c>
      <c r="F953" t="s">
        <v>904</v>
      </c>
      <c r="G953" t="s">
        <v>903</v>
      </c>
      <c r="H953" t="s">
        <v>906</v>
      </c>
      <c r="I953">
        <v>2021</v>
      </c>
      <c r="J953" s="1">
        <v>44398</v>
      </c>
      <c r="L953" t="s">
        <v>30</v>
      </c>
      <c r="N953" t="s">
        <v>49</v>
      </c>
      <c r="T953" t="s">
        <v>39</v>
      </c>
      <c r="U953" t="s">
        <v>32</v>
      </c>
      <c r="W953">
        <v>841</v>
      </c>
      <c r="X953">
        <v>1640</v>
      </c>
      <c r="Z953">
        <v>396</v>
      </c>
      <c r="AA953">
        <v>468</v>
      </c>
      <c r="AB953">
        <v>513</v>
      </c>
      <c r="AC953">
        <v>562</v>
      </c>
    </row>
    <row r="954" spans="1:29" ht="31.5" x14ac:dyDescent="0.25">
      <c r="A954">
        <v>2696</v>
      </c>
      <c r="B954" t="s">
        <v>1090</v>
      </c>
      <c r="C954" t="s">
        <v>1075</v>
      </c>
      <c r="D954" t="s">
        <v>1075</v>
      </c>
      <c r="E954" s="2" t="s">
        <v>1083</v>
      </c>
      <c r="F954" t="s">
        <v>904</v>
      </c>
      <c r="G954" t="s">
        <v>903</v>
      </c>
      <c r="N954" t="s">
        <v>49</v>
      </c>
      <c r="X954">
        <v>1641</v>
      </c>
    </row>
    <row r="955" spans="1:29" x14ac:dyDescent="0.25">
      <c r="A955">
        <v>2697</v>
      </c>
      <c r="B955" t="s">
        <v>970</v>
      </c>
      <c r="C955" t="s">
        <v>1075</v>
      </c>
      <c r="D955" t="s">
        <v>1075</v>
      </c>
      <c r="F955" t="s">
        <v>904</v>
      </c>
      <c r="G955" t="s">
        <v>903</v>
      </c>
      <c r="H955" t="s">
        <v>911</v>
      </c>
      <c r="I955">
        <v>2021</v>
      </c>
      <c r="J955" s="1">
        <v>44435</v>
      </c>
      <c r="L955" t="s">
        <v>30</v>
      </c>
      <c r="N955" t="s">
        <v>49</v>
      </c>
      <c r="T955" t="s">
        <v>31</v>
      </c>
      <c r="U955" t="s">
        <v>32</v>
      </c>
      <c r="W955">
        <v>842</v>
      </c>
      <c r="X955">
        <v>1642</v>
      </c>
      <c r="Z955">
        <v>397</v>
      </c>
      <c r="AA955">
        <v>469</v>
      </c>
      <c r="AB955">
        <v>514</v>
      </c>
      <c r="AC955">
        <v>563</v>
      </c>
    </row>
    <row r="956" spans="1:29" x14ac:dyDescent="0.25">
      <c r="A956">
        <v>2698</v>
      </c>
      <c r="B956" t="s">
        <v>971</v>
      </c>
      <c r="C956" t="s">
        <v>1075</v>
      </c>
      <c r="D956" t="s">
        <v>1075</v>
      </c>
      <c r="F956" t="s">
        <v>904</v>
      </c>
      <c r="G956" t="s">
        <v>903</v>
      </c>
      <c r="H956" t="s">
        <v>911</v>
      </c>
      <c r="I956">
        <v>2021</v>
      </c>
      <c r="J956" s="1">
        <v>44445</v>
      </c>
      <c r="L956" t="s">
        <v>30</v>
      </c>
      <c r="N956" t="s">
        <v>49</v>
      </c>
      <c r="T956" t="s">
        <v>37</v>
      </c>
      <c r="U956" t="s">
        <v>32</v>
      </c>
      <c r="W956">
        <v>843</v>
      </c>
      <c r="X956">
        <v>1643</v>
      </c>
      <c r="Z956">
        <v>344</v>
      </c>
      <c r="AA956">
        <v>408</v>
      </c>
      <c r="AB956">
        <v>448</v>
      </c>
      <c r="AC956">
        <v>564</v>
      </c>
    </row>
    <row r="957" spans="1:29" x14ac:dyDescent="0.25">
      <c r="A957">
        <v>2699</v>
      </c>
      <c r="B957" t="s">
        <v>972</v>
      </c>
      <c r="C957" t="s">
        <v>1075</v>
      </c>
      <c r="D957" t="s">
        <v>1075</v>
      </c>
      <c r="F957" t="s">
        <v>904</v>
      </c>
      <c r="G957" t="s">
        <v>903</v>
      </c>
      <c r="H957" t="s">
        <v>906</v>
      </c>
      <c r="I957">
        <v>2021</v>
      </c>
      <c r="J957" s="1">
        <v>44478</v>
      </c>
      <c r="L957" t="s">
        <v>30</v>
      </c>
      <c r="N957" t="s">
        <v>49</v>
      </c>
      <c r="T957" t="s">
        <v>37</v>
      </c>
      <c r="U957" t="s">
        <v>32</v>
      </c>
      <c r="W957">
        <v>844</v>
      </c>
      <c r="X957">
        <v>1644</v>
      </c>
      <c r="Z957">
        <v>398</v>
      </c>
      <c r="AA957">
        <v>470</v>
      </c>
      <c r="AB957">
        <v>515</v>
      </c>
      <c r="AC957">
        <v>565</v>
      </c>
    </row>
    <row r="958" spans="1:29" x14ac:dyDescent="0.25">
      <c r="A958">
        <v>2700</v>
      </c>
      <c r="B958" t="s">
        <v>973</v>
      </c>
      <c r="C958" t="s">
        <v>1075</v>
      </c>
      <c r="D958" t="s">
        <v>1075</v>
      </c>
      <c r="F958" t="s">
        <v>904</v>
      </c>
      <c r="G958" t="s">
        <v>903</v>
      </c>
      <c r="H958" t="s">
        <v>911</v>
      </c>
      <c r="I958">
        <v>2021</v>
      </c>
      <c r="J958" s="1">
        <v>44478</v>
      </c>
      <c r="L958" t="s">
        <v>30</v>
      </c>
      <c r="N958" t="s">
        <v>49</v>
      </c>
      <c r="T958" t="s">
        <v>37</v>
      </c>
      <c r="U958" t="s">
        <v>32</v>
      </c>
      <c r="W958">
        <v>845</v>
      </c>
      <c r="X958">
        <v>1645</v>
      </c>
      <c r="Z958">
        <v>399</v>
      </c>
      <c r="AA958">
        <v>471</v>
      </c>
      <c r="AB958">
        <v>516</v>
      </c>
      <c r="AC958">
        <v>566</v>
      </c>
    </row>
    <row r="959" spans="1:29" x14ac:dyDescent="0.25">
      <c r="A959">
        <v>2701</v>
      </c>
      <c r="B959" t="s">
        <v>974</v>
      </c>
      <c r="C959" t="s">
        <v>1075</v>
      </c>
      <c r="D959" t="s">
        <v>1075</v>
      </c>
      <c r="F959" t="s">
        <v>904</v>
      </c>
      <c r="G959" t="s">
        <v>903</v>
      </c>
      <c r="H959" t="s">
        <v>911</v>
      </c>
      <c r="I959">
        <v>2021</v>
      </c>
      <c r="J959" s="1">
        <v>44410</v>
      </c>
      <c r="L959" t="s">
        <v>30</v>
      </c>
      <c r="N959" t="s">
        <v>49</v>
      </c>
      <c r="T959" t="s">
        <v>50</v>
      </c>
      <c r="U959" t="s">
        <v>32</v>
      </c>
      <c r="W959">
        <v>846</v>
      </c>
      <c r="X959">
        <v>1646</v>
      </c>
      <c r="Z959">
        <v>400</v>
      </c>
      <c r="AA959">
        <v>472</v>
      </c>
      <c r="AB959">
        <v>517</v>
      </c>
      <c r="AC959">
        <v>567</v>
      </c>
    </row>
    <row r="960" spans="1:29" x14ac:dyDescent="0.25">
      <c r="A960">
        <v>2702</v>
      </c>
      <c r="B960" t="s">
        <v>975</v>
      </c>
      <c r="C960" t="s">
        <v>1075</v>
      </c>
      <c r="D960" t="s">
        <v>1075</v>
      </c>
      <c r="F960" t="s">
        <v>904</v>
      </c>
      <c r="G960" t="s">
        <v>903</v>
      </c>
      <c r="H960" t="s">
        <v>906</v>
      </c>
      <c r="I960">
        <v>2021</v>
      </c>
      <c r="J960" s="1">
        <v>44389</v>
      </c>
      <c r="L960" t="s">
        <v>30</v>
      </c>
      <c r="N960" t="s">
        <v>49</v>
      </c>
      <c r="T960" t="s">
        <v>37</v>
      </c>
      <c r="U960" t="s">
        <v>32</v>
      </c>
      <c r="W960">
        <v>847</v>
      </c>
      <c r="X960">
        <v>1586</v>
      </c>
      <c r="Z960">
        <v>364</v>
      </c>
      <c r="AA960">
        <v>430</v>
      </c>
      <c r="AB960">
        <v>518</v>
      </c>
      <c r="AC960">
        <v>568</v>
      </c>
    </row>
    <row r="961" spans="1:29" x14ac:dyDescent="0.25">
      <c r="A961">
        <v>2703</v>
      </c>
      <c r="B961" t="s">
        <v>976</v>
      </c>
      <c r="C961" t="s">
        <v>1075</v>
      </c>
      <c r="D961" t="s">
        <v>1075</v>
      </c>
      <c r="F961" t="s">
        <v>904</v>
      </c>
      <c r="G961" t="s">
        <v>903</v>
      </c>
      <c r="H961" t="s">
        <v>906</v>
      </c>
      <c r="I961">
        <v>2021</v>
      </c>
      <c r="J961" s="1">
        <v>44467</v>
      </c>
      <c r="L961" t="s">
        <v>30</v>
      </c>
      <c r="N961" t="s">
        <v>49</v>
      </c>
      <c r="T961" t="s">
        <v>39</v>
      </c>
      <c r="U961" t="s">
        <v>32</v>
      </c>
      <c r="W961">
        <v>848</v>
      </c>
      <c r="X961">
        <v>1648</v>
      </c>
      <c r="Z961">
        <v>401</v>
      </c>
      <c r="AA961">
        <v>473</v>
      </c>
      <c r="AB961">
        <v>519</v>
      </c>
      <c r="AC961">
        <v>569</v>
      </c>
    </row>
    <row r="962" spans="1:29" x14ac:dyDescent="0.25">
      <c r="A962">
        <v>2704</v>
      </c>
      <c r="B962" t="s">
        <v>977</v>
      </c>
      <c r="C962" t="s">
        <v>1075</v>
      </c>
      <c r="D962" t="s">
        <v>1075</v>
      </c>
      <c r="F962" t="s">
        <v>904</v>
      </c>
      <c r="G962" t="s">
        <v>903</v>
      </c>
      <c r="H962" t="s">
        <v>906</v>
      </c>
      <c r="I962">
        <v>2021</v>
      </c>
      <c r="J962" s="1">
        <v>44449</v>
      </c>
      <c r="L962" t="s">
        <v>30</v>
      </c>
      <c r="N962" t="s">
        <v>49</v>
      </c>
      <c r="T962" t="s">
        <v>31</v>
      </c>
      <c r="U962" t="s">
        <v>32</v>
      </c>
      <c r="W962">
        <v>849</v>
      </c>
      <c r="X962">
        <v>1649</v>
      </c>
      <c r="Z962">
        <v>203</v>
      </c>
      <c r="AA962">
        <v>399</v>
      </c>
      <c r="AB962">
        <v>520</v>
      </c>
      <c r="AC962">
        <v>570</v>
      </c>
    </row>
    <row r="963" spans="1:29" x14ac:dyDescent="0.25">
      <c r="A963">
        <v>2705</v>
      </c>
      <c r="B963" t="s">
        <v>978</v>
      </c>
      <c r="C963" t="s">
        <v>1075</v>
      </c>
      <c r="D963" t="s">
        <v>1075</v>
      </c>
      <c r="F963" t="s">
        <v>904</v>
      </c>
      <c r="G963" t="s">
        <v>903</v>
      </c>
      <c r="H963" t="s">
        <v>906</v>
      </c>
      <c r="I963">
        <v>2021</v>
      </c>
      <c r="J963" s="1">
        <v>44448</v>
      </c>
      <c r="L963" t="s">
        <v>30</v>
      </c>
      <c r="N963" t="s">
        <v>49</v>
      </c>
      <c r="T963" t="s">
        <v>50</v>
      </c>
      <c r="U963" t="s">
        <v>32</v>
      </c>
      <c r="W963">
        <v>850</v>
      </c>
      <c r="X963">
        <v>1650</v>
      </c>
      <c r="Z963">
        <v>402</v>
      </c>
      <c r="AA963">
        <v>474</v>
      </c>
      <c r="AB963">
        <v>521</v>
      </c>
      <c r="AC963">
        <v>571</v>
      </c>
    </row>
    <row r="964" spans="1:29" x14ac:dyDescent="0.25">
      <c r="A964">
        <v>2706</v>
      </c>
      <c r="B964" t="s">
        <v>979</v>
      </c>
      <c r="C964" t="s">
        <v>1075</v>
      </c>
      <c r="D964" t="s">
        <v>1075</v>
      </c>
      <c r="F964" t="s">
        <v>904</v>
      </c>
      <c r="G964" t="s">
        <v>903</v>
      </c>
      <c r="H964" t="s">
        <v>906</v>
      </c>
      <c r="I964">
        <v>2021</v>
      </c>
      <c r="J964" s="1">
        <v>44461</v>
      </c>
      <c r="L964" t="s">
        <v>30</v>
      </c>
      <c r="N964" t="s">
        <v>49</v>
      </c>
      <c r="T964" t="s">
        <v>37</v>
      </c>
      <c r="U964" t="s">
        <v>32</v>
      </c>
      <c r="W964">
        <v>851</v>
      </c>
      <c r="X964">
        <v>1651</v>
      </c>
      <c r="Z964">
        <v>403</v>
      </c>
      <c r="AA964">
        <v>475</v>
      </c>
      <c r="AB964">
        <v>522</v>
      </c>
      <c r="AC964">
        <v>572</v>
      </c>
    </row>
    <row r="965" spans="1:29" x14ac:dyDescent="0.25">
      <c r="A965">
        <v>2707</v>
      </c>
      <c r="B965" t="s">
        <v>980</v>
      </c>
      <c r="C965" t="s">
        <v>1075</v>
      </c>
      <c r="D965" t="s">
        <v>1075</v>
      </c>
      <c r="F965" t="s">
        <v>904</v>
      </c>
      <c r="G965" t="s">
        <v>903</v>
      </c>
      <c r="H965" t="s">
        <v>906</v>
      </c>
      <c r="I965">
        <v>2021</v>
      </c>
      <c r="J965" s="1">
        <v>44449</v>
      </c>
      <c r="L965" t="s">
        <v>30</v>
      </c>
      <c r="N965" t="s">
        <v>49</v>
      </c>
      <c r="T965" t="s">
        <v>50</v>
      </c>
      <c r="U965" t="s">
        <v>32</v>
      </c>
      <c r="W965">
        <v>852</v>
      </c>
      <c r="X965">
        <v>1652</v>
      </c>
      <c r="Z965">
        <v>404</v>
      </c>
      <c r="AA965">
        <v>476</v>
      </c>
      <c r="AB965">
        <v>523</v>
      </c>
      <c r="AC965">
        <v>573</v>
      </c>
    </row>
    <row r="966" spans="1:29" x14ac:dyDescent="0.25">
      <c r="A966">
        <v>2708</v>
      </c>
      <c r="B966" t="s">
        <v>981</v>
      </c>
      <c r="C966" t="s">
        <v>1075</v>
      </c>
      <c r="D966" t="s">
        <v>1075</v>
      </c>
      <c r="F966" t="s">
        <v>904</v>
      </c>
      <c r="G966" t="s">
        <v>903</v>
      </c>
      <c r="H966" t="s">
        <v>911</v>
      </c>
      <c r="I966">
        <v>2021</v>
      </c>
      <c r="J966" s="1">
        <v>44510</v>
      </c>
      <c r="L966" t="s">
        <v>30</v>
      </c>
      <c r="N966" t="s">
        <v>49</v>
      </c>
      <c r="T966" t="s">
        <v>413</v>
      </c>
      <c r="U966" t="s">
        <v>32</v>
      </c>
      <c r="W966">
        <v>853</v>
      </c>
      <c r="X966">
        <v>1653</v>
      </c>
      <c r="Z966">
        <v>405</v>
      </c>
      <c r="AA966">
        <v>477</v>
      </c>
      <c r="AB966">
        <v>524</v>
      </c>
      <c r="AC966">
        <v>574</v>
      </c>
    </row>
    <row r="967" spans="1:29" x14ac:dyDescent="0.25">
      <c r="A967">
        <v>2709</v>
      </c>
      <c r="B967" t="s">
        <v>982</v>
      </c>
      <c r="C967" t="s">
        <v>1075</v>
      </c>
      <c r="D967" t="s">
        <v>1075</v>
      </c>
      <c r="F967" t="s">
        <v>904</v>
      </c>
      <c r="G967" t="s">
        <v>903</v>
      </c>
      <c r="H967" t="s">
        <v>911</v>
      </c>
      <c r="I967">
        <v>2021</v>
      </c>
      <c r="J967" s="1">
        <v>44510</v>
      </c>
      <c r="L967" t="s">
        <v>30</v>
      </c>
      <c r="N967" t="s">
        <v>49</v>
      </c>
      <c r="T967" t="s">
        <v>413</v>
      </c>
      <c r="U967" t="s">
        <v>32</v>
      </c>
      <c r="W967">
        <v>854</v>
      </c>
      <c r="X967">
        <v>1654</v>
      </c>
      <c r="Z967">
        <v>406</v>
      </c>
      <c r="AA967">
        <v>478</v>
      </c>
      <c r="AB967">
        <v>525</v>
      </c>
      <c r="AC967">
        <v>575</v>
      </c>
    </row>
    <row r="968" spans="1:29" x14ac:dyDescent="0.25">
      <c r="A968">
        <v>2710</v>
      </c>
      <c r="B968" t="s">
        <v>983</v>
      </c>
      <c r="C968" t="s">
        <v>1075</v>
      </c>
      <c r="D968" t="s">
        <v>1075</v>
      </c>
      <c r="F968" t="s">
        <v>904</v>
      </c>
      <c r="G968" t="s">
        <v>903</v>
      </c>
      <c r="H968" t="s">
        <v>911</v>
      </c>
      <c r="I968">
        <v>2021</v>
      </c>
      <c r="J968" s="1">
        <v>44510</v>
      </c>
      <c r="L968" t="s">
        <v>30</v>
      </c>
      <c r="N968" t="s">
        <v>49</v>
      </c>
      <c r="T968" t="s">
        <v>413</v>
      </c>
      <c r="U968" t="s">
        <v>32</v>
      </c>
      <c r="W968">
        <v>855</v>
      </c>
      <c r="X968">
        <v>1655</v>
      </c>
      <c r="Z968">
        <v>407</v>
      </c>
      <c r="AA968">
        <v>479</v>
      </c>
      <c r="AB968">
        <v>526</v>
      </c>
      <c r="AC968">
        <v>576</v>
      </c>
    </row>
    <row r="969" spans="1:29" x14ac:dyDescent="0.25">
      <c r="A969">
        <v>2711</v>
      </c>
      <c r="B969" t="s">
        <v>984</v>
      </c>
      <c r="C969" t="s">
        <v>1075</v>
      </c>
      <c r="D969" t="s">
        <v>1075</v>
      </c>
      <c r="F969" t="s">
        <v>904</v>
      </c>
      <c r="G969" t="s">
        <v>903</v>
      </c>
      <c r="H969" t="s">
        <v>911</v>
      </c>
      <c r="I969">
        <v>2021</v>
      </c>
      <c r="J969" s="1">
        <v>44510</v>
      </c>
      <c r="L969" t="s">
        <v>30</v>
      </c>
      <c r="N969" t="s">
        <v>49</v>
      </c>
      <c r="T969" t="s">
        <v>413</v>
      </c>
      <c r="U969" t="s">
        <v>32</v>
      </c>
      <c r="W969">
        <v>856</v>
      </c>
      <c r="X969">
        <v>1656</v>
      </c>
      <c r="Z969">
        <v>408</v>
      </c>
      <c r="AA969">
        <v>480</v>
      </c>
      <c r="AB969">
        <v>527</v>
      </c>
      <c r="AC969">
        <v>577</v>
      </c>
    </row>
    <row r="970" spans="1:29" x14ac:dyDescent="0.25">
      <c r="A970">
        <v>2712</v>
      </c>
      <c r="B970" t="s">
        <v>985</v>
      </c>
      <c r="C970" t="s">
        <v>1075</v>
      </c>
      <c r="D970" t="s">
        <v>1075</v>
      </c>
      <c r="F970" t="s">
        <v>904</v>
      </c>
      <c r="G970" t="s">
        <v>903</v>
      </c>
      <c r="H970" t="s">
        <v>911</v>
      </c>
      <c r="I970">
        <v>2021</v>
      </c>
      <c r="J970" s="1">
        <v>44510</v>
      </c>
      <c r="L970" t="s">
        <v>30</v>
      </c>
      <c r="N970" t="s">
        <v>49</v>
      </c>
      <c r="T970" t="s">
        <v>413</v>
      </c>
      <c r="U970" t="s">
        <v>32</v>
      </c>
      <c r="W970">
        <v>857</v>
      </c>
      <c r="X970">
        <v>1657</v>
      </c>
      <c r="Z970">
        <v>409</v>
      </c>
      <c r="AA970">
        <v>481</v>
      </c>
      <c r="AB970">
        <v>528</v>
      </c>
      <c r="AC970">
        <v>578</v>
      </c>
    </row>
    <row r="971" spans="1:29" x14ac:dyDescent="0.25">
      <c r="A971">
        <v>2713</v>
      </c>
      <c r="B971" t="s">
        <v>986</v>
      </c>
      <c r="C971" t="s">
        <v>1075</v>
      </c>
      <c r="D971" t="s">
        <v>1075</v>
      </c>
      <c r="F971" t="s">
        <v>904</v>
      </c>
      <c r="G971" t="s">
        <v>903</v>
      </c>
      <c r="H971" t="s">
        <v>911</v>
      </c>
      <c r="I971">
        <v>2021</v>
      </c>
      <c r="J971" s="1">
        <v>44510</v>
      </c>
      <c r="L971" t="s">
        <v>30</v>
      </c>
      <c r="N971" t="s">
        <v>49</v>
      </c>
      <c r="T971" t="s">
        <v>413</v>
      </c>
      <c r="U971" t="s">
        <v>32</v>
      </c>
      <c r="W971">
        <v>858</v>
      </c>
      <c r="X971">
        <v>1658</v>
      </c>
      <c r="Z971">
        <v>410</v>
      </c>
      <c r="AA971">
        <v>482</v>
      </c>
      <c r="AB971">
        <v>529</v>
      </c>
      <c r="AC971">
        <v>579</v>
      </c>
    </row>
    <row r="972" spans="1:29" x14ac:dyDescent="0.25">
      <c r="A972">
        <v>2714</v>
      </c>
      <c r="B972" t="s">
        <v>987</v>
      </c>
      <c r="C972" t="s">
        <v>1075</v>
      </c>
      <c r="D972" t="s">
        <v>1075</v>
      </c>
      <c r="F972" t="s">
        <v>904</v>
      </c>
      <c r="G972" t="s">
        <v>903</v>
      </c>
      <c r="H972" t="s">
        <v>911</v>
      </c>
      <c r="I972">
        <v>2021</v>
      </c>
      <c r="J972" s="1">
        <v>44510</v>
      </c>
      <c r="L972" t="s">
        <v>30</v>
      </c>
      <c r="N972" t="s">
        <v>49</v>
      </c>
      <c r="T972" t="s">
        <v>413</v>
      </c>
      <c r="U972" t="s">
        <v>32</v>
      </c>
      <c r="W972">
        <v>859</v>
      </c>
      <c r="X972">
        <v>1659</v>
      </c>
      <c r="Z972">
        <v>349</v>
      </c>
      <c r="AA972">
        <v>483</v>
      </c>
      <c r="AB972">
        <v>530</v>
      </c>
      <c r="AC972">
        <v>580</v>
      </c>
    </row>
    <row r="973" spans="1:29" x14ac:dyDescent="0.25">
      <c r="A973">
        <v>2715</v>
      </c>
      <c r="B973" t="s">
        <v>988</v>
      </c>
      <c r="C973" t="s">
        <v>1075</v>
      </c>
      <c r="D973" t="s">
        <v>1075</v>
      </c>
      <c r="F973" t="s">
        <v>904</v>
      </c>
      <c r="G973" t="s">
        <v>903</v>
      </c>
      <c r="H973" t="s">
        <v>906</v>
      </c>
      <c r="I973">
        <v>2021</v>
      </c>
      <c r="J973" s="1">
        <v>44515</v>
      </c>
      <c r="L973" t="s">
        <v>30</v>
      </c>
      <c r="N973" t="s">
        <v>49</v>
      </c>
      <c r="T973" t="s">
        <v>50</v>
      </c>
      <c r="U973" t="s">
        <v>32</v>
      </c>
      <c r="W973">
        <v>860</v>
      </c>
      <c r="X973">
        <v>1606</v>
      </c>
      <c r="Z973">
        <v>330</v>
      </c>
      <c r="AA973">
        <v>419</v>
      </c>
      <c r="AB973">
        <v>459</v>
      </c>
      <c r="AC973">
        <v>581</v>
      </c>
    </row>
    <row r="974" spans="1:29" x14ac:dyDescent="0.25">
      <c r="A974">
        <v>2716</v>
      </c>
      <c r="B974" t="s">
        <v>989</v>
      </c>
      <c r="C974" t="s">
        <v>1075</v>
      </c>
      <c r="D974" t="s">
        <v>1075</v>
      </c>
      <c r="F974" t="s">
        <v>904</v>
      </c>
      <c r="G974" t="s">
        <v>903</v>
      </c>
      <c r="H974" t="s">
        <v>906</v>
      </c>
      <c r="I974">
        <v>2021</v>
      </c>
      <c r="J974" s="1">
        <v>44514</v>
      </c>
      <c r="L974" t="s">
        <v>30</v>
      </c>
      <c r="N974" t="s">
        <v>49</v>
      </c>
      <c r="T974" t="s">
        <v>31</v>
      </c>
      <c r="U974" t="s">
        <v>32</v>
      </c>
      <c r="W974">
        <v>861</v>
      </c>
      <c r="X974">
        <v>1635</v>
      </c>
      <c r="Z974">
        <v>360</v>
      </c>
      <c r="AA974">
        <v>426</v>
      </c>
      <c r="AB974">
        <v>508</v>
      </c>
      <c r="AC974">
        <v>582</v>
      </c>
    </row>
    <row r="975" spans="1:29" x14ac:dyDescent="0.25">
      <c r="A975">
        <v>2717</v>
      </c>
      <c r="B975" t="s">
        <v>990</v>
      </c>
      <c r="C975" t="s">
        <v>1075</v>
      </c>
      <c r="D975" t="s">
        <v>1075</v>
      </c>
      <c r="F975" t="s">
        <v>904</v>
      </c>
      <c r="G975" t="s">
        <v>903</v>
      </c>
      <c r="H975" t="s">
        <v>906</v>
      </c>
      <c r="I975">
        <v>2021</v>
      </c>
      <c r="J975" s="1">
        <v>44529</v>
      </c>
      <c r="L975" t="s">
        <v>30</v>
      </c>
      <c r="N975" t="s">
        <v>49</v>
      </c>
      <c r="T975" t="s">
        <v>413</v>
      </c>
      <c r="U975" t="s">
        <v>32</v>
      </c>
      <c r="W975">
        <v>862</v>
      </c>
      <c r="X975">
        <v>1628</v>
      </c>
      <c r="Z975">
        <v>330</v>
      </c>
      <c r="AA975">
        <v>484</v>
      </c>
      <c r="AB975">
        <v>531</v>
      </c>
      <c r="AC975">
        <v>583</v>
      </c>
    </row>
    <row r="976" spans="1:29" x14ac:dyDescent="0.25">
      <c r="A976">
        <v>2718</v>
      </c>
      <c r="B976" t="s">
        <v>991</v>
      </c>
      <c r="C976" t="s">
        <v>1075</v>
      </c>
      <c r="D976" t="s">
        <v>1075</v>
      </c>
      <c r="F976" t="s">
        <v>904</v>
      </c>
      <c r="G976" t="s">
        <v>903</v>
      </c>
      <c r="H976" t="s">
        <v>906</v>
      </c>
      <c r="I976">
        <v>2021</v>
      </c>
      <c r="J976" s="1">
        <v>44495</v>
      </c>
      <c r="L976" t="s">
        <v>30</v>
      </c>
      <c r="N976" t="s">
        <v>49</v>
      </c>
      <c r="T976" t="s">
        <v>31</v>
      </c>
      <c r="U976" t="s">
        <v>32</v>
      </c>
      <c r="W976">
        <v>863</v>
      </c>
      <c r="X976">
        <v>1663</v>
      </c>
      <c r="Z976">
        <v>411</v>
      </c>
      <c r="AA976">
        <v>485</v>
      </c>
      <c r="AB976">
        <v>532</v>
      </c>
      <c r="AC976">
        <v>584</v>
      </c>
    </row>
    <row r="977" spans="1:29" x14ac:dyDescent="0.25">
      <c r="A977">
        <v>2719</v>
      </c>
      <c r="B977" t="s">
        <v>992</v>
      </c>
      <c r="C977" t="s">
        <v>1075</v>
      </c>
      <c r="D977" t="s">
        <v>1075</v>
      </c>
      <c r="F977" t="s">
        <v>904</v>
      </c>
      <c r="G977" t="s">
        <v>903</v>
      </c>
      <c r="H977" t="s">
        <v>906</v>
      </c>
      <c r="I977">
        <v>2021</v>
      </c>
      <c r="J977" s="1">
        <v>44465</v>
      </c>
      <c r="L977" t="s">
        <v>30</v>
      </c>
      <c r="N977" t="s">
        <v>49</v>
      </c>
      <c r="T977" t="s">
        <v>31</v>
      </c>
      <c r="U977" t="s">
        <v>32</v>
      </c>
      <c r="W977">
        <v>864</v>
      </c>
      <c r="X977">
        <v>1588</v>
      </c>
      <c r="Z977">
        <v>336</v>
      </c>
      <c r="AA977">
        <v>400</v>
      </c>
      <c r="AB977">
        <v>439</v>
      </c>
      <c r="AC977">
        <v>585</v>
      </c>
    </row>
    <row r="978" spans="1:29" x14ac:dyDescent="0.25">
      <c r="A978">
        <v>2720</v>
      </c>
      <c r="B978" t="s">
        <v>993</v>
      </c>
      <c r="C978" t="s">
        <v>1075</v>
      </c>
      <c r="D978" t="s">
        <v>1075</v>
      </c>
      <c r="F978" t="s">
        <v>904</v>
      </c>
      <c r="G978" t="s">
        <v>903</v>
      </c>
      <c r="H978" t="s">
        <v>906</v>
      </c>
      <c r="I978">
        <v>2021</v>
      </c>
      <c r="J978" s="1">
        <v>44477</v>
      </c>
      <c r="L978" t="s">
        <v>30</v>
      </c>
      <c r="N978" t="s">
        <v>49</v>
      </c>
      <c r="T978" t="s">
        <v>31</v>
      </c>
      <c r="U978" t="s">
        <v>32</v>
      </c>
      <c r="W978">
        <v>865</v>
      </c>
      <c r="X978">
        <v>1665</v>
      </c>
      <c r="Z978">
        <v>412</v>
      </c>
      <c r="AA978">
        <v>486</v>
      </c>
      <c r="AB978">
        <v>533</v>
      </c>
      <c r="AC978">
        <v>586</v>
      </c>
    </row>
    <row r="979" spans="1:29" x14ac:dyDescent="0.25">
      <c r="A979">
        <v>2721</v>
      </c>
      <c r="B979" t="s">
        <v>994</v>
      </c>
      <c r="C979" t="s">
        <v>1075</v>
      </c>
      <c r="D979" t="s">
        <v>1075</v>
      </c>
      <c r="F979" t="s">
        <v>904</v>
      </c>
      <c r="G979" t="s">
        <v>903</v>
      </c>
      <c r="H979" t="s">
        <v>906</v>
      </c>
      <c r="I979">
        <v>2021</v>
      </c>
      <c r="J979" s="1">
        <v>44479</v>
      </c>
      <c r="L979" t="s">
        <v>30</v>
      </c>
      <c r="N979" t="s">
        <v>49</v>
      </c>
      <c r="T979" t="s">
        <v>31</v>
      </c>
      <c r="U979" t="s">
        <v>32</v>
      </c>
      <c r="W979">
        <v>866</v>
      </c>
      <c r="X979">
        <v>1806</v>
      </c>
      <c r="Z979">
        <v>340</v>
      </c>
      <c r="AA979">
        <v>487</v>
      </c>
      <c r="AB979">
        <v>534</v>
      </c>
      <c r="AC979">
        <v>587</v>
      </c>
    </row>
    <row r="980" spans="1:29" x14ac:dyDescent="0.25">
      <c r="A980">
        <v>2722</v>
      </c>
      <c r="B980" t="s">
        <v>995</v>
      </c>
      <c r="C980" t="s">
        <v>1075</v>
      </c>
      <c r="D980" t="s">
        <v>1075</v>
      </c>
      <c r="F980" t="s">
        <v>904</v>
      </c>
      <c r="G980" t="s">
        <v>903</v>
      </c>
      <c r="H980" t="s">
        <v>906</v>
      </c>
      <c r="I980">
        <v>2021</v>
      </c>
      <c r="J980" s="1">
        <v>44444</v>
      </c>
      <c r="L980" t="s">
        <v>30</v>
      </c>
      <c r="N980" t="s">
        <v>49</v>
      </c>
      <c r="T980" t="s">
        <v>50</v>
      </c>
      <c r="U980" t="s">
        <v>32</v>
      </c>
      <c r="W980">
        <v>867</v>
      </c>
      <c r="X980">
        <v>1606</v>
      </c>
      <c r="Z980">
        <v>330</v>
      </c>
      <c r="AA980">
        <v>419</v>
      </c>
      <c r="AB980">
        <v>459</v>
      </c>
      <c r="AC980">
        <v>533</v>
      </c>
    </row>
    <row r="981" spans="1:29" x14ac:dyDescent="0.25">
      <c r="A981">
        <v>2723</v>
      </c>
      <c r="B981" t="s">
        <v>996</v>
      </c>
      <c r="C981" t="s">
        <v>1075</v>
      </c>
      <c r="D981" t="s">
        <v>1075</v>
      </c>
      <c r="F981" t="s">
        <v>904</v>
      </c>
      <c r="G981" t="s">
        <v>903</v>
      </c>
      <c r="H981" t="s">
        <v>906</v>
      </c>
      <c r="I981">
        <v>2021</v>
      </c>
      <c r="J981" s="1">
        <v>44447</v>
      </c>
      <c r="L981" t="s">
        <v>30</v>
      </c>
      <c r="N981" t="s">
        <v>49</v>
      </c>
      <c r="T981" t="s">
        <v>50</v>
      </c>
      <c r="U981" t="s">
        <v>32</v>
      </c>
      <c r="W981">
        <v>868</v>
      </c>
      <c r="X981">
        <v>1606</v>
      </c>
      <c r="Z981">
        <v>330</v>
      </c>
      <c r="AA981">
        <v>419</v>
      </c>
      <c r="AB981">
        <v>459</v>
      </c>
      <c r="AC981">
        <v>588</v>
      </c>
    </row>
    <row r="982" spans="1:29" x14ac:dyDescent="0.25">
      <c r="A982">
        <v>2724</v>
      </c>
      <c r="B982" t="s">
        <v>997</v>
      </c>
      <c r="C982" t="s">
        <v>1075</v>
      </c>
      <c r="D982" t="s">
        <v>1075</v>
      </c>
      <c r="F982" t="s">
        <v>904</v>
      </c>
      <c r="G982" t="s">
        <v>903</v>
      </c>
      <c r="H982" t="s">
        <v>906</v>
      </c>
      <c r="I982">
        <v>2021</v>
      </c>
      <c r="J982" s="1">
        <v>44444</v>
      </c>
      <c r="L982" t="s">
        <v>30</v>
      </c>
      <c r="N982" t="s">
        <v>49</v>
      </c>
      <c r="T982" t="s">
        <v>31</v>
      </c>
      <c r="U982" t="s">
        <v>32</v>
      </c>
      <c r="W982">
        <v>869</v>
      </c>
      <c r="X982">
        <v>1668</v>
      </c>
      <c r="Z982">
        <v>413</v>
      </c>
      <c r="AA982">
        <v>488</v>
      </c>
      <c r="AB982">
        <v>535</v>
      </c>
      <c r="AC982">
        <v>589</v>
      </c>
    </row>
    <row r="983" spans="1:29" x14ac:dyDescent="0.25">
      <c r="A983">
        <v>2725</v>
      </c>
      <c r="B983" t="s">
        <v>998</v>
      </c>
      <c r="C983" t="s">
        <v>1075</v>
      </c>
      <c r="D983" t="s">
        <v>1075</v>
      </c>
      <c r="F983" t="s">
        <v>904</v>
      </c>
      <c r="G983" t="s">
        <v>903</v>
      </c>
      <c r="H983" t="s">
        <v>906</v>
      </c>
      <c r="I983">
        <v>2021</v>
      </c>
      <c r="J983" s="1">
        <v>44487</v>
      </c>
      <c r="L983" t="s">
        <v>30</v>
      </c>
      <c r="N983" t="s">
        <v>49</v>
      </c>
      <c r="T983" t="s">
        <v>31</v>
      </c>
      <c r="U983" t="s">
        <v>32</v>
      </c>
      <c r="W983">
        <v>870</v>
      </c>
      <c r="X983">
        <v>1606</v>
      </c>
      <c r="Z983">
        <v>330</v>
      </c>
      <c r="AA983">
        <v>419</v>
      </c>
      <c r="AB983">
        <v>459</v>
      </c>
      <c r="AC983">
        <v>588</v>
      </c>
    </row>
    <row r="984" spans="1:29" x14ac:dyDescent="0.25">
      <c r="A984">
        <v>2726</v>
      </c>
      <c r="B984" t="s">
        <v>999</v>
      </c>
      <c r="C984" t="s">
        <v>1075</v>
      </c>
      <c r="D984" t="s">
        <v>1075</v>
      </c>
      <c r="F984" t="s">
        <v>904</v>
      </c>
      <c r="G984" t="s">
        <v>903</v>
      </c>
      <c r="H984" t="s">
        <v>906</v>
      </c>
      <c r="I984">
        <v>2021</v>
      </c>
      <c r="J984" s="1">
        <v>44489</v>
      </c>
      <c r="L984" t="s">
        <v>30</v>
      </c>
      <c r="N984" t="s">
        <v>49</v>
      </c>
      <c r="T984" t="s">
        <v>37</v>
      </c>
      <c r="U984" t="s">
        <v>32</v>
      </c>
      <c r="W984">
        <v>871</v>
      </c>
      <c r="X984">
        <v>1606</v>
      </c>
      <c r="Z984">
        <v>330</v>
      </c>
      <c r="AA984">
        <v>419</v>
      </c>
      <c r="AB984">
        <v>459</v>
      </c>
      <c r="AC984">
        <v>533</v>
      </c>
    </row>
    <row r="985" spans="1:29" x14ac:dyDescent="0.25">
      <c r="A985">
        <v>2727</v>
      </c>
      <c r="B985" t="s">
        <v>1000</v>
      </c>
      <c r="C985" t="s">
        <v>1075</v>
      </c>
      <c r="D985" t="s">
        <v>1075</v>
      </c>
      <c r="F985" t="s">
        <v>904</v>
      </c>
      <c r="G985" t="s">
        <v>903</v>
      </c>
      <c r="H985" t="s">
        <v>906</v>
      </c>
      <c r="I985">
        <v>2021</v>
      </c>
      <c r="J985" s="1">
        <v>44490</v>
      </c>
      <c r="L985" t="s">
        <v>30</v>
      </c>
      <c r="N985" t="s">
        <v>49</v>
      </c>
      <c r="T985" t="s">
        <v>37</v>
      </c>
      <c r="U985" t="s">
        <v>32</v>
      </c>
      <c r="W985">
        <v>872</v>
      </c>
      <c r="X985">
        <v>1671</v>
      </c>
      <c r="Z985">
        <v>414</v>
      </c>
      <c r="AA985">
        <v>489</v>
      </c>
      <c r="AB985">
        <v>536</v>
      </c>
      <c r="AC985">
        <v>590</v>
      </c>
    </row>
    <row r="986" spans="1:29" x14ac:dyDescent="0.25">
      <c r="A986">
        <v>2728</v>
      </c>
      <c r="B986" t="s">
        <v>1001</v>
      </c>
      <c r="C986" t="s">
        <v>1075</v>
      </c>
      <c r="D986" t="s">
        <v>1075</v>
      </c>
      <c r="F986" t="s">
        <v>904</v>
      </c>
      <c r="G986" t="s">
        <v>903</v>
      </c>
      <c r="H986" t="s">
        <v>906</v>
      </c>
      <c r="I986">
        <v>2021</v>
      </c>
      <c r="J986" s="1">
        <v>44502</v>
      </c>
      <c r="L986" t="s">
        <v>30</v>
      </c>
      <c r="N986" t="s">
        <v>49</v>
      </c>
      <c r="T986" t="s">
        <v>31</v>
      </c>
      <c r="U986" t="s">
        <v>32</v>
      </c>
      <c r="W986">
        <v>873</v>
      </c>
      <c r="X986">
        <v>1672</v>
      </c>
      <c r="Z986">
        <v>415</v>
      </c>
      <c r="AA986">
        <v>490</v>
      </c>
      <c r="AB986">
        <v>537</v>
      </c>
      <c r="AC986">
        <v>591</v>
      </c>
    </row>
    <row r="987" spans="1:29" x14ac:dyDescent="0.25">
      <c r="A987">
        <v>2729</v>
      </c>
      <c r="B987" t="s">
        <v>1002</v>
      </c>
      <c r="C987" t="s">
        <v>1075</v>
      </c>
      <c r="D987" t="s">
        <v>1075</v>
      </c>
      <c r="F987" t="s">
        <v>904</v>
      </c>
      <c r="G987" t="s">
        <v>903</v>
      </c>
      <c r="H987" t="s">
        <v>906</v>
      </c>
      <c r="I987">
        <v>2021</v>
      </c>
      <c r="J987" s="1">
        <v>44501</v>
      </c>
      <c r="L987" t="s">
        <v>30</v>
      </c>
      <c r="N987" t="s">
        <v>49</v>
      </c>
      <c r="T987" t="s">
        <v>31</v>
      </c>
      <c r="U987" t="s">
        <v>32</v>
      </c>
      <c r="W987">
        <v>874</v>
      </c>
      <c r="X987">
        <v>1606</v>
      </c>
      <c r="Z987">
        <v>330</v>
      </c>
      <c r="AA987">
        <v>419</v>
      </c>
      <c r="AB987">
        <v>459</v>
      </c>
      <c r="AC987">
        <v>588</v>
      </c>
    </row>
    <row r="988" spans="1:29" x14ac:dyDescent="0.25">
      <c r="A988">
        <v>2730</v>
      </c>
      <c r="B988" t="s">
        <v>1003</v>
      </c>
      <c r="C988" t="s">
        <v>1075</v>
      </c>
      <c r="D988" t="s">
        <v>1075</v>
      </c>
      <c r="F988" t="s">
        <v>904</v>
      </c>
      <c r="G988" t="s">
        <v>903</v>
      </c>
      <c r="H988" t="s">
        <v>906</v>
      </c>
      <c r="I988">
        <v>2021</v>
      </c>
      <c r="J988" s="1">
        <v>44507</v>
      </c>
      <c r="L988" t="s">
        <v>30</v>
      </c>
      <c r="N988" t="s">
        <v>49</v>
      </c>
      <c r="T988" t="s">
        <v>31</v>
      </c>
      <c r="U988" t="s">
        <v>32</v>
      </c>
      <c r="W988">
        <v>875</v>
      </c>
      <c r="X988">
        <v>1633</v>
      </c>
      <c r="Z988">
        <v>390</v>
      </c>
      <c r="AA988">
        <v>462</v>
      </c>
      <c r="AB988">
        <v>506</v>
      </c>
      <c r="AC988">
        <v>592</v>
      </c>
    </row>
    <row r="989" spans="1:29" x14ac:dyDescent="0.25">
      <c r="A989">
        <v>2731</v>
      </c>
      <c r="B989" t="s">
        <v>1004</v>
      </c>
      <c r="C989" t="s">
        <v>1075</v>
      </c>
      <c r="D989" t="s">
        <v>1075</v>
      </c>
      <c r="F989" t="s">
        <v>904</v>
      </c>
      <c r="G989" t="s">
        <v>903</v>
      </c>
      <c r="H989" t="s">
        <v>906</v>
      </c>
      <c r="I989">
        <v>2021</v>
      </c>
      <c r="J989" s="1">
        <v>44538</v>
      </c>
      <c r="L989" t="s">
        <v>30</v>
      </c>
      <c r="N989" t="s">
        <v>49</v>
      </c>
      <c r="T989" t="s">
        <v>31</v>
      </c>
      <c r="U989" t="s">
        <v>32</v>
      </c>
      <c r="W989">
        <v>876</v>
      </c>
      <c r="X989">
        <v>1675</v>
      </c>
      <c r="Z989">
        <v>349</v>
      </c>
      <c r="AA989">
        <v>491</v>
      </c>
      <c r="AB989">
        <v>538</v>
      </c>
      <c r="AC989">
        <v>593</v>
      </c>
    </row>
    <row r="990" spans="1:29" x14ac:dyDescent="0.25">
      <c r="A990">
        <v>2732</v>
      </c>
      <c r="B990" t="s">
        <v>1005</v>
      </c>
      <c r="C990" t="s">
        <v>1075</v>
      </c>
      <c r="D990" t="s">
        <v>1075</v>
      </c>
      <c r="F990" t="s">
        <v>904</v>
      </c>
      <c r="G990" t="s">
        <v>903</v>
      </c>
      <c r="H990" t="s">
        <v>906</v>
      </c>
      <c r="I990">
        <v>2021</v>
      </c>
      <c r="J990" s="1">
        <v>44540</v>
      </c>
      <c r="L990" t="s">
        <v>30</v>
      </c>
      <c r="N990" t="s">
        <v>49</v>
      </c>
      <c r="T990" t="s">
        <v>37</v>
      </c>
      <c r="U990" t="s">
        <v>32</v>
      </c>
      <c r="W990">
        <v>877</v>
      </c>
      <c r="X990">
        <v>1807</v>
      </c>
      <c r="Z990">
        <v>375</v>
      </c>
      <c r="AA990">
        <v>492</v>
      </c>
      <c r="AB990">
        <v>539</v>
      </c>
      <c r="AC990">
        <v>594</v>
      </c>
    </row>
    <row r="991" spans="1:29" x14ac:dyDescent="0.25">
      <c r="A991">
        <v>2733</v>
      </c>
      <c r="B991" t="s">
        <v>1006</v>
      </c>
      <c r="C991" t="s">
        <v>1075</v>
      </c>
      <c r="D991" t="s">
        <v>1075</v>
      </c>
      <c r="F991" t="s">
        <v>904</v>
      </c>
      <c r="G991" t="s">
        <v>903</v>
      </c>
      <c r="H991" t="s">
        <v>906</v>
      </c>
      <c r="I991">
        <v>2021</v>
      </c>
      <c r="J991" s="1">
        <v>44540</v>
      </c>
      <c r="L991" t="s">
        <v>30</v>
      </c>
      <c r="N991" t="s">
        <v>49</v>
      </c>
      <c r="T991" t="s">
        <v>50</v>
      </c>
      <c r="U991" t="s">
        <v>32</v>
      </c>
      <c r="W991">
        <v>878</v>
      </c>
      <c r="X991">
        <v>1675</v>
      </c>
      <c r="Z991">
        <v>349</v>
      </c>
      <c r="AA991">
        <v>491</v>
      </c>
      <c r="AB991">
        <v>538</v>
      </c>
      <c r="AC991">
        <v>593</v>
      </c>
    </row>
    <row r="992" spans="1:29" x14ac:dyDescent="0.25">
      <c r="A992">
        <v>2734</v>
      </c>
      <c r="B992" t="s">
        <v>1007</v>
      </c>
      <c r="C992" t="s">
        <v>1075</v>
      </c>
      <c r="D992" t="s">
        <v>1075</v>
      </c>
      <c r="F992" t="s">
        <v>904</v>
      </c>
      <c r="G992" t="s">
        <v>903</v>
      </c>
      <c r="H992" t="s">
        <v>906</v>
      </c>
      <c r="I992">
        <v>2021</v>
      </c>
      <c r="J992" s="1">
        <v>44540</v>
      </c>
      <c r="L992" t="s">
        <v>30</v>
      </c>
      <c r="N992" t="s">
        <v>49</v>
      </c>
      <c r="T992" t="s">
        <v>50</v>
      </c>
      <c r="U992" t="s">
        <v>32</v>
      </c>
      <c r="W992" t="s">
        <v>1008</v>
      </c>
      <c r="X992">
        <v>1675</v>
      </c>
      <c r="Z992">
        <v>349</v>
      </c>
      <c r="AA992">
        <v>491</v>
      </c>
      <c r="AB992">
        <v>538</v>
      </c>
      <c r="AC992">
        <v>593</v>
      </c>
    </row>
    <row r="993" spans="1:29" x14ac:dyDescent="0.25">
      <c r="A993">
        <v>2735</v>
      </c>
      <c r="B993" t="s">
        <v>1009</v>
      </c>
      <c r="C993" t="s">
        <v>1075</v>
      </c>
      <c r="D993" t="s">
        <v>1075</v>
      </c>
      <c r="F993" t="s">
        <v>904</v>
      </c>
      <c r="G993" t="s">
        <v>903</v>
      </c>
      <c r="H993" t="s">
        <v>906</v>
      </c>
      <c r="I993">
        <v>2021</v>
      </c>
      <c r="J993" s="1">
        <v>44543</v>
      </c>
      <c r="L993" t="s">
        <v>30</v>
      </c>
      <c r="N993" t="s">
        <v>49</v>
      </c>
      <c r="T993" t="s">
        <v>39</v>
      </c>
      <c r="U993" t="s">
        <v>32</v>
      </c>
      <c r="W993">
        <v>880</v>
      </c>
      <c r="X993">
        <v>1675</v>
      </c>
      <c r="Z993">
        <v>349</v>
      </c>
      <c r="AA993">
        <v>491</v>
      </c>
      <c r="AB993">
        <v>538</v>
      </c>
      <c r="AC993">
        <v>593</v>
      </c>
    </row>
    <row r="994" spans="1:29" x14ac:dyDescent="0.25">
      <c r="A994">
        <v>2736</v>
      </c>
      <c r="B994" t="s">
        <v>1010</v>
      </c>
      <c r="C994" t="s">
        <v>1075</v>
      </c>
      <c r="D994" t="s">
        <v>1075</v>
      </c>
      <c r="F994" t="s">
        <v>904</v>
      </c>
      <c r="G994" t="s">
        <v>903</v>
      </c>
      <c r="H994" t="s">
        <v>906</v>
      </c>
      <c r="I994">
        <v>2021</v>
      </c>
      <c r="J994" s="1">
        <v>44559</v>
      </c>
      <c r="L994" t="s">
        <v>30</v>
      </c>
      <c r="N994" t="s">
        <v>49</v>
      </c>
      <c r="T994" t="s">
        <v>31</v>
      </c>
      <c r="U994" t="s">
        <v>32</v>
      </c>
      <c r="W994">
        <v>881</v>
      </c>
      <c r="X994">
        <v>1680</v>
      </c>
      <c r="Z994">
        <v>416</v>
      </c>
      <c r="AA994">
        <v>493</v>
      </c>
      <c r="AB994">
        <v>540</v>
      </c>
      <c r="AC994">
        <v>595</v>
      </c>
    </row>
    <row r="995" spans="1:29" x14ac:dyDescent="0.25">
      <c r="A995">
        <v>2737</v>
      </c>
      <c r="B995" t="s">
        <v>1011</v>
      </c>
      <c r="C995" t="s">
        <v>1075</v>
      </c>
      <c r="D995" t="s">
        <v>1075</v>
      </c>
      <c r="F995" t="s">
        <v>904</v>
      </c>
      <c r="G995" t="s">
        <v>903</v>
      </c>
      <c r="H995" t="s">
        <v>906</v>
      </c>
      <c r="I995">
        <v>2021</v>
      </c>
      <c r="J995" s="1">
        <v>44550</v>
      </c>
      <c r="L995" t="s">
        <v>30</v>
      </c>
      <c r="N995" t="s">
        <v>49</v>
      </c>
      <c r="T995" t="s">
        <v>37</v>
      </c>
      <c r="U995" t="s">
        <v>32</v>
      </c>
      <c r="W995">
        <v>882</v>
      </c>
      <c r="X995">
        <v>1589</v>
      </c>
      <c r="Z995">
        <v>365</v>
      </c>
      <c r="AA995">
        <v>494</v>
      </c>
      <c r="AB995">
        <v>541</v>
      </c>
      <c r="AC995">
        <v>596</v>
      </c>
    </row>
    <row r="996" spans="1:29" x14ac:dyDescent="0.25">
      <c r="A996">
        <v>2738</v>
      </c>
      <c r="B996" t="s">
        <v>1012</v>
      </c>
      <c r="C996" t="s">
        <v>1075</v>
      </c>
      <c r="D996" t="s">
        <v>1075</v>
      </c>
      <c r="F996" t="s">
        <v>904</v>
      </c>
      <c r="G996" t="s">
        <v>903</v>
      </c>
      <c r="H996" t="s">
        <v>911</v>
      </c>
      <c r="I996">
        <v>2021</v>
      </c>
      <c r="J996" s="1">
        <v>44554</v>
      </c>
      <c r="L996" t="s">
        <v>30</v>
      </c>
      <c r="N996" t="s">
        <v>49</v>
      </c>
      <c r="T996" t="s">
        <v>31</v>
      </c>
      <c r="U996" t="s">
        <v>32</v>
      </c>
      <c r="W996">
        <v>883</v>
      </c>
      <c r="X996">
        <v>1808</v>
      </c>
      <c r="Z996">
        <v>417</v>
      </c>
      <c r="AA996">
        <v>495</v>
      </c>
      <c r="AB996">
        <v>542</v>
      </c>
      <c r="AC996">
        <v>597</v>
      </c>
    </row>
    <row r="997" spans="1:29" x14ac:dyDescent="0.25">
      <c r="A997">
        <v>2739</v>
      </c>
      <c r="B997" t="s">
        <v>1013</v>
      </c>
      <c r="C997" t="s">
        <v>1075</v>
      </c>
      <c r="D997" t="s">
        <v>1075</v>
      </c>
      <c r="F997" t="s">
        <v>904</v>
      </c>
      <c r="G997" t="s">
        <v>903</v>
      </c>
      <c r="H997" t="s">
        <v>911</v>
      </c>
      <c r="I997">
        <v>2021</v>
      </c>
      <c r="J997" s="1">
        <v>44522</v>
      </c>
      <c r="L997" t="s">
        <v>30</v>
      </c>
      <c r="N997" t="s">
        <v>49</v>
      </c>
      <c r="T997" t="s">
        <v>37</v>
      </c>
      <c r="U997" t="s">
        <v>32</v>
      </c>
      <c r="W997">
        <v>884</v>
      </c>
      <c r="X997">
        <v>1646</v>
      </c>
      <c r="Z997">
        <v>400</v>
      </c>
      <c r="AA997">
        <v>472</v>
      </c>
      <c r="AB997">
        <v>517</v>
      </c>
      <c r="AC997">
        <v>567</v>
      </c>
    </row>
    <row r="998" spans="1:29" x14ac:dyDescent="0.25">
      <c r="A998">
        <v>2740</v>
      </c>
      <c r="B998" t="s">
        <v>1014</v>
      </c>
      <c r="C998" t="s">
        <v>1075</v>
      </c>
      <c r="D998" t="s">
        <v>1075</v>
      </c>
      <c r="F998" t="s">
        <v>904</v>
      </c>
      <c r="G998" t="s">
        <v>903</v>
      </c>
      <c r="H998" t="s">
        <v>911</v>
      </c>
      <c r="I998">
        <v>2021</v>
      </c>
      <c r="J998" s="1">
        <v>44529</v>
      </c>
      <c r="L998" t="s">
        <v>30</v>
      </c>
      <c r="N998" t="s">
        <v>49</v>
      </c>
      <c r="T998" t="s">
        <v>39</v>
      </c>
      <c r="U998" t="s">
        <v>32</v>
      </c>
      <c r="W998">
        <v>885</v>
      </c>
      <c r="X998">
        <v>1684</v>
      </c>
      <c r="Z998">
        <v>340</v>
      </c>
      <c r="AA998">
        <v>496</v>
      </c>
      <c r="AB998">
        <v>543</v>
      </c>
      <c r="AC998">
        <v>598</v>
      </c>
    </row>
    <row r="999" spans="1:29" x14ac:dyDescent="0.25">
      <c r="A999">
        <v>2741</v>
      </c>
      <c r="B999" t="s">
        <v>1015</v>
      </c>
      <c r="C999" t="s">
        <v>1075</v>
      </c>
      <c r="D999" t="s">
        <v>1075</v>
      </c>
      <c r="F999" t="s">
        <v>904</v>
      </c>
      <c r="G999" t="s">
        <v>903</v>
      </c>
      <c r="H999" t="s">
        <v>911</v>
      </c>
      <c r="I999">
        <v>2021</v>
      </c>
      <c r="J999" s="1">
        <v>44543</v>
      </c>
      <c r="L999" t="s">
        <v>30</v>
      </c>
      <c r="N999" t="s">
        <v>49</v>
      </c>
      <c r="T999" t="s">
        <v>31</v>
      </c>
      <c r="U999" t="s">
        <v>32</v>
      </c>
      <c r="W999">
        <v>886</v>
      </c>
      <c r="X999">
        <v>1685</v>
      </c>
      <c r="Z999">
        <v>381</v>
      </c>
      <c r="AA999">
        <v>497</v>
      </c>
      <c r="AB999">
        <v>544</v>
      </c>
      <c r="AC999">
        <v>599</v>
      </c>
    </row>
    <row r="1000" spans="1:29" x14ac:dyDescent="0.25">
      <c r="A1000">
        <v>2742</v>
      </c>
      <c r="B1000" t="s">
        <v>1016</v>
      </c>
      <c r="C1000" t="s">
        <v>1075</v>
      </c>
      <c r="D1000" t="s">
        <v>1075</v>
      </c>
      <c r="F1000" t="s">
        <v>904</v>
      </c>
      <c r="G1000" t="s">
        <v>903</v>
      </c>
      <c r="H1000" t="s">
        <v>906</v>
      </c>
      <c r="I1000">
        <v>2022</v>
      </c>
      <c r="J1000" s="1">
        <v>44571</v>
      </c>
      <c r="L1000" t="s">
        <v>30</v>
      </c>
      <c r="N1000" t="s">
        <v>49</v>
      </c>
      <c r="T1000" t="s">
        <v>39</v>
      </c>
      <c r="U1000" t="s">
        <v>32</v>
      </c>
      <c r="W1000">
        <v>887</v>
      </c>
      <c r="X1000">
        <v>1588</v>
      </c>
      <c r="Z1000">
        <v>336</v>
      </c>
      <c r="AA1000">
        <v>400</v>
      </c>
      <c r="AB1000">
        <v>439</v>
      </c>
      <c r="AC1000">
        <v>600</v>
      </c>
    </row>
    <row r="1001" spans="1:29" x14ac:dyDescent="0.25">
      <c r="A1001">
        <v>2743</v>
      </c>
      <c r="B1001" t="s">
        <v>1017</v>
      </c>
      <c r="C1001" t="s">
        <v>1075</v>
      </c>
      <c r="D1001" t="s">
        <v>1075</v>
      </c>
      <c r="F1001" t="s">
        <v>904</v>
      </c>
      <c r="G1001" t="s">
        <v>903</v>
      </c>
      <c r="H1001" t="s">
        <v>906</v>
      </c>
      <c r="I1001">
        <v>2021</v>
      </c>
      <c r="J1001" s="1">
        <v>44555</v>
      </c>
      <c r="L1001" t="s">
        <v>30</v>
      </c>
      <c r="N1001" t="s">
        <v>49</v>
      </c>
      <c r="T1001" t="s">
        <v>31</v>
      </c>
      <c r="U1001" t="s">
        <v>32</v>
      </c>
      <c r="W1001">
        <v>888</v>
      </c>
      <c r="X1001">
        <v>1633</v>
      </c>
      <c r="Z1001">
        <v>390</v>
      </c>
      <c r="AA1001">
        <v>462</v>
      </c>
      <c r="AB1001">
        <v>506</v>
      </c>
      <c r="AC1001">
        <v>592</v>
      </c>
    </row>
    <row r="1002" spans="1:29" x14ac:dyDescent="0.25">
      <c r="A1002">
        <v>2744</v>
      </c>
      <c r="B1002" t="s">
        <v>1018</v>
      </c>
      <c r="C1002" t="s">
        <v>1075</v>
      </c>
      <c r="D1002" t="s">
        <v>1075</v>
      </c>
      <c r="F1002" t="s">
        <v>904</v>
      </c>
      <c r="G1002" t="s">
        <v>903</v>
      </c>
      <c r="H1002" t="s">
        <v>906</v>
      </c>
      <c r="I1002">
        <v>2022</v>
      </c>
      <c r="J1002" s="1">
        <v>44569</v>
      </c>
      <c r="L1002" t="s">
        <v>30</v>
      </c>
      <c r="N1002" t="s">
        <v>49</v>
      </c>
      <c r="T1002" t="s">
        <v>39</v>
      </c>
      <c r="U1002" t="s">
        <v>32</v>
      </c>
      <c r="W1002">
        <v>889</v>
      </c>
      <c r="X1002">
        <v>1595</v>
      </c>
      <c r="Z1002">
        <v>370</v>
      </c>
      <c r="AA1002">
        <v>436</v>
      </c>
      <c r="AB1002">
        <v>479</v>
      </c>
      <c r="AC1002">
        <v>601</v>
      </c>
    </row>
    <row r="1003" spans="1:29" x14ac:dyDescent="0.25">
      <c r="A1003">
        <v>2745</v>
      </c>
      <c r="B1003" t="s">
        <v>1019</v>
      </c>
      <c r="C1003" t="s">
        <v>1075</v>
      </c>
      <c r="D1003" t="s">
        <v>1075</v>
      </c>
      <c r="F1003" t="s">
        <v>904</v>
      </c>
      <c r="G1003" t="s">
        <v>903</v>
      </c>
      <c r="H1003" t="s">
        <v>906</v>
      </c>
      <c r="I1003">
        <v>2021</v>
      </c>
      <c r="J1003" s="1">
        <v>44546</v>
      </c>
      <c r="L1003" t="s">
        <v>30</v>
      </c>
      <c r="N1003" t="s">
        <v>49</v>
      </c>
      <c r="T1003" t="s">
        <v>37</v>
      </c>
      <c r="U1003" t="s">
        <v>32</v>
      </c>
      <c r="W1003">
        <v>890</v>
      </c>
      <c r="X1003">
        <v>1689</v>
      </c>
      <c r="Z1003">
        <v>418</v>
      </c>
      <c r="AA1003">
        <v>498</v>
      </c>
      <c r="AB1003">
        <v>545</v>
      </c>
      <c r="AC1003">
        <v>602</v>
      </c>
    </row>
    <row r="1004" spans="1:29" x14ac:dyDescent="0.25">
      <c r="A1004">
        <v>2746</v>
      </c>
      <c r="B1004" t="s">
        <v>1020</v>
      </c>
      <c r="C1004" t="s">
        <v>1075</v>
      </c>
      <c r="D1004" t="s">
        <v>1075</v>
      </c>
      <c r="F1004" t="s">
        <v>904</v>
      </c>
      <c r="G1004" t="s">
        <v>903</v>
      </c>
      <c r="H1004" t="s">
        <v>906</v>
      </c>
      <c r="I1004">
        <v>2022</v>
      </c>
      <c r="J1004" s="1">
        <v>44578</v>
      </c>
      <c r="L1004" t="s">
        <v>30</v>
      </c>
      <c r="N1004" t="s">
        <v>49</v>
      </c>
      <c r="T1004" t="s">
        <v>37</v>
      </c>
      <c r="U1004" t="s">
        <v>32</v>
      </c>
      <c r="W1004">
        <v>891</v>
      </c>
      <c r="X1004">
        <v>1689</v>
      </c>
      <c r="Z1004">
        <v>418</v>
      </c>
      <c r="AA1004">
        <v>498</v>
      </c>
      <c r="AB1004">
        <v>545</v>
      </c>
      <c r="AC1004">
        <v>603</v>
      </c>
    </row>
    <row r="1005" spans="1:29" x14ac:dyDescent="0.25">
      <c r="A1005">
        <v>2747</v>
      </c>
      <c r="B1005" t="s">
        <v>1021</v>
      </c>
      <c r="C1005" t="s">
        <v>1075</v>
      </c>
      <c r="D1005" t="s">
        <v>1075</v>
      </c>
      <c r="F1005" t="s">
        <v>904</v>
      </c>
      <c r="G1005" t="s">
        <v>903</v>
      </c>
      <c r="H1005" t="s">
        <v>906</v>
      </c>
      <c r="I1005">
        <v>2021</v>
      </c>
      <c r="J1005" s="1">
        <v>44535</v>
      </c>
      <c r="L1005" t="s">
        <v>30</v>
      </c>
      <c r="N1005" t="s">
        <v>49</v>
      </c>
      <c r="T1005" t="s">
        <v>50</v>
      </c>
      <c r="U1005" t="s">
        <v>32</v>
      </c>
      <c r="W1005">
        <v>892</v>
      </c>
      <c r="X1005">
        <v>1691</v>
      </c>
      <c r="Z1005">
        <v>419</v>
      </c>
      <c r="AA1005">
        <v>499</v>
      </c>
      <c r="AB1005">
        <v>546</v>
      </c>
      <c r="AC1005">
        <v>604</v>
      </c>
    </row>
    <row r="1006" spans="1:29" x14ac:dyDescent="0.25">
      <c r="A1006">
        <v>2748</v>
      </c>
      <c r="B1006" t="s">
        <v>1022</v>
      </c>
      <c r="C1006" t="s">
        <v>1075</v>
      </c>
      <c r="D1006" t="s">
        <v>1075</v>
      </c>
      <c r="F1006" t="s">
        <v>904</v>
      </c>
      <c r="G1006" t="s">
        <v>903</v>
      </c>
      <c r="H1006" t="s">
        <v>906</v>
      </c>
      <c r="I1006">
        <v>2021</v>
      </c>
      <c r="J1006" s="1">
        <v>44537</v>
      </c>
      <c r="L1006" t="s">
        <v>30</v>
      </c>
      <c r="N1006" t="s">
        <v>49</v>
      </c>
      <c r="T1006" t="s">
        <v>39</v>
      </c>
      <c r="U1006" t="s">
        <v>32</v>
      </c>
      <c r="W1006">
        <v>893</v>
      </c>
      <c r="X1006">
        <v>1692</v>
      </c>
      <c r="Z1006">
        <v>340</v>
      </c>
      <c r="AA1006">
        <v>404</v>
      </c>
      <c r="AB1006">
        <v>547</v>
      </c>
      <c r="AC1006">
        <v>605</v>
      </c>
    </row>
    <row r="1007" spans="1:29" x14ac:dyDescent="0.25">
      <c r="A1007">
        <v>2749</v>
      </c>
      <c r="B1007" t="s">
        <v>1023</v>
      </c>
      <c r="C1007" t="s">
        <v>1075</v>
      </c>
      <c r="D1007" t="s">
        <v>1075</v>
      </c>
      <c r="F1007" t="s">
        <v>904</v>
      </c>
      <c r="G1007" t="s">
        <v>903</v>
      </c>
      <c r="H1007" t="s">
        <v>906</v>
      </c>
      <c r="I1007">
        <v>2021</v>
      </c>
      <c r="J1007" s="1">
        <v>44498</v>
      </c>
      <c r="L1007" t="s">
        <v>30</v>
      </c>
      <c r="N1007" t="s">
        <v>49</v>
      </c>
      <c r="T1007" t="s">
        <v>37</v>
      </c>
      <c r="U1007" t="s">
        <v>32</v>
      </c>
      <c r="W1007">
        <v>894</v>
      </c>
      <c r="X1007">
        <v>1693</v>
      </c>
      <c r="Z1007">
        <v>420</v>
      </c>
      <c r="AA1007">
        <v>500</v>
      </c>
      <c r="AB1007">
        <v>548</v>
      </c>
      <c r="AC1007">
        <v>606</v>
      </c>
    </row>
    <row r="1008" spans="1:29" x14ac:dyDescent="0.25">
      <c r="A1008">
        <v>2750</v>
      </c>
      <c r="B1008" t="s">
        <v>1024</v>
      </c>
      <c r="C1008" t="s">
        <v>1075</v>
      </c>
      <c r="D1008" t="s">
        <v>1075</v>
      </c>
      <c r="F1008" t="s">
        <v>904</v>
      </c>
      <c r="G1008" t="s">
        <v>903</v>
      </c>
      <c r="H1008" t="s">
        <v>906</v>
      </c>
      <c r="I1008">
        <v>2021</v>
      </c>
      <c r="J1008" s="1">
        <v>44500</v>
      </c>
      <c r="L1008" t="s">
        <v>30</v>
      </c>
      <c r="N1008" t="s">
        <v>49</v>
      </c>
      <c r="T1008" t="s">
        <v>39</v>
      </c>
      <c r="U1008" t="s">
        <v>32</v>
      </c>
      <c r="W1008">
        <v>895</v>
      </c>
      <c r="Z1008">
        <v>393</v>
      </c>
      <c r="AA1008">
        <v>465</v>
      </c>
      <c r="AB1008">
        <v>510</v>
      </c>
      <c r="AC1008">
        <v>607</v>
      </c>
    </row>
    <row r="1009" spans="1:29" x14ac:dyDescent="0.25">
      <c r="A1009">
        <v>2751</v>
      </c>
      <c r="B1009" t="s">
        <v>1025</v>
      </c>
      <c r="C1009" t="s">
        <v>1075</v>
      </c>
      <c r="D1009" t="s">
        <v>1075</v>
      </c>
      <c r="F1009" t="s">
        <v>904</v>
      </c>
      <c r="G1009" t="s">
        <v>903</v>
      </c>
      <c r="H1009" t="s">
        <v>906</v>
      </c>
      <c r="I1009">
        <v>2021</v>
      </c>
      <c r="J1009" s="1">
        <v>44500</v>
      </c>
      <c r="L1009" t="s">
        <v>30</v>
      </c>
      <c r="N1009" t="s">
        <v>49</v>
      </c>
      <c r="T1009" t="s">
        <v>31</v>
      </c>
      <c r="U1009" t="s">
        <v>32</v>
      </c>
      <c r="W1009">
        <v>896</v>
      </c>
      <c r="X1009">
        <v>1694</v>
      </c>
      <c r="Z1009">
        <v>421</v>
      </c>
      <c r="AA1009">
        <v>501</v>
      </c>
      <c r="AB1009">
        <v>549</v>
      </c>
      <c r="AC1009">
        <v>608</v>
      </c>
    </row>
    <row r="1010" spans="1:29" x14ac:dyDescent="0.25">
      <c r="A1010">
        <v>2752</v>
      </c>
      <c r="B1010" t="s">
        <v>1026</v>
      </c>
      <c r="C1010" t="s">
        <v>1075</v>
      </c>
      <c r="D1010" t="s">
        <v>1075</v>
      </c>
      <c r="F1010" t="s">
        <v>904</v>
      </c>
      <c r="G1010" t="s">
        <v>903</v>
      </c>
      <c r="H1010" t="s">
        <v>906</v>
      </c>
      <c r="I1010">
        <v>2021</v>
      </c>
      <c r="J1010" s="1">
        <v>44509</v>
      </c>
      <c r="L1010" t="s">
        <v>30</v>
      </c>
      <c r="N1010" t="s">
        <v>49</v>
      </c>
      <c r="T1010" t="s">
        <v>37</v>
      </c>
      <c r="U1010" t="s">
        <v>32</v>
      </c>
      <c r="W1010">
        <v>897</v>
      </c>
      <c r="X1010">
        <v>1693</v>
      </c>
      <c r="Z1010">
        <v>420</v>
      </c>
      <c r="AA1010">
        <v>500</v>
      </c>
      <c r="AB1010">
        <v>548</v>
      </c>
      <c r="AC1010">
        <v>606</v>
      </c>
    </row>
    <row r="1011" spans="1:29" x14ac:dyDescent="0.25">
      <c r="A1011">
        <v>2753</v>
      </c>
      <c r="B1011" t="s">
        <v>1027</v>
      </c>
      <c r="C1011" t="s">
        <v>1075</v>
      </c>
      <c r="D1011" t="s">
        <v>1075</v>
      </c>
      <c r="F1011" t="s">
        <v>904</v>
      </c>
      <c r="G1011" t="s">
        <v>903</v>
      </c>
      <c r="H1011" t="s">
        <v>906</v>
      </c>
      <c r="I1011">
        <v>2022</v>
      </c>
      <c r="J1011" s="1">
        <v>44616</v>
      </c>
      <c r="L1011" t="s">
        <v>30</v>
      </c>
      <c r="N1011" t="s">
        <v>49</v>
      </c>
      <c r="T1011" t="s">
        <v>31</v>
      </c>
      <c r="U1011" t="s">
        <v>32</v>
      </c>
      <c r="W1011">
        <v>898</v>
      </c>
      <c r="X1011">
        <v>1582</v>
      </c>
      <c r="Z1011">
        <v>360</v>
      </c>
      <c r="AA1011">
        <v>426</v>
      </c>
      <c r="AB1011">
        <v>467</v>
      </c>
      <c r="AC1011">
        <v>510</v>
      </c>
    </row>
    <row r="1012" spans="1:29" x14ac:dyDescent="0.25">
      <c r="A1012">
        <v>2754</v>
      </c>
      <c r="B1012" t="s">
        <v>1028</v>
      </c>
      <c r="C1012" t="s">
        <v>1075</v>
      </c>
      <c r="D1012" t="s">
        <v>1075</v>
      </c>
      <c r="F1012" t="s">
        <v>904</v>
      </c>
      <c r="G1012" t="s">
        <v>903</v>
      </c>
      <c r="H1012" t="s">
        <v>906</v>
      </c>
      <c r="I1012">
        <v>2022</v>
      </c>
      <c r="J1012" s="1">
        <v>44600</v>
      </c>
      <c r="L1012" t="s">
        <v>30</v>
      </c>
      <c r="N1012" t="s">
        <v>49</v>
      </c>
      <c r="T1012" t="s">
        <v>37</v>
      </c>
      <c r="U1012" t="s">
        <v>32</v>
      </c>
      <c r="W1012">
        <v>899</v>
      </c>
      <c r="X1012">
        <v>1697</v>
      </c>
      <c r="Z1012">
        <v>374</v>
      </c>
      <c r="AA1012">
        <v>440</v>
      </c>
      <c r="AB1012">
        <v>550</v>
      </c>
      <c r="AC1012">
        <v>609</v>
      </c>
    </row>
    <row r="1013" spans="1:29" x14ac:dyDescent="0.25">
      <c r="A1013">
        <v>2755</v>
      </c>
      <c r="B1013" t="s">
        <v>1029</v>
      </c>
      <c r="C1013" t="s">
        <v>1075</v>
      </c>
      <c r="D1013" t="s">
        <v>1075</v>
      </c>
      <c r="F1013" t="s">
        <v>904</v>
      </c>
      <c r="G1013" t="s">
        <v>903</v>
      </c>
      <c r="H1013" t="s">
        <v>906</v>
      </c>
      <c r="I1013">
        <v>2022</v>
      </c>
      <c r="J1013" s="1">
        <v>44590</v>
      </c>
      <c r="L1013" t="s">
        <v>30</v>
      </c>
      <c r="N1013" t="s">
        <v>49</v>
      </c>
      <c r="T1013" t="s">
        <v>39</v>
      </c>
      <c r="U1013" t="s">
        <v>32</v>
      </c>
      <c r="W1013">
        <v>900</v>
      </c>
      <c r="X1013">
        <v>1698</v>
      </c>
      <c r="Z1013">
        <v>422</v>
      </c>
      <c r="AA1013">
        <v>502</v>
      </c>
      <c r="AB1013">
        <v>551</v>
      </c>
      <c r="AC1013">
        <v>610</v>
      </c>
    </row>
    <row r="1014" spans="1:29" x14ac:dyDescent="0.25">
      <c r="A1014">
        <v>2756</v>
      </c>
      <c r="B1014" t="s">
        <v>1030</v>
      </c>
      <c r="C1014" t="s">
        <v>1075</v>
      </c>
      <c r="D1014" t="s">
        <v>1075</v>
      </c>
      <c r="F1014" t="s">
        <v>904</v>
      </c>
      <c r="G1014" t="s">
        <v>903</v>
      </c>
      <c r="H1014" t="s">
        <v>906</v>
      </c>
      <c r="I1014">
        <v>2021</v>
      </c>
      <c r="J1014" s="1">
        <v>44558</v>
      </c>
      <c r="L1014" t="s">
        <v>30</v>
      </c>
      <c r="N1014" t="s">
        <v>49</v>
      </c>
      <c r="T1014" t="s">
        <v>50</v>
      </c>
      <c r="U1014" t="s">
        <v>32</v>
      </c>
      <c r="W1014">
        <v>901</v>
      </c>
      <c r="X1014">
        <v>1809</v>
      </c>
      <c r="Z1014">
        <v>423</v>
      </c>
      <c r="AA1014">
        <v>503</v>
      </c>
      <c r="AB1014">
        <v>552</v>
      </c>
      <c r="AC1014">
        <v>611</v>
      </c>
    </row>
    <row r="1015" spans="1:29" x14ac:dyDescent="0.25">
      <c r="A1015">
        <v>2757</v>
      </c>
      <c r="B1015" t="s">
        <v>1031</v>
      </c>
      <c r="C1015" t="s">
        <v>1075</v>
      </c>
      <c r="D1015" t="s">
        <v>1075</v>
      </c>
      <c r="F1015" t="s">
        <v>904</v>
      </c>
      <c r="G1015" t="s">
        <v>903</v>
      </c>
      <c r="H1015" t="s">
        <v>906</v>
      </c>
      <c r="I1015">
        <v>2022</v>
      </c>
      <c r="J1015" s="1">
        <v>44571</v>
      </c>
      <c r="L1015" t="s">
        <v>30</v>
      </c>
      <c r="N1015" t="s">
        <v>49</v>
      </c>
      <c r="T1015" t="s">
        <v>50</v>
      </c>
      <c r="U1015" t="s">
        <v>32</v>
      </c>
      <c r="W1015">
        <v>902</v>
      </c>
      <c r="X1015">
        <v>1700</v>
      </c>
      <c r="Z1015">
        <v>375</v>
      </c>
      <c r="AA1015">
        <v>504</v>
      </c>
      <c r="AB1015">
        <v>553</v>
      </c>
      <c r="AC1015">
        <v>612</v>
      </c>
    </row>
    <row r="1016" spans="1:29" x14ac:dyDescent="0.25">
      <c r="A1016">
        <v>2758</v>
      </c>
      <c r="B1016" t="s">
        <v>1032</v>
      </c>
      <c r="C1016" t="s">
        <v>1075</v>
      </c>
      <c r="D1016" t="s">
        <v>1075</v>
      </c>
      <c r="F1016" t="s">
        <v>904</v>
      </c>
      <c r="G1016" t="s">
        <v>903</v>
      </c>
      <c r="H1016" t="s">
        <v>906</v>
      </c>
      <c r="I1016">
        <v>2022</v>
      </c>
      <c r="J1016" s="1">
        <v>44643</v>
      </c>
      <c r="L1016" t="s">
        <v>30</v>
      </c>
      <c r="N1016" t="s">
        <v>49</v>
      </c>
      <c r="T1016" t="s">
        <v>31</v>
      </c>
      <c r="U1016" t="s">
        <v>32</v>
      </c>
      <c r="W1016">
        <v>903</v>
      </c>
      <c r="X1016">
        <v>1701</v>
      </c>
      <c r="Z1016">
        <v>424</v>
      </c>
      <c r="AA1016">
        <v>505</v>
      </c>
      <c r="AB1016">
        <v>554</v>
      </c>
      <c r="AC1016">
        <v>613</v>
      </c>
    </row>
    <row r="1017" spans="1:29" x14ac:dyDescent="0.25">
      <c r="A1017">
        <v>2759</v>
      </c>
      <c r="B1017" t="s">
        <v>1033</v>
      </c>
      <c r="C1017" t="s">
        <v>1075</v>
      </c>
      <c r="D1017" t="s">
        <v>1075</v>
      </c>
      <c r="F1017" t="s">
        <v>904</v>
      </c>
      <c r="G1017" t="s">
        <v>903</v>
      </c>
      <c r="H1017" t="s">
        <v>906</v>
      </c>
      <c r="I1017">
        <v>2022</v>
      </c>
      <c r="J1017" s="1">
        <v>44651</v>
      </c>
      <c r="L1017" t="s">
        <v>30</v>
      </c>
      <c r="N1017" t="s">
        <v>49</v>
      </c>
      <c r="T1017" t="s">
        <v>50</v>
      </c>
      <c r="U1017" t="s">
        <v>32</v>
      </c>
      <c r="W1017">
        <v>904</v>
      </c>
      <c r="X1017">
        <v>1635</v>
      </c>
      <c r="Z1017">
        <v>360</v>
      </c>
      <c r="AA1017">
        <v>426</v>
      </c>
      <c r="AB1017">
        <v>508</v>
      </c>
      <c r="AC1017">
        <v>614</v>
      </c>
    </row>
    <row r="1018" spans="1:29" x14ac:dyDescent="0.25">
      <c r="A1018">
        <v>2760</v>
      </c>
      <c r="B1018" t="s">
        <v>1034</v>
      </c>
      <c r="C1018" t="s">
        <v>1075</v>
      </c>
      <c r="D1018" t="s">
        <v>1075</v>
      </c>
      <c r="F1018" t="s">
        <v>904</v>
      </c>
      <c r="G1018" t="s">
        <v>903</v>
      </c>
      <c r="H1018" t="s">
        <v>911</v>
      </c>
      <c r="I1018">
        <v>2021</v>
      </c>
      <c r="J1018" s="1">
        <v>44418</v>
      </c>
      <c r="L1018" t="s">
        <v>30</v>
      </c>
      <c r="N1018" t="s">
        <v>49</v>
      </c>
      <c r="T1018" t="s">
        <v>37</v>
      </c>
      <c r="U1018" t="s">
        <v>32</v>
      </c>
      <c r="W1018">
        <v>905</v>
      </c>
      <c r="X1018">
        <v>1703</v>
      </c>
      <c r="Z1018">
        <v>425</v>
      </c>
      <c r="AA1018">
        <v>506</v>
      </c>
      <c r="AB1018">
        <v>555</v>
      </c>
      <c r="AC1018">
        <v>615</v>
      </c>
    </row>
    <row r="1019" spans="1:29" x14ac:dyDescent="0.25">
      <c r="A1019">
        <v>2761</v>
      </c>
      <c r="B1019" t="s">
        <v>1035</v>
      </c>
      <c r="C1019" t="s">
        <v>1075</v>
      </c>
      <c r="D1019" t="s">
        <v>1075</v>
      </c>
      <c r="F1019" t="s">
        <v>904</v>
      </c>
      <c r="G1019" t="s">
        <v>903</v>
      </c>
      <c r="H1019" t="s">
        <v>906</v>
      </c>
      <c r="I1019">
        <v>2021</v>
      </c>
      <c r="J1019" s="1">
        <v>44426</v>
      </c>
      <c r="L1019" t="s">
        <v>30</v>
      </c>
      <c r="N1019" t="s">
        <v>49</v>
      </c>
      <c r="T1019" t="s">
        <v>37</v>
      </c>
      <c r="U1019" t="s">
        <v>32</v>
      </c>
      <c r="W1019">
        <v>906</v>
      </c>
      <c r="X1019">
        <v>1704</v>
      </c>
      <c r="Z1019">
        <v>426</v>
      </c>
      <c r="AA1019">
        <v>507</v>
      </c>
      <c r="AB1019">
        <v>556</v>
      </c>
      <c r="AC1019">
        <v>616</v>
      </c>
    </row>
    <row r="1020" spans="1:29" x14ac:dyDescent="0.25">
      <c r="A1020">
        <v>2762</v>
      </c>
      <c r="B1020" t="s">
        <v>1036</v>
      </c>
      <c r="C1020" t="s">
        <v>1075</v>
      </c>
      <c r="D1020" t="s">
        <v>1075</v>
      </c>
      <c r="F1020" t="s">
        <v>904</v>
      </c>
      <c r="G1020" t="s">
        <v>903</v>
      </c>
      <c r="H1020" t="s">
        <v>906</v>
      </c>
      <c r="I1020">
        <v>2021</v>
      </c>
      <c r="J1020" s="1">
        <v>44434</v>
      </c>
      <c r="L1020" t="s">
        <v>30</v>
      </c>
      <c r="N1020" t="s">
        <v>49</v>
      </c>
      <c r="T1020" t="s">
        <v>39</v>
      </c>
      <c r="U1020" t="s">
        <v>32</v>
      </c>
      <c r="W1020">
        <v>907</v>
      </c>
      <c r="X1020">
        <v>1705</v>
      </c>
      <c r="Z1020">
        <v>330</v>
      </c>
      <c r="AA1020">
        <v>393</v>
      </c>
      <c r="AB1020">
        <v>433</v>
      </c>
      <c r="AC1020">
        <v>617</v>
      </c>
    </row>
    <row r="1021" spans="1:29" x14ac:dyDescent="0.25">
      <c r="A1021">
        <v>2763</v>
      </c>
      <c r="B1021" t="s">
        <v>1037</v>
      </c>
      <c r="C1021" t="s">
        <v>1075</v>
      </c>
      <c r="D1021" t="s">
        <v>1075</v>
      </c>
      <c r="F1021" t="s">
        <v>904</v>
      </c>
      <c r="G1021" t="s">
        <v>903</v>
      </c>
      <c r="H1021" t="s">
        <v>906</v>
      </c>
      <c r="I1021">
        <v>2022</v>
      </c>
      <c r="J1021" s="1">
        <v>44581</v>
      </c>
      <c r="L1021" t="s">
        <v>30</v>
      </c>
      <c r="N1021" t="s">
        <v>49</v>
      </c>
      <c r="T1021" t="s">
        <v>413</v>
      </c>
      <c r="U1021" t="s">
        <v>32</v>
      </c>
      <c r="X1021">
        <v>1706</v>
      </c>
    </row>
    <row r="1022" spans="1:29" x14ac:dyDescent="0.25">
      <c r="A1022">
        <v>2764</v>
      </c>
      <c r="B1022" t="s">
        <v>1038</v>
      </c>
      <c r="C1022" t="s">
        <v>1075</v>
      </c>
      <c r="D1022" t="s">
        <v>1075</v>
      </c>
      <c r="F1022" t="s">
        <v>904</v>
      </c>
      <c r="G1022" t="s">
        <v>903</v>
      </c>
      <c r="H1022" t="s">
        <v>906</v>
      </c>
      <c r="I1022">
        <v>2022</v>
      </c>
      <c r="J1022" s="1">
        <v>44583</v>
      </c>
      <c r="L1022" t="s">
        <v>30</v>
      </c>
      <c r="N1022" t="s">
        <v>49</v>
      </c>
      <c r="T1022" t="s">
        <v>413</v>
      </c>
      <c r="U1022" t="s">
        <v>32</v>
      </c>
      <c r="W1022">
        <v>908</v>
      </c>
      <c r="X1022">
        <v>1707</v>
      </c>
      <c r="Z1022">
        <v>427</v>
      </c>
      <c r="AA1022">
        <v>508</v>
      </c>
      <c r="AB1022">
        <v>557</v>
      </c>
      <c r="AC1022">
        <v>618</v>
      </c>
    </row>
    <row r="1023" spans="1:29" x14ac:dyDescent="0.25">
      <c r="A1023">
        <v>2765</v>
      </c>
      <c r="B1023" t="s">
        <v>1039</v>
      </c>
      <c r="C1023" t="s">
        <v>1075</v>
      </c>
      <c r="D1023" t="s">
        <v>1075</v>
      </c>
      <c r="F1023" t="s">
        <v>904</v>
      </c>
      <c r="G1023" t="s">
        <v>903</v>
      </c>
      <c r="H1023" t="s">
        <v>906</v>
      </c>
      <c r="I1023">
        <v>2022</v>
      </c>
      <c r="J1023" s="1">
        <v>44587</v>
      </c>
      <c r="L1023" t="s">
        <v>30</v>
      </c>
      <c r="N1023" t="s">
        <v>49</v>
      </c>
      <c r="T1023" t="s">
        <v>413</v>
      </c>
      <c r="U1023" t="s">
        <v>32</v>
      </c>
      <c r="W1023">
        <v>909</v>
      </c>
      <c r="X1023">
        <v>1583</v>
      </c>
      <c r="Z1023">
        <v>361</v>
      </c>
      <c r="AA1023">
        <v>427</v>
      </c>
      <c r="AB1023">
        <v>468</v>
      </c>
      <c r="AC1023">
        <v>619</v>
      </c>
    </row>
    <row r="1024" spans="1:29" x14ac:dyDescent="0.25">
      <c r="A1024">
        <v>2766</v>
      </c>
      <c r="B1024" t="s">
        <v>1040</v>
      </c>
      <c r="C1024" t="s">
        <v>1075</v>
      </c>
      <c r="D1024" t="s">
        <v>1075</v>
      </c>
      <c r="F1024" t="s">
        <v>904</v>
      </c>
      <c r="G1024" t="s">
        <v>903</v>
      </c>
      <c r="H1024" t="s">
        <v>906</v>
      </c>
      <c r="I1024">
        <v>2022</v>
      </c>
      <c r="J1024" s="1">
        <v>44587</v>
      </c>
      <c r="L1024" t="s">
        <v>30</v>
      </c>
      <c r="N1024" t="s">
        <v>49</v>
      </c>
      <c r="T1024" t="s">
        <v>413</v>
      </c>
      <c r="U1024" t="s">
        <v>32</v>
      </c>
      <c r="W1024">
        <v>910</v>
      </c>
      <c r="X1024">
        <v>1606</v>
      </c>
      <c r="Z1024">
        <v>330</v>
      </c>
      <c r="AA1024">
        <v>419</v>
      </c>
      <c r="AB1024">
        <v>459</v>
      </c>
      <c r="AC1024">
        <v>581</v>
      </c>
    </row>
    <row r="1025" spans="1:29" x14ac:dyDescent="0.25">
      <c r="A1025">
        <v>2767</v>
      </c>
      <c r="B1025" t="s">
        <v>1041</v>
      </c>
      <c r="C1025" t="s">
        <v>1075</v>
      </c>
      <c r="D1025" t="s">
        <v>1075</v>
      </c>
      <c r="F1025" t="s">
        <v>904</v>
      </c>
      <c r="G1025" t="s">
        <v>903</v>
      </c>
      <c r="H1025" t="s">
        <v>906</v>
      </c>
      <c r="I1025">
        <v>2022</v>
      </c>
      <c r="J1025" s="1">
        <v>44641</v>
      </c>
      <c r="L1025" t="s">
        <v>30</v>
      </c>
      <c r="N1025" t="s">
        <v>49</v>
      </c>
      <c r="T1025" t="s">
        <v>31</v>
      </c>
      <c r="U1025" t="s">
        <v>32</v>
      </c>
      <c r="W1025">
        <v>911</v>
      </c>
      <c r="X1025">
        <v>1606</v>
      </c>
      <c r="Z1025">
        <v>330</v>
      </c>
      <c r="AA1025">
        <v>419</v>
      </c>
      <c r="AB1025">
        <v>459</v>
      </c>
      <c r="AC1025">
        <v>581</v>
      </c>
    </row>
    <row r="1026" spans="1:29" x14ac:dyDescent="0.25">
      <c r="A1026">
        <v>2768</v>
      </c>
      <c r="B1026" t="s">
        <v>1042</v>
      </c>
      <c r="C1026" t="s">
        <v>1075</v>
      </c>
      <c r="D1026" t="s">
        <v>1075</v>
      </c>
      <c r="F1026" t="s">
        <v>904</v>
      </c>
      <c r="G1026" t="s">
        <v>903</v>
      </c>
      <c r="H1026" t="s">
        <v>911</v>
      </c>
      <c r="I1026">
        <v>2022</v>
      </c>
      <c r="J1026" s="1">
        <v>44606</v>
      </c>
      <c r="L1026" t="s">
        <v>30</v>
      </c>
      <c r="N1026" t="s">
        <v>49</v>
      </c>
      <c r="T1026" t="s">
        <v>50</v>
      </c>
      <c r="U1026" t="s">
        <v>32</v>
      </c>
      <c r="W1026">
        <v>912</v>
      </c>
      <c r="X1026">
        <v>1810</v>
      </c>
      <c r="Z1026">
        <v>355</v>
      </c>
      <c r="AA1026">
        <v>509</v>
      </c>
      <c r="AB1026">
        <v>558</v>
      </c>
      <c r="AC1026">
        <v>620</v>
      </c>
    </row>
    <row r="1027" spans="1:29" x14ac:dyDescent="0.25">
      <c r="A1027">
        <v>2769</v>
      </c>
      <c r="B1027" t="s">
        <v>1043</v>
      </c>
      <c r="C1027" t="s">
        <v>1075</v>
      </c>
      <c r="D1027" t="s">
        <v>1075</v>
      </c>
      <c r="F1027" t="s">
        <v>904</v>
      </c>
      <c r="G1027" t="s">
        <v>903</v>
      </c>
      <c r="H1027" t="s">
        <v>911</v>
      </c>
      <c r="I1027">
        <v>2022</v>
      </c>
      <c r="J1027" s="1">
        <v>44641</v>
      </c>
      <c r="L1027" t="s">
        <v>30</v>
      </c>
      <c r="N1027" t="s">
        <v>49</v>
      </c>
      <c r="T1027" t="s">
        <v>31</v>
      </c>
      <c r="U1027" t="s">
        <v>32</v>
      </c>
      <c r="W1027">
        <v>913</v>
      </c>
      <c r="X1027">
        <v>1711</v>
      </c>
      <c r="Z1027">
        <v>428</v>
      </c>
      <c r="AA1027">
        <v>510</v>
      </c>
      <c r="AB1027">
        <v>559</v>
      </c>
      <c r="AC1027">
        <v>621</v>
      </c>
    </row>
    <row r="1028" spans="1:29" x14ac:dyDescent="0.25">
      <c r="A1028">
        <v>2770</v>
      </c>
      <c r="B1028" t="s">
        <v>1044</v>
      </c>
      <c r="C1028" t="s">
        <v>1075</v>
      </c>
      <c r="D1028" t="s">
        <v>1075</v>
      </c>
      <c r="F1028" t="s">
        <v>904</v>
      </c>
      <c r="G1028" t="s">
        <v>903</v>
      </c>
      <c r="H1028" t="s">
        <v>911</v>
      </c>
      <c r="I1028">
        <v>2022</v>
      </c>
      <c r="J1028" s="1">
        <v>44642</v>
      </c>
      <c r="L1028" t="s">
        <v>30</v>
      </c>
      <c r="N1028" t="s">
        <v>49</v>
      </c>
      <c r="T1028" t="s">
        <v>39</v>
      </c>
      <c r="U1028" t="s">
        <v>32</v>
      </c>
      <c r="W1028">
        <v>914</v>
      </c>
      <c r="X1028">
        <v>1712</v>
      </c>
      <c r="Z1028">
        <v>429</v>
      </c>
      <c r="AA1028">
        <v>511</v>
      </c>
      <c r="AB1028">
        <v>560</v>
      </c>
      <c r="AC1028">
        <v>622</v>
      </c>
    </row>
    <row r="1029" spans="1:29" x14ac:dyDescent="0.25">
      <c r="A1029">
        <v>2771</v>
      </c>
      <c r="B1029" t="s">
        <v>1045</v>
      </c>
      <c r="C1029" t="s">
        <v>1075</v>
      </c>
      <c r="D1029" t="s">
        <v>1075</v>
      </c>
      <c r="F1029" t="s">
        <v>904</v>
      </c>
      <c r="G1029" t="s">
        <v>903</v>
      </c>
      <c r="H1029" t="s">
        <v>911</v>
      </c>
      <c r="I1029">
        <v>2022</v>
      </c>
      <c r="J1029" s="1">
        <v>44651</v>
      </c>
      <c r="L1029" t="s">
        <v>30</v>
      </c>
      <c r="N1029" t="s">
        <v>49</v>
      </c>
      <c r="T1029" t="s">
        <v>37</v>
      </c>
      <c r="U1029" t="s">
        <v>32</v>
      </c>
      <c r="W1029">
        <v>915</v>
      </c>
      <c r="X1029">
        <v>1713</v>
      </c>
      <c r="Z1029">
        <v>430</v>
      </c>
      <c r="AA1029">
        <v>512</v>
      </c>
      <c r="AB1029">
        <v>561</v>
      </c>
      <c r="AC1029">
        <v>623</v>
      </c>
    </row>
    <row r="1030" spans="1:29" x14ac:dyDescent="0.25">
      <c r="A1030">
        <v>2772</v>
      </c>
      <c r="B1030" t="s">
        <v>1046</v>
      </c>
      <c r="C1030" t="s">
        <v>1075</v>
      </c>
      <c r="D1030" t="s">
        <v>1075</v>
      </c>
      <c r="F1030" t="s">
        <v>904</v>
      </c>
      <c r="G1030" t="s">
        <v>903</v>
      </c>
      <c r="H1030" t="s">
        <v>911</v>
      </c>
      <c r="I1030">
        <v>2022</v>
      </c>
      <c r="J1030" s="1">
        <v>44665</v>
      </c>
      <c r="L1030" t="s">
        <v>30</v>
      </c>
      <c r="N1030" t="s">
        <v>49</v>
      </c>
      <c r="T1030" t="s">
        <v>31</v>
      </c>
      <c r="U1030" t="s">
        <v>32</v>
      </c>
      <c r="W1030">
        <v>916</v>
      </c>
      <c r="X1030">
        <v>1714</v>
      </c>
      <c r="Z1030">
        <v>335</v>
      </c>
      <c r="AA1030">
        <v>398</v>
      </c>
      <c r="AB1030">
        <v>562</v>
      </c>
      <c r="AC1030">
        <v>624</v>
      </c>
    </row>
    <row r="1031" spans="1:29" x14ac:dyDescent="0.25">
      <c r="A1031">
        <v>2773</v>
      </c>
      <c r="B1031" t="s">
        <v>1047</v>
      </c>
      <c r="C1031" t="s">
        <v>1075</v>
      </c>
      <c r="D1031" t="s">
        <v>1075</v>
      </c>
      <c r="F1031" t="s">
        <v>904</v>
      </c>
      <c r="G1031" t="s">
        <v>903</v>
      </c>
      <c r="H1031" t="s">
        <v>1048</v>
      </c>
      <c r="I1031">
        <v>2022</v>
      </c>
      <c r="J1031" s="1">
        <v>44681</v>
      </c>
      <c r="L1031" t="s">
        <v>30</v>
      </c>
      <c r="N1031" t="s">
        <v>49</v>
      </c>
      <c r="T1031" t="s">
        <v>31</v>
      </c>
      <c r="U1031" t="s">
        <v>32</v>
      </c>
      <c r="W1031">
        <v>917</v>
      </c>
      <c r="X1031">
        <v>1715</v>
      </c>
      <c r="Z1031">
        <v>431</v>
      </c>
      <c r="AA1031">
        <v>513</v>
      </c>
      <c r="AB1031">
        <v>563</v>
      </c>
      <c r="AC1031">
        <v>625</v>
      </c>
    </row>
    <row r="1032" spans="1:29" x14ac:dyDescent="0.25">
      <c r="A1032">
        <v>2774</v>
      </c>
      <c r="B1032" t="s">
        <v>1049</v>
      </c>
      <c r="C1032" t="s">
        <v>1075</v>
      </c>
      <c r="D1032" t="s">
        <v>1075</v>
      </c>
      <c r="F1032" t="s">
        <v>904</v>
      </c>
      <c r="G1032" t="s">
        <v>903</v>
      </c>
      <c r="H1032" t="s">
        <v>911</v>
      </c>
      <c r="I1032">
        <v>2022</v>
      </c>
      <c r="J1032" s="1">
        <v>44671</v>
      </c>
      <c r="L1032" t="s">
        <v>30</v>
      </c>
      <c r="N1032" t="s">
        <v>49</v>
      </c>
      <c r="T1032" t="s">
        <v>50</v>
      </c>
      <c r="U1032" t="s">
        <v>32</v>
      </c>
      <c r="W1032">
        <v>918</v>
      </c>
      <c r="X1032">
        <v>1716</v>
      </c>
      <c r="Z1032">
        <v>340</v>
      </c>
      <c r="AA1032">
        <v>514</v>
      </c>
      <c r="AB1032">
        <v>564</v>
      </c>
      <c r="AC1032">
        <v>626</v>
      </c>
    </row>
    <row r="1033" spans="1:29" x14ac:dyDescent="0.25">
      <c r="A1033">
        <v>2775</v>
      </c>
      <c r="B1033" t="s">
        <v>1050</v>
      </c>
      <c r="C1033" t="s">
        <v>1075</v>
      </c>
      <c r="D1033" t="s">
        <v>1075</v>
      </c>
      <c r="F1033" t="s">
        <v>904</v>
      </c>
      <c r="G1033" t="s">
        <v>903</v>
      </c>
      <c r="H1033" t="s">
        <v>911</v>
      </c>
      <c r="I1033">
        <v>2022</v>
      </c>
      <c r="J1033" s="1">
        <v>44676</v>
      </c>
      <c r="L1033" t="s">
        <v>30</v>
      </c>
      <c r="N1033" t="s">
        <v>49</v>
      </c>
      <c r="T1033" t="s">
        <v>31</v>
      </c>
      <c r="U1033" t="s">
        <v>32</v>
      </c>
      <c r="W1033">
        <v>919</v>
      </c>
      <c r="X1033">
        <v>1811</v>
      </c>
      <c r="Z1033">
        <v>432</v>
      </c>
      <c r="AA1033">
        <v>515</v>
      </c>
      <c r="AB1033">
        <v>565</v>
      </c>
      <c r="AC1033">
        <v>627</v>
      </c>
    </row>
    <row r="1034" spans="1:29" x14ac:dyDescent="0.25">
      <c r="A1034">
        <v>2776</v>
      </c>
      <c r="B1034" t="s">
        <v>1051</v>
      </c>
      <c r="C1034" t="s">
        <v>1075</v>
      </c>
      <c r="D1034" t="s">
        <v>1075</v>
      </c>
      <c r="F1034" t="s">
        <v>904</v>
      </c>
      <c r="G1034" t="s">
        <v>903</v>
      </c>
      <c r="H1034" t="s">
        <v>911</v>
      </c>
      <c r="I1034">
        <v>2022</v>
      </c>
      <c r="J1034" s="1">
        <v>44677</v>
      </c>
      <c r="L1034" t="s">
        <v>30</v>
      </c>
      <c r="N1034" t="s">
        <v>49</v>
      </c>
      <c r="T1034" t="s">
        <v>39</v>
      </c>
      <c r="U1034" t="s">
        <v>32</v>
      </c>
      <c r="W1034">
        <v>920</v>
      </c>
      <c r="X1034">
        <v>1718</v>
      </c>
      <c r="Z1034">
        <v>336</v>
      </c>
      <c r="AA1034">
        <v>516</v>
      </c>
      <c r="AB1034">
        <v>566</v>
      </c>
      <c r="AC1034">
        <v>628</v>
      </c>
    </row>
    <row r="1035" spans="1:29" x14ac:dyDescent="0.25">
      <c r="A1035">
        <v>2777</v>
      </c>
      <c r="B1035" t="s">
        <v>1052</v>
      </c>
      <c r="C1035" t="s">
        <v>1075</v>
      </c>
      <c r="D1035" t="s">
        <v>1075</v>
      </c>
      <c r="F1035" t="s">
        <v>904</v>
      </c>
      <c r="G1035" t="s">
        <v>903</v>
      </c>
      <c r="H1035" t="s">
        <v>911</v>
      </c>
      <c r="I1035">
        <v>2021</v>
      </c>
      <c r="J1035" s="1">
        <v>44519</v>
      </c>
      <c r="L1035" t="s">
        <v>30</v>
      </c>
      <c r="N1035" t="s">
        <v>49</v>
      </c>
      <c r="T1035" t="s">
        <v>413</v>
      </c>
      <c r="U1035" t="s">
        <v>32</v>
      </c>
      <c r="W1035">
        <v>921</v>
      </c>
      <c r="X1035">
        <v>1719</v>
      </c>
      <c r="Z1035">
        <v>433</v>
      </c>
      <c r="AA1035">
        <v>517</v>
      </c>
      <c r="AB1035">
        <v>567</v>
      </c>
      <c r="AC1035">
        <v>629</v>
      </c>
    </row>
    <row r="1036" spans="1:29" x14ac:dyDescent="0.25">
      <c r="A1036">
        <v>2778</v>
      </c>
      <c r="B1036" t="s">
        <v>1053</v>
      </c>
      <c r="C1036" t="s">
        <v>1075</v>
      </c>
      <c r="D1036" t="s">
        <v>1075</v>
      </c>
      <c r="F1036" t="s">
        <v>904</v>
      </c>
      <c r="G1036" t="s">
        <v>903</v>
      </c>
      <c r="H1036" t="s">
        <v>906</v>
      </c>
      <c r="I1036">
        <v>2022</v>
      </c>
      <c r="J1036" s="1">
        <v>44594</v>
      </c>
      <c r="L1036" t="s">
        <v>30</v>
      </c>
      <c r="N1036" t="s">
        <v>49</v>
      </c>
      <c r="T1036" t="s">
        <v>31</v>
      </c>
      <c r="U1036" t="s">
        <v>32</v>
      </c>
      <c r="W1036">
        <v>922</v>
      </c>
      <c r="X1036">
        <v>1720</v>
      </c>
      <c r="Z1036">
        <v>413</v>
      </c>
      <c r="AA1036">
        <v>488</v>
      </c>
      <c r="AB1036">
        <v>568</v>
      </c>
      <c r="AC1036">
        <v>630</v>
      </c>
    </row>
    <row r="1037" spans="1:29" x14ac:dyDescent="0.25">
      <c r="A1037">
        <v>2779</v>
      </c>
      <c r="B1037" t="s">
        <v>1054</v>
      </c>
      <c r="C1037" t="s">
        <v>1075</v>
      </c>
      <c r="D1037" t="s">
        <v>1075</v>
      </c>
      <c r="F1037" t="s">
        <v>904</v>
      </c>
      <c r="G1037" t="s">
        <v>903</v>
      </c>
      <c r="H1037" t="s">
        <v>906</v>
      </c>
      <c r="I1037">
        <v>2022</v>
      </c>
      <c r="J1037" s="1">
        <v>44594</v>
      </c>
      <c r="L1037" t="s">
        <v>30</v>
      </c>
      <c r="N1037" t="s">
        <v>49</v>
      </c>
      <c r="T1037" t="s">
        <v>31</v>
      </c>
      <c r="U1037" t="s">
        <v>32</v>
      </c>
      <c r="W1037">
        <v>923</v>
      </c>
      <c r="X1037">
        <v>1606</v>
      </c>
      <c r="Z1037">
        <v>330</v>
      </c>
      <c r="AA1037">
        <v>419</v>
      </c>
      <c r="AB1037">
        <v>459</v>
      </c>
      <c r="AC1037">
        <v>631</v>
      </c>
    </row>
    <row r="1038" spans="1:29" x14ac:dyDescent="0.25">
      <c r="A1038">
        <v>2780</v>
      </c>
      <c r="B1038" t="s">
        <v>1055</v>
      </c>
      <c r="C1038" t="s">
        <v>1075</v>
      </c>
      <c r="D1038" t="s">
        <v>1075</v>
      </c>
      <c r="F1038" t="s">
        <v>904</v>
      </c>
      <c r="G1038" t="s">
        <v>903</v>
      </c>
      <c r="H1038" t="s">
        <v>906</v>
      </c>
      <c r="I1038">
        <v>2022</v>
      </c>
      <c r="J1038" s="1">
        <v>44594</v>
      </c>
      <c r="L1038" t="s">
        <v>30</v>
      </c>
      <c r="N1038" t="s">
        <v>49</v>
      </c>
      <c r="T1038" t="s">
        <v>39</v>
      </c>
      <c r="U1038" t="s">
        <v>32</v>
      </c>
      <c r="W1038">
        <v>924</v>
      </c>
      <c r="X1038">
        <v>1722</v>
      </c>
      <c r="Z1038">
        <v>434</v>
      </c>
      <c r="AA1038">
        <v>518</v>
      </c>
      <c r="AB1038">
        <v>569</v>
      </c>
      <c r="AC1038">
        <v>632</v>
      </c>
    </row>
    <row r="1039" spans="1:29" x14ac:dyDescent="0.25">
      <c r="A1039">
        <v>2781</v>
      </c>
      <c r="B1039" t="s">
        <v>1056</v>
      </c>
      <c r="C1039" t="s">
        <v>1075</v>
      </c>
      <c r="D1039" t="s">
        <v>1075</v>
      </c>
      <c r="F1039" t="s">
        <v>904</v>
      </c>
      <c r="G1039" t="s">
        <v>903</v>
      </c>
      <c r="H1039" t="s">
        <v>906</v>
      </c>
      <c r="I1039">
        <v>2022</v>
      </c>
      <c r="J1039" s="1">
        <v>44674</v>
      </c>
      <c r="L1039" t="s">
        <v>30</v>
      </c>
      <c r="N1039" t="s">
        <v>49</v>
      </c>
      <c r="T1039" t="s">
        <v>37</v>
      </c>
      <c r="U1039" t="s">
        <v>32</v>
      </c>
      <c r="W1039">
        <v>925</v>
      </c>
      <c r="X1039">
        <v>1723</v>
      </c>
      <c r="Z1039">
        <v>435</v>
      </c>
      <c r="AA1039">
        <v>519</v>
      </c>
      <c r="AB1039">
        <v>570</v>
      </c>
      <c r="AC1039">
        <v>633</v>
      </c>
    </row>
    <row r="1040" spans="1:29" x14ac:dyDescent="0.25">
      <c r="A1040">
        <v>2782</v>
      </c>
      <c r="B1040" t="s">
        <v>1057</v>
      </c>
      <c r="C1040" t="s">
        <v>1075</v>
      </c>
      <c r="D1040" t="s">
        <v>1075</v>
      </c>
      <c r="F1040" t="s">
        <v>904</v>
      </c>
      <c r="G1040" t="s">
        <v>903</v>
      </c>
      <c r="H1040" t="s">
        <v>911</v>
      </c>
      <c r="I1040">
        <v>2021</v>
      </c>
      <c r="J1040" s="1">
        <v>44485</v>
      </c>
      <c r="L1040" t="s">
        <v>30</v>
      </c>
      <c r="N1040" t="s">
        <v>49</v>
      </c>
      <c r="T1040" t="s">
        <v>50</v>
      </c>
      <c r="U1040" t="s">
        <v>32</v>
      </c>
      <c r="W1040">
        <v>926</v>
      </c>
      <c r="X1040">
        <v>1724</v>
      </c>
      <c r="Z1040">
        <v>436</v>
      </c>
      <c r="AA1040">
        <v>520</v>
      </c>
      <c r="AB1040">
        <v>571</v>
      </c>
      <c r="AC1040">
        <v>634</v>
      </c>
    </row>
    <row r="1041" spans="1:29" x14ac:dyDescent="0.25">
      <c r="A1041">
        <v>2783</v>
      </c>
      <c r="B1041" t="s">
        <v>1058</v>
      </c>
      <c r="C1041" t="s">
        <v>1075</v>
      </c>
      <c r="D1041" t="s">
        <v>1075</v>
      </c>
      <c r="F1041" t="s">
        <v>904</v>
      </c>
      <c r="G1041" t="s">
        <v>903</v>
      </c>
      <c r="H1041" t="s">
        <v>911</v>
      </c>
      <c r="I1041">
        <v>2021</v>
      </c>
      <c r="J1041" s="1">
        <v>44517</v>
      </c>
      <c r="L1041" t="s">
        <v>30</v>
      </c>
      <c r="N1041" t="s">
        <v>49</v>
      </c>
      <c r="T1041" t="s">
        <v>31</v>
      </c>
      <c r="U1041" t="s">
        <v>32</v>
      </c>
      <c r="W1041">
        <v>927</v>
      </c>
      <c r="X1041">
        <v>1725</v>
      </c>
      <c r="Z1041">
        <v>437</v>
      </c>
      <c r="AA1041">
        <v>521</v>
      </c>
      <c r="AB1041">
        <v>572</v>
      </c>
      <c r="AC1041">
        <v>635</v>
      </c>
    </row>
    <row r="1042" spans="1:29" x14ac:dyDescent="0.25">
      <c r="A1042">
        <v>2784</v>
      </c>
      <c r="B1042" t="s">
        <v>1059</v>
      </c>
      <c r="C1042" t="s">
        <v>1075</v>
      </c>
      <c r="D1042" t="s">
        <v>1075</v>
      </c>
      <c r="F1042" t="s">
        <v>904</v>
      </c>
      <c r="G1042" t="s">
        <v>903</v>
      </c>
      <c r="H1042" t="s">
        <v>911</v>
      </c>
      <c r="I1042">
        <v>2022</v>
      </c>
      <c r="J1042" s="1">
        <v>44609</v>
      </c>
      <c r="L1042" t="s">
        <v>30</v>
      </c>
      <c r="N1042" t="s">
        <v>49</v>
      </c>
      <c r="T1042" t="s">
        <v>37</v>
      </c>
      <c r="U1042" t="s">
        <v>32</v>
      </c>
      <c r="W1042">
        <v>928</v>
      </c>
      <c r="X1042">
        <v>1726</v>
      </c>
      <c r="Z1042">
        <v>371</v>
      </c>
      <c r="AA1042">
        <v>522</v>
      </c>
      <c r="AB1042">
        <v>573</v>
      </c>
      <c r="AC1042">
        <v>636</v>
      </c>
    </row>
    <row r="1043" spans="1:29" x14ac:dyDescent="0.25">
      <c r="A1043">
        <v>2785</v>
      </c>
      <c r="B1043" t="s">
        <v>1060</v>
      </c>
      <c r="C1043" t="s">
        <v>1075</v>
      </c>
      <c r="D1043" t="s">
        <v>1075</v>
      </c>
      <c r="F1043" t="s">
        <v>904</v>
      </c>
      <c r="G1043" t="s">
        <v>903</v>
      </c>
      <c r="H1043" t="s">
        <v>911</v>
      </c>
      <c r="I1043">
        <v>2022</v>
      </c>
      <c r="J1043" s="1">
        <v>44710</v>
      </c>
      <c r="L1043" t="s">
        <v>30</v>
      </c>
      <c r="N1043" t="s">
        <v>49</v>
      </c>
      <c r="T1043" t="s">
        <v>31</v>
      </c>
      <c r="U1043" t="s">
        <v>32</v>
      </c>
      <c r="W1043">
        <v>929</v>
      </c>
      <c r="X1043">
        <v>1727</v>
      </c>
      <c r="Z1043">
        <v>438</v>
      </c>
      <c r="AA1043">
        <v>523</v>
      </c>
      <c r="AB1043">
        <v>574</v>
      </c>
      <c r="AC1043">
        <v>637</v>
      </c>
    </row>
    <row r="1044" spans="1:29" x14ac:dyDescent="0.25">
      <c r="A1044">
        <v>2786</v>
      </c>
      <c r="B1044" t="s">
        <v>1061</v>
      </c>
      <c r="C1044" t="s">
        <v>1075</v>
      </c>
      <c r="D1044" t="s">
        <v>1075</v>
      </c>
      <c r="F1044" t="s">
        <v>904</v>
      </c>
      <c r="G1044" t="s">
        <v>903</v>
      </c>
      <c r="H1044" t="s">
        <v>911</v>
      </c>
      <c r="I1044">
        <v>2022</v>
      </c>
      <c r="J1044" s="1">
        <v>44710</v>
      </c>
      <c r="L1044" t="s">
        <v>30</v>
      </c>
      <c r="N1044" t="s">
        <v>49</v>
      </c>
      <c r="T1044" t="s">
        <v>37</v>
      </c>
      <c r="U1044" t="s">
        <v>32</v>
      </c>
      <c r="W1044">
        <v>930</v>
      </c>
      <c r="X1044">
        <v>1728</v>
      </c>
      <c r="Z1044">
        <v>439</v>
      </c>
      <c r="AA1044">
        <v>524</v>
      </c>
      <c r="AB1044">
        <v>575</v>
      </c>
      <c r="AC1044">
        <v>638</v>
      </c>
    </row>
    <row r="1045" spans="1:29" x14ac:dyDescent="0.25">
      <c r="A1045">
        <v>2787</v>
      </c>
      <c r="B1045" t="s">
        <v>1062</v>
      </c>
      <c r="C1045" t="s">
        <v>1075</v>
      </c>
      <c r="D1045" t="s">
        <v>1075</v>
      </c>
      <c r="F1045" t="s">
        <v>904</v>
      </c>
      <c r="G1045" t="s">
        <v>903</v>
      </c>
      <c r="H1045" t="s">
        <v>911</v>
      </c>
      <c r="I1045">
        <v>2022</v>
      </c>
      <c r="J1045" s="1">
        <v>44710</v>
      </c>
      <c r="L1045" t="s">
        <v>30</v>
      </c>
      <c r="N1045" t="s">
        <v>49</v>
      </c>
      <c r="T1045" t="s">
        <v>31</v>
      </c>
      <c r="U1045" t="s">
        <v>32</v>
      </c>
      <c r="W1045">
        <v>931</v>
      </c>
      <c r="X1045">
        <v>1728</v>
      </c>
      <c r="Z1045">
        <v>439</v>
      </c>
      <c r="AA1045">
        <v>524</v>
      </c>
      <c r="AB1045">
        <v>575</v>
      </c>
      <c r="AC1045">
        <v>638</v>
      </c>
    </row>
    <row r="1046" spans="1:29" x14ac:dyDescent="0.25">
      <c r="A1046">
        <v>2788</v>
      </c>
      <c r="B1046" t="s">
        <v>1063</v>
      </c>
      <c r="C1046" t="s">
        <v>1075</v>
      </c>
      <c r="D1046" t="s">
        <v>1075</v>
      </c>
      <c r="F1046" t="s">
        <v>904</v>
      </c>
      <c r="G1046" t="s">
        <v>903</v>
      </c>
      <c r="H1046" t="s">
        <v>911</v>
      </c>
      <c r="I1046">
        <v>2022</v>
      </c>
      <c r="J1046" s="1">
        <v>44688</v>
      </c>
      <c r="L1046" t="s">
        <v>30</v>
      </c>
      <c r="N1046" t="s">
        <v>49</v>
      </c>
      <c r="T1046" t="s">
        <v>50</v>
      </c>
      <c r="U1046" t="s">
        <v>32</v>
      </c>
      <c r="W1046">
        <v>932</v>
      </c>
      <c r="X1046">
        <v>1812</v>
      </c>
      <c r="Z1046">
        <v>440</v>
      </c>
      <c r="AA1046">
        <v>525</v>
      </c>
      <c r="AB1046">
        <v>576</v>
      </c>
      <c r="AC1046">
        <v>639</v>
      </c>
    </row>
    <row r="1047" spans="1:29" x14ac:dyDescent="0.25">
      <c r="A1047">
        <v>2789</v>
      </c>
      <c r="B1047" t="s">
        <v>1064</v>
      </c>
      <c r="C1047" t="s">
        <v>1075</v>
      </c>
      <c r="D1047" t="s">
        <v>1075</v>
      </c>
      <c r="F1047" t="s">
        <v>904</v>
      </c>
      <c r="G1047" t="s">
        <v>903</v>
      </c>
      <c r="H1047" t="s">
        <v>911</v>
      </c>
      <c r="I1047">
        <v>2022</v>
      </c>
      <c r="J1047" s="1">
        <v>44690</v>
      </c>
      <c r="L1047" t="s">
        <v>30</v>
      </c>
      <c r="N1047" t="s">
        <v>49</v>
      </c>
      <c r="T1047" t="s">
        <v>39</v>
      </c>
      <c r="U1047" t="s">
        <v>32</v>
      </c>
      <c r="W1047">
        <v>933</v>
      </c>
      <c r="X1047">
        <v>1603</v>
      </c>
      <c r="Z1047">
        <v>378</v>
      </c>
      <c r="AA1047">
        <v>444</v>
      </c>
      <c r="AB1047">
        <v>487</v>
      </c>
      <c r="AC1047">
        <v>640</v>
      </c>
    </row>
    <row r="1048" spans="1:29" x14ac:dyDescent="0.25">
      <c r="A1048">
        <v>2790</v>
      </c>
      <c r="B1048" t="s">
        <v>1065</v>
      </c>
      <c r="C1048" t="s">
        <v>1075</v>
      </c>
      <c r="D1048" t="s">
        <v>1075</v>
      </c>
      <c r="F1048" t="s">
        <v>904</v>
      </c>
      <c r="G1048" t="s">
        <v>903</v>
      </c>
      <c r="H1048" t="s">
        <v>906</v>
      </c>
      <c r="I1048">
        <v>2022</v>
      </c>
      <c r="J1048" s="1">
        <v>44636</v>
      </c>
      <c r="L1048" t="s">
        <v>30</v>
      </c>
      <c r="N1048" t="s">
        <v>49</v>
      </c>
      <c r="T1048" t="s">
        <v>39</v>
      </c>
      <c r="U1048" t="s">
        <v>32</v>
      </c>
      <c r="W1048">
        <v>934</v>
      </c>
      <c r="X1048">
        <v>1715</v>
      </c>
      <c r="Z1048">
        <v>431</v>
      </c>
      <c r="AA1048">
        <v>513</v>
      </c>
      <c r="AB1048">
        <v>563</v>
      </c>
      <c r="AC1048">
        <v>625</v>
      </c>
    </row>
    <row r="1049" spans="1:29" x14ac:dyDescent="0.25">
      <c r="A1049">
        <v>2791</v>
      </c>
      <c r="B1049" t="s">
        <v>1066</v>
      </c>
      <c r="C1049" t="s">
        <v>1075</v>
      </c>
      <c r="D1049" t="s">
        <v>1075</v>
      </c>
      <c r="F1049" t="s">
        <v>904</v>
      </c>
      <c r="G1049" t="s">
        <v>903</v>
      </c>
      <c r="H1049" t="s">
        <v>906</v>
      </c>
      <c r="I1049">
        <v>2022</v>
      </c>
      <c r="J1049" s="1">
        <v>44690</v>
      </c>
      <c r="L1049" t="s">
        <v>30</v>
      </c>
      <c r="N1049" t="s">
        <v>49</v>
      </c>
      <c r="T1049" t="s">
        <v>50</v>
      </c>
      <c r="U1049" t="s">
        <v>32</v>
      </c>
      <c r="W1049">
        <v>834</v>
      </c>
      <c r="X1049">
        <v>1634</v>
      </c>
      <c r="Z1049">
        <v>391</v>
      </c>
      <c r="AA1049">
        <v>463</v>
      </c>
      <c r="AB1049">
        <v>507</v>
      </c>
      <c r="AC1049">
        <v>555</v>
      </c>
    </row>
    <row r="1050" spans="1:29" x14ac:dyDescent="0.25">
      <c r="A1050">
        <v>2792</v>
      </c>
      <c r="B1050" t="s">
        <v>1067</v>
      </c>
      <c r="C1050" t="s">
        <v>1075</v>
      </c>
      <c r="D1050" t="s">
        <v>1075</v>
      </c>
      <c r="F1050" t="s">
        <v>904</v>
      </c>
      <c r="G1050" t="s">
        <v>903</v>
      </c>
      <c r="H1050" t="s">
        <v>906</v>
      </c>
      <c r="I1050">
        <v>2022</v>
      </c>
      <c r="J1050" s="1">
        <v>44713</v>
      </c>
      <c r="L1050" t="s">
        <v>30</v>
      </c>
      <c r="N1050" t="s">
        <v>49</v>
      </c>
      <c r="T1050" t="s">
        <v>39</v>
      </c>
      <c r="U1050" t="s">
        <v>32</v>
      </c>
      <c r="W1050">
        <v>904</v>
      </c>
      <c r="X1050">
        <v>1635</v>
      </c>
      <c r="Z1050">
        <v>360</v>
      </c>
      <c r="AA1050">
        <v>426</v>
      </c>
      <c r="AB1050">
        <v>508</v>
      </c>
      <c r="AC1050">
        <v>614</v>
      </c>
    </row>
    <row r="1051" spans="1:29" x14ac:dyDescent="0.25">
      <c r="A1051">
        <v>2793</v>
      </c>
      <c r="B1051" t="s">
        <v>1068</v>
      </c>
      <c r="C1051" t="s">
        <v>1075</v>
      </c>
      <c r="D1051" t="s">
        <v>1075</v>
      </c>
      <c r="F1051" t="s">
        <v>904</v>
      </c>
      <c r="G1051" t="s">
        <v>903</v>
      </c>
      <c r="H1051" t="s">
        <v>906</v>
      </c>
      <c r="I1051">
        <v>2022</v>
      </c>
      <c r="J1051" s="1">
        <v>44636</v>
      </c>
      <c r="L1051" t="s">
        <v>30</v>
      </c>
      <c r="N1051" t="s">
        <v>49</v>
      </c>
      <c r="T1051" t="s">
        <v>39</v>
      </c>
      <c r="U1051" t="s">
        <v>32</v>
      </c>
      <c r="W1051">
        <v>904</v>
      </c>
      <c r="X1051">
        <v>1635</v>
      </c>
      <c r="Z1051">
        <v>360</v>
      </c>
      <c r="AA1051">
        <v>426</v>
      </c>
      <c r="AB1051">
        <v>508</v>
      </c>
      <c r="AC1051">
        <v>614</v>
      </c>
    </row>
    <row r="1052" spans="1:29" x14ac:dyDescent="0.25">
      <c r="A1052">
        <v>2794</v>
      </c>
      <c r="B1052" t="s">
        <v>1069</v>
      </c>
      <c r="C1052" t="s">
        <v>1075</v>
      </c>
      <c r="D1052" t="s">
        <v>1075</v>
      </c>
      <c r="F1052" t="s">
        <v>904</v>
      </c>
      <c r="G1052" t="s">
        <v>903</v>
      </c>
      <c r="H1052" t="s">
        <v>906</v>
      </c>
      <c r="I1052">
        <v>2022</v>
      </c>
      <c r="J1052" s="1">
        <v>44628</v>
      </c>
      <c r="L1052" t="s">
        <v>30</v>
      </c>
      <c r="N1052" t="s">
        <v>49</v>
      </c>
      <c r="T1052" t="s">
        <v>39</v>
      </c>
      <c r="U1052" t="s">
        <v>32</v>
      </c>
      <c r="W1052">
        <v>935</v>
      </c>
      <c r="X1052">
        <v>1736</v>
      </c>
      <c r="Z1052">
        <v>441</v>
      </c>
      <c r="AA1052">
        <v>526</v>
      </c>
      <c r="AB1052">
        <v>577</v>
      </c>
      <c r="AC1052">
        <v>641</v>
      </c>
    </row>
    <row r="1053" spans="1:29" x14ac:dyDescent="0.25">
      <c r="A1053">
        <v>2795</v>
      </c>
      <c r="B1053" t="s">
        <v>1070</v>
      </c>
      <c r="C1053" t="s">
        <v>1075</v>
      </c>
      <c r="D1053" t="s">
        <v>1075</v>
      </c>
      <c r="F1053" t="s">
        <v>904</v>
      </c>
      <c r="G1053" t="s">
        <v>903</v>
      </c>
      <c r="H1053" t="s">
        <v>906</v>
      </c>
      <c r="I1053">
        <v>2022</v>
      </c>
      <c r="J1053" s="1">
        <v>44615</v>
      </c>
      <c r="L1053" t="s">
        <v>30</v>
      </c>
      <c r="N1053" t="s">
        <v>49</v>
      </c>
      <c r="T1053" t="s">
        <v>37</v>
      </c>
      <c r="U1053" t="s">
        <v>32</v>
      </c>
      <c r="W1053">
        <v>936</v>
      </c>
      <c r="X1053">
        <v>1737</v>
      </c>
      <c r="Z1053">
        <v>442</v>
      </c>
      <c r="AA1053">
        <v>527</v>
      </c>
      <c r="AB1053">
        <v>578</v>
      </c>
      <c r="AC1053">
        <v>642</v>
      </c>
    </row>
    <row r="1054" spans="1:29" x14ac:dyDescent="0.25">
      <c r="A1054">
        <v>2796</v>
      </c>
      <c r="B1054" t="s">
        <v>1071</v>
      </c>
      <c r="C1054" t="s">
        <v>1075</v>
      </c>
      <c r="D1054" t="s">
        <v>1075</v>
      </c>
      <c r="F1054" t="s">
        <v>1072</v>
      </c>
      <c r="G1054" t="s">
        <v>28</v>
      </c>
      <c r="H1054" t="s">
        <v>1073</v>
      </c>
      <c r="I1054">
        <v>2020</v>
      </c>
      <c r="J1054" s="1">
        <v>43942</v>
      </c>
      <c r="K1054">
        <v>1</v>
      </c>
      <c r="L1054" t="s">
        <v>30</v>
      </c>
      <c r="N1054" t="s">
        <v>49</v>
      </c>
      <c r="O1054">
        <v>1</v>
      </c>
      <c r="T1054" t="s">
        <v>413</v>
      </c>
      <c r="U1054" t="s">
        <v>32</v>
      </c>
      <c r="W1054">
        <v>937</v>
      </c>
      <c r="X1054">
        <v>1883</v>
      </c>
      <c r="Z1054">
        <v>443</v>
      </c>
      <c r="AA1054">
        <v>528</v>
      </c>
      <c r="AB1054">
        <v>579</v>
      </c>
      <c r="AC1054">
        <v>643</v>
      </c>
    </row>
  </sheetData>
  <mergeCells count="1">
    <mergeCell ref="A1:H2"/>
  </mergeCells>
  <conditionalFormatting sqref="A1 A3:A1048576">
    <cfRule type="duplicateValues" dxfId="1"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EA34B9-899D-2944-A9E2-9D69158AFB19}">
  <dimension ref="A1:E48"/>
  <sheetViews>
    <sheetView workbookViewId="0">
      <selection activeCell="F14" sqref="F14"/>
    </sheetView>
  </sheetViews>
  <sheetFormatPr defaultColWidth="11" defaultRowHeight="15.75" x14ac:dyDescent="0.25"/>
  <cols>
    <col min="1" max="1" width="14.125" bestFit="1" customWidth="1"/>
    <col min="2" max="2" width="25.875" bestFit="1" customWidth="1"/>
    <col min="3" max="3" width="18.625" bestFit="1" customWidth="1"/>
    <col min="4" max="4" width="91.625" bestFit="1" customWidth="1"/>
    <col min="5" max="5" width="27.5" bestFit="1" customWidth="1"/>
  </cols>
  <sheetData>
    <row r="1" spans="1:5" x14ac:dyDescent="0.25">
      <c r="A1" s="5" t="s">
        <v>1184</v>
      </c>
      <c r="B1" s="5"/>
      <c r="C1" s="5"/>
      <c r="D1" s="5"/>
    </row>
    <row r="2" spans="1:5" x14ac:dyDescent="0.25">
      <c r="A2" s="5"/>
      <c r="B2" s="5"/>
      <c r="C2" s="5"/>
      <c r="D2" s="5"/>
    </row>
    <row r="4" spans="1:5" x14ac:dyDescent="0.25">
      <c r="A4" s="4" t="s">
        <v>1093</v>
      </c>
      <c r="B4" s="4" t="s">
        <v>1094</v>
      </c>
      <c r="C4" s="4" t="s">
        <v>1095</v>
      </c>
      <c r="D4" s="4" t="s">
        <v>1096</v>
      </c>
      <c r="E4" s="4" t="s">
        <v>1097</v>
      </c>
    </row>
    <row r="5" spans="1:5" x14ac:dyDescent="0.25">
      <c r="A5" t="s">
        <v>1098</v>
      </c>
      <c r="B5">
        <v>67208</v>
      </c>
      <c r="C5">
        <v>2649</v>
      </c>
      <c r="D5" t="s">
        <v>1099</v>
      </c>
      <c r="E5" t="s">
        <v>1075</v>
      </c>
    </row>
    <row r="6" spans="1:5" x14ac:dyDescent="0.25">
      <c r="A6" t="s">
        <v>1100</v>
      </c>
      <c r="B6">
        <v>321088</v>
      </c>
      <c r="C6">
        <v>705</v>
      </c>
      <c r="D6" t="s">
        <v>1099</v>
      </c>
      <c r="E6" t="s">
        <v>1075</v>
      </c>
    </row>
    <row r="7" spans="1:5" x14ac:dyDescent="0.25">
      <c r="A7" t="s">
        <v>1101</v>
      </c>
      <c r="B7">
        <v>324340</v>
      </c>
      <c r="C7">
        <v>741</v>
      </c>
      <c r="D7" t="s">
        <v>1102</v>
      </c>
      <c r="E7" t="s">
        <v>1074</v>
      </c>
    </row>
    <row r="8" spans="1:5" x14ac:dyDescent="0.25">
      <c r="A8" t="s">
        <v>1103</v>
      </c>
      <c r="B8">
        <v>327598</v>
      </c>
      <c r="C8">
        <v>189</v>
      </c>
      <c r="D8" t="s">
        <v>1104</v>
      </c>
      <c r="E8" t="s">
        <v>1075</v>
      </c>
    </row>
    <row r="9" spans="1:5" x14ac:dyDescent="0.25">
      <c r="A9" t="s">
        <v>1105</v>
      </c>
      <c r="B9">
        <v>341709</v>
      </c>
      <c r="C9">
        <v>1227</v>
      </c>
      <c r="D9" t="s">
        <v>1106</v>
      </c>
      <c r="E9" t="s">
        <v>1075</v>
      </c>
    </row>
    <row r="10" spans="1:5" x14ac:dyDescent="0.25">
      <c r="A10" t="s">
        <v>1107</v>
      </c>
      <c r="B10">
        <v>361487</v>
      </c>
      <c r="C10">
        <v>721</v>
      </c>
      <c r="D10" t="s">
        <v>1108</v>
      </c>
      <c r="E10" t="s">
        <v>1074</v>
      </c>
    </row>
    <row r="11" spans="1:5" x14ac:dyDescent="0.25">
      <c r="A11" t="s">
        <v>1109</v>
      </c>
      <c r="B11">
        <v>498441</v>
      </c>
      <c r="C11">
        <v>318</v>
      </c>
      <c r="D11" t="s">
        <v>1110</v>
      </c>
      <c r="E11" t="s">
        <v>1075</v>
      </c>
    </row>
    <row r="12" spans="1:5" x14ac:dyDescent="0.25">
      <c r="A12" t="s">
        <v>1111</v>
      </c>
      <c r="B12">
        <v>615062</v>
      </c>
      <c r="C12">
        <v>570</v>
      </c>
      <c r="D12" t="s">
        <v>1112</v>
      </c>
      <c r="E12" t="s">
        <v>1075</v>
      </c>
    </row>
    <row r="13" spans="1:5" x14ac:dyDescent="0.25">
      <c r="A13" t="s">
        <v>1113</v>
      </c>
      <c r="B13">
        <v>695747</v>
      </c>
      <c r="C13">
        <v>1353</v>
      </c>
      <c r="D13" t="s">
        <v>1114</v>
      </c>
      <c r="E13" t="s">
        <v>1075</v>
      </c>
    </row>
    <row r="14" spans="1:5" x14ac:dyDescent="0.25">
      <c r="A14" t="s">
        <v>1115</v>
      </c>
      <c r="B14">
        <v>850192</v>
      </c>
      <c r="C14">
        <v>597</v>
      </c>
      <c r="D14" t="s">
        <v>1116</v>
      </c>
      <c r="E14" t="s">
        <v>1075</v>
      </c>
    </row>
    <row r="15" spans="1:5" x14ac:dyDescent="0.25">
      <c r="A15" t="s">
        <v>1117</v>
      </c>
      <c r="B15">
        <v>917526</v>
      </c>
      <c r="C15">
        <v>1578</v>
      </c>
      <c r="D15" t="s">
        <v>1118</v>
      </c>
      <c r="E15" t="s">
        <v>1075</v>
      </c>
    </row>
    <row r="16" spans="1:5" x14ac:dyDescent="0.25">
      <c r="A16" t="s">
        <v>1119</v>
      </c>
      <c r="B16">
        <v>998838</v>
      </c>
      <c r="C16">
        <v>1455</v>
      </c>
      <c r="D16" t="s">
        <v>1120</v>
      </c>
      <c r="E16" t="s">
        <v>1075</v>
      </c>
    </row>
    <row r="17" spans="1:5" x14ac:dyDescent="0.25">
      <c r="A17" t="s">
        <v>1121</v>
      </c>
      <c r="B17">
        <v>1131743</v>
      </c>
      <c r="C17">
        <v>3435</v>
      </c>
      <c r="D17" t="s">
        <v>1122</v>
      </c>
      <c r="E17" t="s">
        <v>1075</v>
      </c>
    </row>
    <row r="18" spans="1:5" x14ac:dyDescent="0.25">
      <c r="A18" t="s">
        <v>1123</v>
      </c>
      <c r="B18">
        <v>1247016</v>
      </c>
      <c r="C18">
        <v>2073</v>
      </c>
      <c r="D18" t="s">
        <v>1124</v>
      </c>
      <c r="E18" t="s">
        <v>1075</v>
      </c>
    </row>
    <row r="19" spans="1:5" x14ac:dyDescent="0.25">
      <c r="A19" t="s">
        <v>1125</v>
      </c>
      <c r="B19">
        <v>1253496</v>
      </c>
      <c r="C19">
        <v>1860</v>
      </c>
      <c r="D19" t="s">
        <v>1118</v>
      </c>
      <c r="E19" t="s">
        <v>1075</v>
      </c>
    </row>
    <row r="20" spans="1:5" x14ac:dyDescent="0.25">
      <c r="A20" t="s">
        <v>1126</v>
      </c>
      <c r="B20">
        <v>1511911</v>
      </c>
      <c r="C20">
        <v>339</v>
      </c>
      <c r="D20" t="s">
        <v>1127</v>
      </c>
      <c r="E20" t="s">
        <v>1074</v>
      </c>
    </row>
    <row r="21" spans="1:5" x14ac:dyDescent="0.25">
      <c r="A21" t="s">
        <v>1128</v>
      </c>
      <c r="B21">
        <v>1638404</v>
      </c>
      <c r="C21">
        <v>135</v>
      </c>
      <c r="D21" t="s">
        <v>1104</v>
      </c>
      <c r="E21" t="s">
        <v>1075</v>
      </c>
    </row>
    <row r="22" spans="1:5" x14ac:dyDescent="0.25">
      <c r="A22" t="s">
        <v>1129</v>
      </c>
      <c r="B22">
        <v>1800427</v>
      </c>
      <c r="C22">
        <v>600</v>
      </c>
      <c r="D22" t="s">
        <v>1130</v>
      </c>
      <c r="E22" t="s">
        <v>1075</v>
      </c>
    </row>
    <row r="23" spans="1:5" x14ac:dyDescent="0.25">
      <c r="A23" t="s">
        <v>1131</v>
      </c>
      <c r="B23">
        <v>325075</v>
      </c>
      <c r="C23">
        <v>111</v>
      </c>
      <c r="D23" t="s">
        <v>1132</v>
      </c>
      <c r="E23" t="s">
        <v>1074</v>
      </c>
    </row>
    <row r="24" spans="1:5" x14ac:dyDescent="0.25">
      <c r="A24" t="s">
        <v>1133</v>
      </c>
      <c r="B24">
        <v>449298</v>
      </c>
      <c r="C24">
        <v>381</v>
      </c>
      <c r="D24" t="s">
        <v>1134</v>
      </c>
      <c r="E24" t="s">
        <v>1074</v>
      </c>
    </row>
    <row r="25" spans="1:5" x14ac:dyDescent="0.25">
      <c r="A25" t="s">
        <v>1135</v>
      </c>
      <c r="B25">
        <v>97054</v>
      </c>
      <c r="C25">
        <v>318</v>
      </c>
      <c r="D25" t="s">
        <v>1136</v>
      </c>
      <c r="E25" t="s">
        <v>1074</v>
      </c>
    </row>
    <row r="26" spans="1:5" x14ac:dyDescent="0.25">
      <c r="A26" t="s">
        <v>1137</v>
      </c>
      <c r="B26">
        <v>208306</v>
      </c>
      <c r="C26">
        <v>564</v>
      </c>
      <c r="D26" t="s">
        <v>1138</v>
      </c>
      <c r="E26" t="s">
        <v>1074</v>
      </c>
    </row>
    <row r="27" spans="1:5" x14ac:dyDescent="0.25">
      <c r="A27" t="s">
        <v>1139</v>
      </c>
      <c r="B27">
        <v>256046</v>
      </c>
      <c r="C27">
        <v>594</v>
      </c>
      <c r="D27" t="s">
        <v>1140</v>
      </c>
      <c r="E27" t="s">
        <v>1074</v>
      </c>
    </row>
    <row r="28" spans="1:5" x14ac:dyDescent="0.25">
      <c r="A28" t="s">
        <v>1141</v>
      </c>
      <c r="B28">
        <v>301593</v>
      </c>
      <c r="C28">
        <v>1458</v>
      </c>
      <c r="D28" t="s">
        <v>1142</v>
      </c>
      <c r="E28" t="s">
        <v>1074</v>
      </c>
    </row>
    <row r="29" spans="1:5" x14ac:dyDescent="0.25">
      <c r="A29" t="s">
        <v>1143</v>
      </c>
      <c r="B29">
        <v>552580</v>
      </c>
      <c r="C29">
        <v>1650</v>
      </c>
      <c r="D29" t="s">
        <v>1144</v>
      </c>
      <c r="E29" t="s">
        <v>1074</v>
      </c>
    </row>
    <row r="30" spans="1:5" x14ac:dyDescent="0.25">
      <c r="A30" t="s">
        <v>1145</v>
      </c>
      <c r="B30">
        <v>682294</v>
      </c>
      <c r="C30">
        <v>450</v>
      </c>
      <c r="D30" t="s">
        <v>1146</v>
      </c>
      <c r="E30" t="s">
        <v>1074</v>
      </c>
    </row>
    <row r="31" spans="1:5" x14ac:dyDescent="0.25">
      <c r="A31" t="s">
        <v>1147</v>
      </c>
      <c r="B31">
        <v>754248</v>
      </c>
      <c r="C31">
        <v>723</v>
      </c>
      <c r="D31" t="s">
        <v>1148</v>
      </c>
      <c r="E31" t="s">
        <v>1075</v>
      </c>
    </row>
    <row r="32" spans="1:5" x14ac:dyDescent="0.25">
      <c r="A32" t="s">
        <v>1149</v>
      </c>
      <c r="B32">
        <v>811788</v>
      </c>
      <c r="C32">
        <v>830</v>
      </c>
      <c r="D32" t="s">
        <v>1150</v>
      </c>
      <c r="E32" t="s">
        <v>1074</v>
      </c>
    </row>
    <row r="33" spans="1:5" x14ac:dyDescent="0.25">
      <c r="A33" t="s">
        <v>1151</v>
      </c>
      <c r="B33">
        <v>821672</v>
      </c>
      <c r="C33">
        <v>612</v>
      </c>
      <c r="D33" t="s">
        <v>1152</v>
      </c>
      <c r="E33" t="s">
        <v>1074</v>
      </c>
    </row>
    <row r="34" spans="1:5" x14ac:dyDescent="0.25">
      <c r="A34" t="s">
        <v>1153</v>
      </c>
      <c r="B34">
        <v>908856</v>
      </c>
      <c r="C34">
        <v>444</v>
      </c>
      <c r="D34" t="s">
        <v>1154</v>
      </c>
      <c r="E34" t="s">
        <v>1075</v>
      </c>
    </row>
    <row r="35" spans="1:5" x14ac:dyDescent="0.25">
      <c r="A35" t="s">
        <v>1155</v>
      </c>
      <c r="B35">
        <v>1000832</v>
      </c>
      <c r="C35">
        <v>378</v>
      </c>
      <c r="D35" t="s">
        <v>1156</v>
      </c>
      <c r="E35" t="s">
        <v>1074</v>
      </c>
    </row>
    <row r="36" spans="1:5" x14ac:dyDescent="0.25">
      <c r="A36" t="s">
        <v>1157</v>
      </c>
      <c r="B36">
        <v>1049299</v>
      </c>
      <c r="C36">
        <v>840</v>
      </c>
      <c r="D36" t="s">
        <v>1158</v>
      </c>
      <c r="E36" t="s">
        <v>1074</v>
      </c>
    </row>
    <row r="37" spans="1:5" x14ac:dyDescent="0.25">
      <c r="A37" t="s">
        <v>1159</v>
      </c>
      <c r="B37">
        <v>1154263</v>
      </c>
      <c r="C37">
        <v>330</v>
      </c>
      <c r="D37" t="s">
        <v>1160</v>
      </c>
      <c r="E37" t="s">
        <v>1074</v>
      </c>
    </row>
    <row r="38" spans="1:5" x14ac:dyDescent="0.25">
      <c r="A38" t="s">
        <v>1161</v>
      </c>
      <c r="B38">
        <v>1178308</v>
      </c>
      <c r="C38">
        <v>801</v>
      </c>
      <c r="D38" t="s">
        <v>1162</v>
      </c>
      <c r="E38" t="s">
        <v>1074</v>
      </c>
    </row>
    <row r="39" spans="1:5" x14ac:dyDescent="0.25">
      <c r="A39" t="s">
        <v>1163</v>
      </c>
      <c r="B39">
        <v>1397194</v>
      </c>
      <c r="C39">
        <v>339</v>
      </c>
      <c r="D39" t="s">
        <v>1164</v>
      </c>
      <c r="E39" t="s">
        <v>1074</v>
      </c>
    </row>
    <row r="40" spans="1:5" x14ac:dyDescent="0.25">
      <c r="A40" t="s">
        <v>1165</v>
      </c>
      <c r="B40">
        <v>1446027</v>
      </c>
      <c r="C40">
        <v>1404</v>
      </c>
      <c r="D40" t="s">
        <v>1166</v>
      </c>
      <c r="E40" t="s">
        <v>1074</v>
      </c>
    </row>
    <row r="41" spans="1:5" x14ac:dyDescent="0.25">
      <c r="A41" t="s">
        <v>1167</v>
      </c>
      <c r="B41">
        <v>1564156</v>
      </c>
      <c r="C41">
        <v>909</v>
      </c>
      <c r="D41" t="s">
        <v>1168</v>
      </c>
      <c r="E41" t="s">
        <v>1074</v>
      </c>
    </row>
    <row r="42" spans="1:5" x14ac:dyDescent="0.25">
      <c r="A42" t="s">
        <v>1169</v>
      </c>
      <c r="B42">
        <v>1771381</v>
      </c>
      <c r="C42">
        <v>510</v>
      </c>
      <c r="D42" t="s">
        <v>1170</v>
      </c>
      <c r="E42" t="s">
        <v>1074</v>
      </c>
    </row>
    <row r="43" spans="1:5" x14ac:dyDescent="0.25">
      <c r="A43" t="s">
        <v>1171</v>
      </c>
      <c r="B43">
        <v>1042118</v>
      </c>
      <c r="C43">
        <v>552</v>
      </c>
      <c r="D43" t="s">
        <v>1172</v>
      </c>
      <c r="E43" t="s">
        <v>1074</v>
      </c>
    </row>
    <row r="44" spans="1:5" x14ac:dyDescent="0.25">
      <c r="A44" t="s">
        <v>1173</v>
      </c>
      <c r="B44">
        <v>1039946</v>
      </c>
      <c r="C44">
        <v>228</v>
      </c>
      <c r="D44" t="s">
        <v>1174</v>
      </c>
      <c r="E44" t="s">
        <v>1074</v>
      </c>
    </row>
    <row r="45" spans="1:5" x14ac:dyDescent="0.25">
      <c r="A45" t="s">
        <v>1175</v>
      </c>
      <c r="B45">
        <v>1651887</v>
      </c>
      <c r="C45">
        <v>483</v>
      </c>
      <c r="D45" t="s">
        <v>1176</v>
      </c>
      <c r="E45" t="s">
        <v>1074</v>
      </c>
    </row>
    <row r="46" spans="1:5" x14ac:dyDescent="0.25">
      <c r="A46" t="s">
        <v>1177</v>
      </c>
      <c r="B46">
        <v>778900</v>
      </c>
      <c r="C46">
        <v>1407</v>
      </c>
      <c r="D46" t="s">
        <v>1178</v>
      </c>
      <c r="E46" t="s">
        <v>1074</v>
      </c>
    </row>
    <row r="47" spans="1:5" x14ac:dyDescent="0.25">
      <c r="A47" t="s">
        <v>1179</v>
      </c>
      <c r="B47">
        <v>1605358</v>
      </c>
      <c r="C47">
        <v>1659</v>
      </c>
      <c r="D47" t="s">
        <v>1180</v>
      </c>
      <c r="E47" t="s">
        <v>1074</v>
      </c>
    </row>
    <row r="48" spans="1:5" x14ac:dyDescent="0.25">
      <c r="A48" t="s">
        <v>1181</v>
      </c>
      <c r="B48">
        <v>588444</v>
      </c>
      <c r="C48">
        <v>1102</v>
      </c>
      <c r="D48" t="s">
        <v>1182</v>
      </c>
      <c r="E48" t="s">
        <v>1074</v>
      </c>
    </row>
  </sheetData>
  <mergeCells count="1">
    <mergeCell ref="A1:D2"/>
  </mergeCells>
  <conditionalFormatting sqref="A4:A48">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 Table 1</vt:lpstr>
      <vt:lpstr>Suppl.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kinson, Daniel 2015 (PGR)</dc:creator>
  <cp:lastModifiedBy>James Leigh (staff)</cp:lastModifiedBy>
  <dcterms:created xsi:type="dcterms:W3CDTF">2023-09-05T08:06:55Z</dcterms:created>
  <dcterms:modified xsi:type="dcterms:W3CDTF">2024-02-28T13:07:16Z</dcterms:modified>
</cp:coreProperties>
</file>